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ulsage/Dropbox/REST/Working folder/Final version/to_be_resubmitted/   re-re-resubmitted 04 04/Supp_tables_and_legends/"/>
    </mc:Choice>
  </mc:AlternateContent>
  <xr:revisionPtr revIDLastSave="0" documentId="13_ncr:1_{151E4598-1069-E340-A7CC-A4D1D54AF06A}" xr6:coauthVersionLast="47" xr6:coauthVersionMax="47" xr10:uidLastSave="{00000000-0000-0000-0000-000000000000}"/>
  <bookViews>
    <workbookView xWindow="8500" yWindow="2060" windowWidth="35960" windowHeight="21580" xr2:uid="{00000000-000D-0000-FFFF-FFFF00000000}"/>
  </bookViews>
  <sheets>
    <sheet name="Suppl Data 2 Readme" sheetId="5" r:id="rId1"/>
    <sheet name="Upreg_genes_GO_Cell.Com" sheetId="4" r:id="rId2"/>
    <sheet name="Upreg_genes_GO_Bio.Pro." sheetId="3" r:id="rId3"/>
    <sheet name="Downreg_genes_GO_Cell.Com." sheetId="2" r:id="rId4"/>
    <sheet name="Downreg_genes_GO_Bio.Pro." sheetId="1" r:id="rId5"/>
  </sheets>
  <calcPr calcId="140001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3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4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4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4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4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4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4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4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4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846" uniqueCount="373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8812</t>
  </si>
  <si>
    <t>neuron projection morphogenesis</t>
  </si>
  <si>
    <t>168/690</t>
  </si>
  <si>
    <t>11302,11540,11820,11838,11858,11878,11925,12162,12286,12322,12323,12386,12558,12561,12569,12661,12933,12934,13131,13176,13193,13385,13489,13637,13643,13649,13654,13800,14009,14026,14168,14260,14360,14365,14432,14810,15229,15572,16005,16560,16572,16573,16574,16773,16870,16975,17754,17755,17756,17760,17762,17967,17984,18007,18039,18040,18164,18186,18209,18211,18213,18261,18481,18750,18846,19242,19283,19713,19876,20356,20357,20359,20404,20562,20616,20807,20910,20979,20980,20981,20983,21367,21828,21907,21960,22152,22223,22239,22368,22415,22772,23964,23969,26456,26757,50769,52463,52822,54652,56177,56363,56386,56839,58234,58235,59036,60597,64009,65254,66797,67287,71436,73205,73296,73710,74464,75770,76484,76884,77018,80297,81904,83767,94253,107448,107515,107934,108655,108699,110532,110834,114873,116837,116838,192167,210108,210933,211134,217340,218877,225743,229791,230157,237847,237868,239250,240057,240058,241134,243300,243961,244682,268882,268902,269116,269784,272381,319476,319504,320027,327814,380684,381979,382018,396184,432530,574437,665113,22349,67220,12028,235180,11994,19645,170677,328789,332309,14226,19716,69807,72832,226841,233781,11600,12374,12554,12652,12721,13609,13616,13617,13655,15234,15417,16590,18133,18654,20254,21803,22324,23892,50501,55985,66146,66166,66793,68050,68119,68992,216856,227541,233079,277360</t>
  </si>
  <si>
    <t>Aatk,Adora2a,App,Arc,Rnd2,Arx,Neurog3,Bmp7,Cacna1a,Camk2a,Camk2b,Ctnna2,Cdh2,Cdh4,Cdk5r1,Chl1,Crmp1,Dpysl2,Dab1,Dcc,Dcx,Dlg4,Drd2,Efna2,Efnb3,Egfr,Egr2,Enah,Etv1,Evl,Fgf13,Fmn1,Fyn,Fzd3,Gap43,Grin1,Foxd1,Elavl4,Igfals,Kif1a,Kif5a,Kif5b,Kif5c,Lama2,Lhx2,Lrp8,Map1a,Map1b,Map2,Map6,Mapt,Ncam1,Ndn,Neo1,Nefl,Nefm,Nptx1,Nrp1,Ntn3,Ntrk1,Ntrk3,Ocm,Pak3,Prkca,Plxna3,Ptn,Ptprz1,Ret,Robo1,Sema5a,Sema5b,Sema6b,Sh3gl2,Slit1,Snap91,Srf,Stxbp1,Syt1,Syt2,Syt3,Syt4,Cntn2,Thbs4,Nr2e1,Tnr,Tubb3,Uchl1,Ugt8a,Trpv2,Wnt3,Zic2,Tenm2,Pacsin1,Sema4g,Dpysl4,Atp8a2,Tet1,Rufy3,Cacna1f,Olfm1,Tmeff2,B4galt6,Lgi1,Shank3,Nectin1,Dact1,Mapk8ip2,Syne1,Dpysl5,Cntnap2,Parp6,Flrt3,C9orf72,Rhobtb3,Tubb2b,Zswim5,Brsk2,Kndc1,Cyfip2,Col25a1,Sptbn4,Cacng7,Wasf1,Hecw1,Unc5a,Lgr4,Celsr3,Foxp1,Chn1,Adarb1,Chrna3,Dscaml1,Rims1,Rims2,Nlgn1,D130043K22Rik,Adgrb3,Lzts1,Rnf157,Sema3g,Rnf165,Plppr4,Tmeff1,Rtn4rl1,Sarm1,Slitrk6,Syngap1,Cpne5,Nyap2,Nyap1,Shank1,Cntn5,Fbxo45,Robo2,Nfasc,Cntn4,Lrrc4b,Lrtm1,Nrcam,Fstl4,Ppfia2,Nefh,Brsk1,Unc13a,Flrt1,Adcy1,Xlr3b,Tnik,Vil1,Plekho1,Bax,Fez1,Pcdh15,Rb1,Cdhr1,Lhfpl5,Grxcr2,Fkbp1b,Bex1,Trim32,Crtac1,Vash2,Xylt1,Angpt1,Casr,Cdh13,Chga,Coro1a,S1pr1,Edn3,Ednra,Egr3,Hgf,Hoxb9,Kit,Ccn3,Pgf,Scg2,Tgfb1,Vav1,Grem1,Prok2,Cxcl13,Maco1,S100a14,Efcab1,Akirin1,Cmtm3,Zfp580,Nlgn2,Camk1d,Ffar2,Prex1</t>
  </si>
  <si>
    <t>1_Member</t>
  </si>
  <si>
    <t>11302,11540,11820,11838,11858,11878,11925,12162,12286,12322,12323,12386,12558,12561,12569,12661,12933,12934,13131,13176,13193,13385,13489,13637,13643,13649,13654,13800,14009,14026,14168,14260,14360,14365,14432,14810,15229,15572,16005,16560,16572,16573,16574,16773,16870,16975,17754,17755,17756,17760,17762,17967,17984,18007,18039,18040,18164,18186,18209,18211,18213,18261,18481,18750,18846,19242,19283,19713,19876,20356,20357,20359,20404,20562,20616,20807,20910,20979,20980,20981,20983,21367,21828,21907,21960,22152,22223,22239,22368,22415,22772,23964,23969,26456,26757,50769,52463,52822,54652,56177,56363,56386,56839,58234,58235,59036,60597,64009,65254,66797,67287,71436,73205,73296,73710,74464,75770,76484,76884,77018,80297,81904,83767,94253,107448,107515,107934,108655,108699,110532,110834,114873,116837,116838,192167,210108,210933,211134,217340,218877,225743,229791,230157,237847,237868,239250,240057,240058,241134,243300,243961,244682,268882,268902,269116,269784,272381,319476,319504,320027,327814,380684,381979,382018,396184,432530,574437,665113</t>
  </si>
  <si>
    <t>Aatk,Adora2a,App,Arc,Rnd2,Arx,Neurog3,Bmp7,Cacna1a,Camk2a,Camk2b,Ctnna2,Cdh2,Cdh4,Cdk5r1,Chl1,Crmp1,Dpysl2,Dab1,Dcc,Dcx,Dlg4,Drd2,Efna2,Efnb3,Egfr,Egr2,Enah,Etv1,Evl,Fgf13,Fmn1,Fyn,Fzd3,Gap43,Grin1,Foxd1,Elavl4,Igfals,Kif1a,Kif5a,Kif5b,Kif5c,Lama2,Lhx2,Lrp8,Map1a,Map1b,Map2,Map6,Mapt,Ncam1,Ndn,Neo1,Nefl,Nefm,Nptx1,Nrp1,Ntn3,Ntrk1,Ntrk3,Ocm,Pak3,Prkca,Plxna3,Ptn,Ptprz1,Ret,Robo1,Sema5a,Sema5b,Sema6b,Sh3gl2,Slit1,Snap91,Srf,Stxbp1,Syt1,Syt2,Syt3,Syt4,Cntn2,Thbs4,Nr2e1,Tnr,Tubb3,Uchl1,Ugt8a,Trpv2,Wnt3,Zic2,Tenm2,Pacsin1,Sema4g,Dpysl4,Atp8a2,Tet1,Rufy3,Cacna1f,Olfm1,Tmeff2,B4galt6,Lgi1,Shank3,Nectin1,Dact1,Mapk8ip2,Syne1,Dpysl5,Cntnap2,Parp6,Flrt3,C9orf72,Rhobtb3,Tubb2b,Zswim5,Brsk2,Kndc1,Cyfip2,Col25a1,Sptbn4,Cacng7,Wasf1,Hecw1,Unc5a,Lgr4,Celsr3,Foxp1,Chn1,Adarb1,Chrna3,Dscaml1,Rims1,Rims2,Nlgn1,D130043K22Rik,Adgrb3,Lzts1,Rnf157,Sema3g,Rnf165,Plppr4,Tmeff1,Rtn4rl1,Sarm1,Slitrk6,Syngap1,Cpne5,Nyap2,Nyap1,Shank1,Cntn5,Fbxo45,Robo2,Nfasc,Cntn4,Lrrc4b,Lrtm1,Nrcam,Fstl4,Ppfia2,Nefh,Brsk1,Unc13a,Flrt1,Adcy1,Xlr3b,Tnik</t>
  </si>
  <si>
    <t>GO:0120039</t>
  </si>
  <si>
    <t>plasma membrane bounded cell projection morphogenesis</t>
  </si>
  <si>
    <t>170/704</t>
  </si>
  <si>
    <t>11302,11540,11820,11838,11858,11878,11925,12162,12286,12322,12323,12386,12558,12561,12569,12661,12933,12934,13131,13176,13193,13385,13489,13637,13643,13649,13654,13800,14009,14026,14168,14260,14360,14365,14432,14810,15229,15572,16005,16560,16572,16573,16574,16773,16870,16975,17754,17755,17756,17760,17762,17967,17984,18007,18039,18040,18164,18186,18209,18211,18213,18261,18481,18750,18846,19242,19283,19713,19876,20356,20357,20359,20404,20562,20616,20807,20910,20979,20980,20981,20983,21367,21828,21907,21960,22152,22223,22239,22349,22368,22415,22772,23964,23969,26456,26757,50769,52463,52822,54652,56177,56363,56386,56839,58234,58235,59036,60597,64009,65254,66797,67220,67287,71436,73205,73296,73710,74464,75770,76484,76884,77018,80297,81904,83767,94253,107448,107515,107934,108655,108699,110532,110834,114873,116837,116838,192167,210108,210933,211134,217340,218877,225743,229791,230157,237847,237868,239250,240057,240058,241134,243300,243961,244682,268882,268902,269116,269784,272381,319476,319504,320027,327814,380684,381979,382018,396184,432530,574437,665113</t>
  </si>
  <si>
    <t>Aatk,Adora2a,App,Arc,Rnd2,Arx,Neurog3,Bmp7,Cacna1a,Camk2a,Camk2b,Ctnna2,Cdh2,Cdh4,Cdk5r1,Chl1,Crmp1,Dpysl2,Dab1,Dcc,Dcx,Dlg4,Drd2,Efna2,Efnb3,Egfr,Egr2,Enah,Etv1,Evl,Fgf13,Fmn1,Fyn,Fzd3,Gap43,Grin1,Foxd1,Elavl4,Igfals,Kif1a,Kif5a,Kif5b,Kif5c,Lama2,Lhx2,Lrp8,Map1a,Map1b,Map2,Map6,Mapt,Ncam1,Ndn,Neo1,Nefl,Nefm,Nptx1,Nrp1,Ntn3,Ntrk1,Ntrk3,Ocm,Pak3,Prkca,Plxna3,Ptn,Ptprz1,Ret,Robo1,Sema5a,Sema5b,Sema6b,Sh3gl2,Slit1,Snap91,Srf,Stxbp1,Syt1,Syt2,Syt3,Syt4,Cntn2,Thbs4,Nr2e1,Tnr,Tubb3,Uchl1,Ugt8a,Vil1,Trpv2,Wnt3,Zic2,Tenm2,Pacsin1,Sema4g,Dpysl4,Atp8a2,Tet1,Rufy3,Cacna1f,Olfm1,Tmeff2,B4galt6,Lgi1,Shank3,Nectin1,Dact1,Mapk8ip2,Syne1,Dpysl5,Cntnap2,Plekho1,Parp6,Flrt3,C9orf72,Rhobtb3,Tubb2b,Zswim5,Brsk2,Kndc1,Cyfip2,Col25a1,Sptbn4,Cacng7,Wasf1,Hecw1,Unc5a,Lgr4,Celsr3,Foxp1,Chn1,Adarb1,Chrna3,Dscaml1,Rims1,Rims2,Nlgn1,D130043K22Rik,Adgrb3,Lzts1,Rnf157,Sema3g,Rnf165,Plppr4,Tmeff1,Rtn4rl1,Sarm1,Slitrk6,Syngap1,Cpne5,Nyap2,Nyap1,Shank1,Cntn5,Fbxo45,Robo2,Nfasc,Cntn4,Lrrc4b,Lrtm1,Nrcam,Fstl4,Ppfia2,Nefh,Brsk1,Unc13a,Flrt1,Adcy1,Xlr3b,Tnik</t>
  </si>
  <si>
    <t>GO:0048858</t>
  </si>
  <si>
    <t>cell projection morphogenesis</t>
  </si>
  <si>
    <t>170/709</t>
  </si>
  <si>
    <t>GO:0032990</t>
  </si>
  <si>
    <t>cell part morphogenesis</t>
  </si>
  <si>
    <t>172/732</t>
  </si>
  <si>
    <t>11302,11540,11820,11838,11858,11878,11925,12028,12162,12286,12322,12323,12386,12558,12561,12569,12661,12933,12934,13131,13176,13193,13385,13489,13637,13643,13649,13654,13800,14009,14026,14168,14260,14360,14365,14432,14810,15229,15572,16005,16560,16572,16573,16574,16773,16870,16975,17754,17755,17756,17760,17762,17967,17984,18007,18039,18040,18164,18186,18209,18211,18213,18261,18481,18750,18846,19242,19283,19713,19876,20356,20357,20359,20404,20562,20616,20807,20910,20979,20980,20981,20983,21367,21828,21907,21960,22152,22223,22239,22349,22368,22415,22772,23964,23969,26456,26757,50769,52463,52822,54652,56177,56363,56386,56839,58234,58235,59036,60597,64009,65254,66797,67220,67287,71436,73205,73296,73710,74464,75770,76484,76884,77018,80297,81904,83767,94253,107448,107515,107934,108655,108699,110532,110834,114873,116837,116838,192167,210108,210933,211134,217340,218877,225743,229791,230157,235180,237847,237868,239250,240057,240058,241134,243300,243961,244682,268882,268902,269116,269784,272381,319476,319504,320027,327814,380684,381979,382018,396184,432530,574437,665113</t>
  </si>
  <si>
    <t>Aatk,Adora2a,App,Arc,Rnd2,Arx,Neurog3,Bax,Bmp7,Cacna1a,Camk2a,Camk2b,Ctnna2,Cdh2,Cdh4,Cdk5r1,Chl1,Crmp1,Dpysl2,Dab1,Dcc,Dcx,Dlg4,Drd2,Efna2,Efnb3,Egfr,Egr2,Enah,Etv1,Evl,Fgf13,Fmn1,Fyn,Fzd3,Gap43,Grin1,Foxd1,Elavl4,Igfals,Kif1a,Kif5a,Kif5b,Kif5c,Lama2,Lhx2,Lrp8,Map1a,Map1b,Map2,Map6,Mapt,Ncam1,Ndn,Neo1,Nefl,Nefm,Nptx1,Nrp1,Ntn3,Ntrk1,Ntrk3,Ocm,Pak3,Prkca,Plxna3,Ptn,Ptprz1,Ret,Robo1,Sema5a,Sema5b,Sema6b,Sh3gl2,Slit1,Snap91,Srf,Stxbp1,Syt1,Syt2,Syt3,Syt4,Cntn2,Thbs4,Nr2e1,Tnr,Tubb3,Uchl1,Ugt8a,Vil1,Trpv2,Wnt3,Zic2,Tenm2,Pacsin1,Sema4g,Dpysl4,Atp8a2,Tet1,Rufy3,Cacna1f,Olfm1,Tmeff2,B4galt6,Lgi1,Shank3,Nectin1,Dact1,Mapk8ip2,Syne1,Dpysl5,Cntnap2,Plekho1,Parp6,Flrt3,C9orf72,Rhobtb3,Tubb2b,Zswim5,Brsk2,Kndc1,Cyfip2,Col25a1,Sptbn4,Cacng7,Wasf1,Hecw1,Unc5a,Lgr4,Celsr3,Foxp1,Chn1,Adarb1,Chrna3,Dscaml1,Rims1,Rims2,Nlgn1,D130043K22Rik,Adgrb3,Lzts1,Rnf157,Sema3g,Rnf165,Plppr4,Tmeff1,Fez1,Rtn4rl1,Sarm1,Slitrk6,Syngap1,Cpne5,Nyap2,Nyap1,Shank1,Cntn5,Fbxo45,Robo2,Nfasc,Cntn4,Lrrc4b,Lrtm1,Nrcam,Fstl4,Ppfia2,Nefh,Brsk1,Unc13a,Flrt1,Adcy1,Xlr3b,Tnik</t>
  </si>
  <si>
    <t>GO:0048667</t>
  </si>
  <si>
    <t>cell morphogenesis involved in neuron differentiation</t>
  </si>
  <si>
    <t>151/643</t>
  </si>
  <si>
    <t>11302,11820,11838,11858,11878,11925,11994,12162,12286,12322,12323,12386,12558,12561,12569,12661,12933,12934,13131,13176,13193,13385,13489,13637,13643,13654,13800,14009,14026,14168,14260,14360,14365,14432,14810,15229,15572,16005,16560,16572,16573,16574,16773,16870,16975,17754,17755,17756,17760,17762,17967,17984,18007,18039,18040,18164,18186,18209,18211,18213,18261,18481,18750,18846,19242,19283,19645,19713,19876,20356,20357,20359,20562,20616,20807,20910,21367,21907,21960,22152,22223,22368,22415,22772,23964,26456,50769,52463,52822,54652,56177,56363,56386,56839,58234,58235,59036,60597,64009,65254,67287,71436,73205,73296,73710,74464,75770,76484,76884,77018,80297,94253,107448,107515,107934,108655,108699,110532,110834,114873,170677,192167,210108,210933,211134,218877,225743,229791,230157,237847,237868,239250,240057,243961,244682,268882,268902,269116,269784,272381,319476,319504,320027,327814,328789,332309,380684,381979,432530,574437,665113</t>
  </si>
  <si>
    <t>Aatk,App,Arc,Rnd2,Arx,Neurog3,Pcdh15,Bmp7,Cacna1a,Camk2a,Camk2b,Ctnna2,Cdh2,Cdh4,Cdk5r1,Chl1,Crmp1,Dpysl2,Dab1,Dcc,Dcx,Dlg4,Drd2,Efna2,Efnb3,Egr2,Enah,Etv1,Evl,Fgf13,Fmn1,Fyn,Fzd3,Gap43,Grin1,Foxd1,Elavl4,Igfals,Kif1a,Kif5a,Kif5b,Kif5c,Lama2,Lhx2,Lrp8,Map1a,Map1b,Map2,Map6,Mapt,Ncam1,Ndn,Neo1,Nefl,Nefm,Nptx1,Nrp1,Ntn3,Ntrk1,Ntrk3,Ocm,Pak3,Prkca,Plxna3,Ptn,Ptprz1,Rb1,Ret,Robo1,Sema5a,Sema5b,Sema6b,Slit1,Snap91,Srf,Stxbp1,Cntn2,Nr2e1,Tnr,Tubb3,Uchl1,Trpv2,Wnt3,Zic2,Tenm2,Sema4g,Atp8a2,Tet1,Rufy3,Cacna1f,Olfm1,Tmeff2,B4galt6,Lgi1,Shank3,Nectin1,Dact1,Mapk8ip2,Syne1,Dpysl5,Parp6,Flrt3,C9orf72,Rhobtb3,Tubb2b,Zswim5,Brsk2,Kndc1,Cyfip2,Col25a1,Sptbn4,Hecw1,Unc5a,Lgr4,Celsr3,Foxp1,Chn1,Adarb1,Chrna3,Dscaml1,Cdhr1,Nlgn1,D130043K22Rik,Adgrb3,Lzts1,Sema3g,Rnf165,Plppr4,Tmeff1,Rtn4rl1,Sarm1,Slitrk6,Syngap1,Shank1,Cntn5,Fbxo45,Robo2,Nfasc,Cntn4,Lrrc4b,Lrtm1,Nrcam,Fstl4,Ppfia2,Lhfpl5,Grxcr2,Nefh,Brsk1,Adcy1,Xlr3b,Tnik</t>
  </si>
  <si>
    <t>GO:0061564</t>
  </si>
  <si>
    <t>axon development</t>
  </si>
  <si>
    <t>125/521</t>
  </si>
  <si>
    <t>11302,11820,11858,11878,12162,12286,12386,12558,12561,12569,12661,12933,12934,13131,13176,13193,13489,13637,13643,13654,13800,14009,14026,14168,14226,14365,14432,14810,15229,16005,16572,16573,16574,16773,16870,17754,17755,17756,17760,17762,17967,17984,18007,18039,18040,18164,18186,18209,18211,18213,18261,18481,18750,18846,19242,19283,19713,19716,19876,20356,20357,20359,20562,20616,20807,20910,21367,21907,21960,22152,22223,22368,22415,22772,23964,26456,50769,52822,54652,56177,56363,56386,56839,58235,65254,69807,71436,72832,73205,73296,73710,74464,75770,76884,77018,80297,107448,107515,107934,108655,108699,110532,114873,210108,218877,225743,226841,229791,230157,233781,237847,239250,240057,244682,268882,268902,269116,269784,272381,319476,319504,320027,380684,381979,432530</t>
  </si>
  <si>
    <t>Aatk,App,Rnd2,Arx,Bmp7,Cacna1a,Ctnna2,Cdh2,Cdh4,Cdk5r1,Chl1,Crmp1,Dpysl2,Dab1,Dcc,Dcx,Drd2,Efna2,Efnb3,Egr2,Enah,Etv1,Evl,Fgf13,Fkbp1b,Fzd3,Gap43,Grin1,Foxd1,Igfals,Kif5a,Kif5b,Kif5c,Lama2,Lhx2,Map1a,Map1b,Map2,Map6,Mapt,Ncam1,Ndn,Neo1,Nefl,Nefm,Nptx1,Nrp1,Ntn3,Ntrk1,Ntrk3,Ocm,Pak3,Prkca,Plxna3,Ptn,Ptprz1,Ret,Bex1,Robo1,Sema5a,Sema5b,Sema6b,Slit1,Snap91,Srf,Stxbp1,Cntn2,Nr2e1,Tnr,Tubb3,Uchl1,Trpv2,Wnt3,Zic2,Tenm2,Sema4g,Atp8a2,Rufy3,Cacna1f,Olfm1,Tmeff2,B4galt6,Lgi1,Nectin1,Dpysl5,Trim32,Flrt3,Crtac1,C9orf72,Rhobtb3,Tubb2b,Zswim5,Brsk2,Cyfip2,Col25a1,Sptbn4,Unc5a,Lgr4,Celsr3,Foxp1,Chn1,Adarb1,Dscaml1,D130043K22Rik,Sema3g,Rnf165,Vash2,Plppr4,Tmeff1,Xylt1,Rtn4rl1,Slitrk6,Syngap1,Cntn5,Fbxo45,Robo2,Nfasc,Cntn4,Lrrc4b,Lrtm1,Nrcam,Fstl4,Nefh,Brsk1,Adcy1</t>
  </si>
  <si>
    <t>GO:0007409</t>
  </si>
  <si>
    <t>axonogenesis</t>
  </si>
  <si>
    <t>118/480</t>
  </si>
  <si>
    <t>11302,11820,11858,11878,12162,12286,12386,12558,12561,12569,12661,12933,12934,13131,13176,13193,13489,13637,13643,13654,13800,14009,14026,14168,14365,14432,14810,15229,16005,16572,16573,16574,16773,16870,17754,17755,17756,17760,17762,17967,17984,18007,18039,18040,18164,18186,18209,18211,18213,18261,18481,18750,18846,19283,19713,19876,20356,20357,20359,20562,20616,20807,20910,21367,21907,21960,22152,22223,22368,22415,22772,23964,26456,50769,52822,54652,56177,56363,56386,56839,58235,65254,71436,73205,73296,73710,74464,75770,76884,77018,80297,107448,107515,107934,108655,108699,110532,114873,210108,218877,225743,229791,230157,237847,239250,240057,244682,268882,268902,269116,269784,272381,319476,319504,320027,380684,381979,432530</t>
  </si>
  <si>
    <t>Aatk,App,Rnd2,Arx,Bmp7,Cacna1a,Ctnna2,Cdh2,Cdh4,Cdk5r1,Chl1,Crmp1,Dpysl2,Dab1,Dcc,Dcx,Drd2,Efna2,Efnb3,Egr2,Enah,Etv1,Evl,Fgf13,Fzd3,Gap43,Grin1,Foxd1,Igfals,Kif5a,Kif5b,Kif5c,Lama2,Lhx2,Map1a,Map1b,Map2,Map6,Mapt,Ncam1,Ndn,Neo1,Nefl,Nefm,Nptx1,Nrp1,Ntn3,Ntrk1,Ntrk3,Ocm,Pak3,Prkca,Plxna3,Ptprz1,Ret,Robo1,Sema5a,Sema5b,Sema6b,Slit1,Snap91,Srf,Stxbp1,Cntn2,Nr2e1,Tnr,Tubb3,Uchl1,Trpv2,Wnt3,Zic2,Tenm2,Sema4g,Atp8a2,Rufy3,Cacna1f,Olfm1,Tmeff2,B4galt6,Lgi1,Nectin1,Dpysl5,Flrt3,C9orf72,Rhobtb3,Tubb2b,Zswim5,Brsk2,Cyfip2,Col25a1,Sptbn4,Unc5a,Lgr4,Celsr3,Foxp1,Chn1,Adarb1,Dscaml1,D130043K22Rik,Sema3g,Rnf165,Plppr4,Tmeff1,Rtn4rl1,Slitrk6,Syngap1,Cntn5,Fbxo45,Robo2,Nfasc,Cntn4,Lrrc4b,Lrtm1,Nrcam,Fstl4,Nefh,Brsk1,Adcy1</t>
  </si>
  <si>
    <t>GO:0097485</t>
  </si>
  <si>
    <t>neuron projection guidance</t>
  </si>
  <si>
    <t>68/250</t>
  </si>
  <si>
    <t>11820,11878,12162,12561,12569,12661,12933,12934,13176,13637,13643,13654,13800,14009,14026,14365,14432,15229,16005,16572,16573,16574,16773,16870,17967,18007,18186,18209,18211,18261,18846,19876,20356,20357,20359,20562,21367,22152,22415,22772,23964,26456,26757,56363,56839,58235,65254,71436,73296,73710,74464,76884,107448,107515,107934,108655,108699,114873,218877,225743,230157,237847,244682,268902,269116,269784,319476,319504</t>
  </si>
  <si>
    <t>App,Arx,Bmp7,Cdh4,Cdk5r1,Chl1,Crmp1,Dpysl2,Dcc,Efna2,Efnb3,Egr2,Enah,Etv1,Evl,Fzd3,Gap43,Foxd1,Igfals,Kif5a,Kif5b,Kif5c,Lama2,Lhx2,Ncam1,Neo1,Nrp1,Ntn3,Ntrk1,Ocm,Plxna3,Robo1,Sema5a,Sema5b,Sema6b,Slit1,Cntn2,Tubb3,Wnt3,Zic2,Tenm2,Sema4g,Dpysl4,Tmeff2,Lgi1,Nectin1,Dpysl5,Flrt3,Rhobtb3,Tubb2b,Zswim5,Cyfip2,Unc5a,Lgr4,Celsr3,Foxp1,Chn1,Dscaml1,Sema3g,Rnf165,Tmeff1,Rtn4rl1,Cntn5,Robo2,Nfasc,Cntn4,Lrtm1,Nrcam</t>
  </si>
  <si>
    <t>GO:0007411</t>
  </si>
  <si>
    <t>axon guidance</t>
  </si>
  <si>
    <t>66/248</t>
  </si>
  <si>
    <t>11820,11878,12162,12561,12569,12661,12933,12934,13176,13637,13643,13654,13800,14009,14026,14365,14432,15229,16005,16572,16573,16574,16773,16870,17967,18007,18186,18209,18211,18261,18846,19876,20356,20359,20562,21367,22152,22415,22772,23964,26456,56363,56839,58235,65254,71436,73296,73710,74464,76884,107448,107515,107934,108655,108699,114873,218877,225743,230157,237847,244682,268902,269116,269784,319476,319504</t>
  </si>
  <si>
    <t>App,Arx,Bmp7,Cdh4,Cdk5r1,Chl1,Crmp1,Dpysl2,Dcc,Efna2,Efnb3,Egr2,Enah,Etv1,Evl,Fzd3,Gap43,Foxd1,Igfals,Kif5a,Kif5b,Kif5c,Lama2,Lhx2,Ncam1,Neo1,Nrp1,Ntn3,Ntrk1,Ocm,Plxna3,Robo1,Sema5a,Sema6b,Slit1,Cntn2,Tubb3,Wnt3,Zic2,Tenm2,Sema4g,Tmeff2,Lgi1,Nectin1,Dpysl5,Flrt3,Rhobtb3,Tubb2b,Zswim5,Cyfip2,Unc5a,Lgr4,Celsr3,Foxp1,Chn1,Dscaml1,Sema3g,Rnf165,Tmeff1,Rtn4rl1,Cntn5,Robo2,Nfasc,Cntn4,Lrtm1,Nrcam</t>
  </si>
  <si>
    <t>GO:0042330</t>
  </si>
  <si>
    <t>taxis</t>
  </si>
  <si>
    <t>102/603</t>
  </si>
  <si>
    <t>11600,11820,11878,12162,12374,12554,12561,12569,12652,12661,12721,12933,12934,13176,13609,13616,13617,13637,13643,13654,13655,13800,14009,14026,14365,14432,15229,15234,15417,16005,16572,16573,16574,16590,16773,16870,17967,18007,18133,18186,18209,18211,18213,18261,18654,18750,18846,19242,19876,20254,20356,20357,20359,20562,21367,21803,21828,22152,22324,22415,22772,23892,23964,26456,26757,50501,55985,56363,56839,58235,65254,66146,66166,66793,68050,68119,68992,71436,73296,73710,74464,76884,107448,107515,107934,108655,108699,114873,216856,218877,225743,227541,230157,233079,237847,244682,268902,269116,269784,277360,319476,319504</t>
  </si>
  <si>
    <t>Angpt1,App,Arx,Bmp7,Casr,Cdh13,Cdh4,Cdk5r1,Chga,Chl1,Coro1a,Crmp1,Dpysl2,Dcc,S1pr1,Edn3,Ednra,Efna2,Efnb3,Egr2,Egr3,Enah,Etv1,Evl,Fzd3,Gap43,Foxd1,Hgf,Hoxb9,Igfals,Kif5a,Kif5b,Kif5c,Kit,Lama2,Lhx2,Ncam1,Neo1,Ccn3,Nrp1,Ntn3,Ntrk1,Ntrk3,Ocm,Pgf,Prkca,Plxna3,Ptn,Robo1,Scg2,Sema5a,Sema5b,Sema6b,Slit1,Cntn2,Tgfb1,Thbs4,Tubb3,Vav1,Wnt3,Zic2,Grem1,Tenm2,Sema4g,Dpysl4,Prok2,Cxcl13,Tmeff2,Lgi1,Nectin1,Dpysl5,Maco1,S100a14,Efcab1,Akirin1,Cmtm3,Zfp580,Flrt3,Rhobtb3,Tubb2b,Zswim5,Cyfip2,Unc5a,Lgr4,Celsr3,Foxp1,Chn1,Dscaml1,Nlgn2,Sema3g,Rnf165,Camk1d,Tmeff1,Ffar2,Rtn4rl1,Cntn5,Robo2,Nfasc,Cntn4,Prex1,Lrtm1,Nrcam</t>
  </si>
  <si>
    <t>GO:0006935</t>
  </si>
  <si>
    <t>chemotaxis</t>
  </si>
  <si>
    <t>101/600</t>
  </si>
  <si>
    <t>11600,11820,11878,12162,12374,12554,12561,12569,12652,12661,12721,12933,12934,13176,13609,13616,13617,13637,13643,13654,13655,13800,14009,14026,14365,14432,15229,15234,15417,16005,16572,16573,16574,16590,16773,16870,17967,18007,18133,18186,18209,18211,18213,18261,18654,18750,18846,19242,19876,20254,20356,20357,20359,20562,21367,21803,21828,22152,22324,22415,22772,23892,23964,26456,26757,50501,55985,56363,56839,58235,65254,66146,66166,66793,68050,68119,68992,71436,73296,73710,74464,76884,107448,107515,107934,108655,108699,114873,218877,225743,227541,230157,233079,237847,244682,268902,269116,269784,277360,319476,319504</t>
  </si>
  <si>
    <t>Angpt1,App,Arx,Bmp7,Casr,Cdh13,Cdh4,Cdk5r1,Chga,Chl1,Coro1a,Crmp1,Dpysl2,Dcc,S1pr1,Edn3,Ednra,Efna2,Efnb3,Egr2,Egr3,Enah,Etv1,Evl,Fzd3,Gap43,Foxd1,Hgf,Hoxb9,Igfals,Kif5a,Kif5b,Kif5c,Kit,Lama2,Lhx2,Ncam1,Neo1,Ccn3,Nrp1,Ntn3,Ntrk1,Ntrk3,Ocm,Pgf,Prkca,Plxna3,Ptn,Robo1,Scg2,Sema5a,Sema5b,Sema6b,Slit1,Cntn2,Tgfb1,Thbs4,Tubb3,Vav1,Wnt3,Zic2,Grem1,Tenm2,Sema4g,Dpysl4,Prok2,Cxcl13,Tmeff2,Lgi1,Nectin1,Dpysl5,Maco1,S100a14,Efcab1,Akirin1,Cmtm3,Zfp580,Flrt3,Rhobtb3,Tubb2b,Zswim5,Cyfip2,Unc5a,Lgr4,Celsr3,Foxp1,Chn1,Dscaml1,Sema3g,Rnf165,Camk1d,Tmeff1,Ffar2,Rtn4rl1,Cntn5,Robo2,Nfasc,Cntn4,Prex1,Lrtm1,Nrcam</t>
  </si>
  <si>
    <t>2_Summary</t>
  </si>
  <si>
    <t>GO:0050808</t>
  </si>
  <si>
    <t>synapse organization</t>
  </si>
  <si>
    <t>124/475</t>
  </si>
  <si>
    <t>11820,11838,12217,12286,12296,12300,12310,12323,12386,12404,12558,12569,13385,13400,13489,14168,14360,14402,14432,14658,14804,14810,16560,16716,16917,16975,16979,16981,17762,18011,18039,18164,18186,18189,18190,18191,18211,18213,18481,18483,18530,18750,19242,19894,20370,20471,20616,20617,20964,21367,21826,21960,22142,23888,26556,26875,29867,50791,52398,54126,54725,55983,56363,56508,56808,58234,58235,59036,64085,67790,71436,73340,74342,74762,83767,93707,93708,93842,93887,104069,105827,107831,108071,110891,110893,170571,192167,208188,210933,216856,225872,228942,230157,230775,231134,232813,233067,233878,239250,240057,242384,242662,242667,243621,243961,244682,245880,268882,269116,269788,272381,319476,319504,320772,327814,330814,333605,378937,380702,382018,396184,442801,554327,574437,13429</t>
  </si>
  <si>
    <t>App,Arc,Bsn,Cacna1a,Cacnb2,Cacng2,Calca,Camk2b,Ctnna2,Cbln1,Cdh2,Cdk5r1,Dlg4,Dmpk,Drd2,Fgf13,Fyn,Gabrb3,Gap43,Glrb,Grid2,Grin1,Kif1a,Ky,Lmx1b,Lrp8,Lrrn1,Lrrn3,Mapt,Neurl1a,Nefl,Nptx1,Nrp1,Nrxn1,Nrxn2,Nrxn3,Ntrk1,Ntrk3,Pak3,Palm,Pcdh8,Prkca,Ptn,Rph3a,Sez6,Six1,Snap91,Snca,Syn1,Cntn2,Thbs2,Tnr,Tuba1a,Gpc6,Homer1,Pclo,Cabp1,Magi2,Septin11,Arhgef7,Cadm1,Pdzrn3,Tmeff2,Rapgef4,Cacna2d2,Shank3,Nectin1,Dact1,Clstn2,Rab39b,Flrt3,Nptxr,Lrrtm1,Mdga1,Wasf1,Pcdhgc4,Pcdhgc5,Igsf9,Pcdhb16,Sncb,Amigo2,Adgrb1,Grm5,Slc8a2,Slc8a3,Cntnap4,Nlgn1,Ghsr,Adgrb3,Nlgn2,Npas4,Cbln4,Tmeff1,Adgrb2,Dok7,Shisa7,Lrfn3,Sez6l2,Slitrk6,Syngap1,Lingo2,Rims3,Dlgap3,Iqsec3,Shank1,Cntn5,Wasf3,Fbxo45,Nfasc,Lhfpl4,Lrrc4b,Lrtm1,Nrcam,Mdga2,Ppfia2,Adgrl1,Frmpd4,Lrrc24,Shisa6,Unc13a,Flrt1,Arhgef15,2610042L04Rik,Xlr3b,Dnm1</t>
  </si>
  <si>
    <t>2_Member</t>
  </si>
  <si>
    <t>11820,11838,12217,12286,12296,12300,12310,12323,12386,12404,12558,12569,13385,13400,13489,14168,14360,14402,14432,14658,14804,14810,16560,16716,16917,16975,16979,16981,17762,18011,18039,18164,18186,18189,18190,18191,18211,18213,18481,18483,18530,18750,19242,19894,20370,20471,20616,20617,20964,21367,21826,21960,22142,23888,26556,26875,29867,50791,52398,54126,54725,55983,56363,56508,56808,58234,58235,59036,64085,67790,71436,73340,74342,74762,83767,93707,93708,93842,93887,104069,105827,107831,108071,110891,110893,170571,192167,208188,210933,216856,225872,228942,230157,230775,231134,232813,233067,233878,239250,240057,242384,242662,242667,243621,243961,244682,245880,268882,269116,269788,272381,319476,319504,320772,327814,330814,333605,378937,380702,382018,396184,442801,554327,574437</t>
  </si>
  <si>
    <t>App,Arc,Bsn,Cacna1a,Cacnb2,Cacng2,Calca,Camk2b,Ctnna2,Cbln1,Cdh2,Cdk5r1,Dlg4,Dmpk,Drd2,Fgf13,Fyn,Gabrb3,Gap43,Glrb,Grid2,Grin1,Kif1a,Ky,Lmx1b,Lrp8,Lrrn1,Lrrn3,Mapt,Neurl1a,Nefl,Nptx1,Nrp1,Nrxn1,Nrxn2,Nrxn3,Ntrk1,Ntrk3,Pak3,Palm,Pcdh8,Prkca,Ptn,Rph3a,Sez6,Six1,Snap91,Snca,Syn1,Cntn2,Thbs2,Tnr,Tuba1a,Gpc6,Homer1,Pclo,Cabp1,Magi2,Septin11,Arhgef7,Cadm1,Pdzrn3,Tmeff2,Rapgef4,Cacna2d2,Shank3,Nectin1,Dact1,Clstn2,Rab39b,Flrt3,Nptxr,Lrrtm1,Mdga1,Wasf1,Pcdhgc4,Pcdhgc5,Igsf9,Pcdhb16,Sncb,Amigo2,Adgrb1,Grm5,Slc8a2,Slc8a3,Cntnap4,Nlgn1,Ghsr,Adgrb3,Nlgn2,Npas4,Cbln4,Tmeff1,Adgrb2,Dok7,Shisa7,Lrfn3,Sez6l2,Slitrk6,Syngap1,Lingo2,Rims3,Dlgap3,Iqsec3,Shank1,Cntn5,Wasf3,Fbxo45,Nfasc,Lhfpl4,Lrrc4b,Lrtm1,Nrcam,Mdga2,Ppfia2,Adgrl1,Frmpd4,Lrrc24,Shisa6,Unc13a,Flrt1,Arhgef15,2610042L04Rik,Xlr3b</t>
  </si>
  <si>
    <t>GO:0007416</t>
  </si>
  <si>
    <t>synapse assembly</t>
  </si>
  <si>
    <t>59/187</t>
  </si>
  <si>
    <t>11820,12217,12286,12404,12558,14168,14402,14432,14804,14810,16979,16981,17762,18164,18189,18190,18191,18211,18213,18750,20471,20617,21826,23888,26875,50791,54725,58234,58235,64085,71436,73340,74342,74762,93887,105827,107831,192167,208188,210933,216856,225872,228942,230775,233067,239250,242384,243961,244682,268882,269788,272381,319476,320772,330814,378937,396184,554327,574437</t>
  </si>
  <si>
    <t>App,Bsn,Cacna1a,Cbln1,Cdh2,Fgf13,Gabrb3,Gap43,Grid2,Grin1,Lrrn1,Lrrn3,Mapt,Nptx1,Nrxn1,Nrxn2,Nrxn3,Ntrk1,Ntrk3,Prkca,Six1,Snca,Thbs2,Gpc6,Pclo,Magi2,Cadm1,Shank3,Nectin1,Clstn2,Flrt3,Nptxr,Lrrtm1,Mdga1,Pcdhb16,Amigo2,Adgrb1,Nlgn1,Ghsr,Adgrb3,Nlgn2,Npas4,Cbln4,Adgrb2,Lrfn3,Slitrk6,Lingo2,Shank1,Cntn5,Fbxo45,Lhfpl4,Lrrc4b,Lrtm1,Mdga2,Adgrl1,Lrrc24,Flrt1,2610042L04Rik,Xlr3b</t>
  </si>
  <si>
    <t>GO:0050803</t>
  </si>
  <si>
    <t>regulation of synapse structure or activity</t>
  </si>
  <si>
    <t>73/287</t>
  </si>
  <si>
    <t>11820,11838,12323,12386,12404,12558,12569,13400,13429,13489,14360,14432,14804,14810,16560,16975,16979,16981,18011,18164,18189,18211,18213,18481,18530,18750,19242,20471,20616,20617,21826,22142,23888,26556,50791,52398,56508,58234,58235,64085,71436,73340,74342,74762,93842,105827,107831,170571,192167,208188,210933,216856,230775,232813,233067,239250,240057,242384,242662,269788,272381,319476,319504,320772,327814,330814,333605,378937,380702,396184,442801,554327,574437</t>
  </si>
  <si>
    <t>App,Arc,Camk2b,Ctnna2,Cbln1,Cdh2,Cdk5r1,Dmpk,Dnm1,Drd2,Fyn,Gap43,Grid2,Grin1,Kif1a,Lrp8,Lrrn1,Lrrn3,Neurl1a,Nptx1,Nrxn1,Ntrk1,Ntrk3,Pak3,Pcdh8,Prkca,Ptn,Six1,Snap91,Snca,Thbs2,Tuba1a,Gpc6,Homer1,Magi2,Septin11,Rapgef4,Shank3,Nectin1,Clstn2,Flrt3,Nptxr,Lrrtm1,Mdga1,Igsf9,Amigo2,Adgrb1,Cntnap4,Nlgn1,Ghsr,Adgrb3,Nlgn2,Adgrb2,Shisa7,Lrfn3,Slitrk6,Syngap1,Lingo2,Rims3,Lhfpl4,Lrrc4b,Lrtm1,Nrcam,Mdga2,Ppfia2,Adgrl1,Frmpd4,Lrrc24,Shisa6,Flrt1,Arhgef15,2610042L04Rik,Xlr3b</t>
  </si>
  <si>
    <t>GO:0050807</t>
  </si>
  <si>
    <t>regulation of synapse organization</t>
  </si>
  <si>
    <t>70/275</t>
  </si>
  <si>
    <t>11820,11838,12323,12386,12404,12558,12569,13400,13489,14360,14432,14804,14810,16560,16975,16979,16981,18011,18164,18189,18211,18213,18481,18530,18750,19242,20471,20616,20617,21826,22142,23888,26556,50791,52398,56508,58234,58235,64085,71436,73340,74342,74762,93842,105827,107831,170571,192167,208188,210933,216856,230775,232813,233067,239250,242384,242662,269788,272381,319476,319504,320772,327814,330814,333605,378937,380702,396184,442801,574437</t>
  </si>
  <si>
    <t>App,Arc,Camk2b,Ctnna2,Cbln1,Cdh2,Cdk5r1,Dmpk,Drd2,Fyn,Gap43,Grid2,Grin1,Kif1a,Lrp8,Lrrn1,Lrrn3,Neurl1a,Nptx1,Nrxn1,Ntrk1,Ntrk3,Pak3,Pcdh8,Prkca,Ptn,Six1,Snap91,Snca,Thbs2,Tuba1a,Gpc6,Homer1,Magi2,Septin11,Rapgef4,Shank3,Nectin1,Clstn2,Flrt3,Nptxr,Lrrtm1,Mdga1,Igsf9,Amigo2,Adgrb1,Cntnap4,Nlgn1,Ghsr,Adgrb3,Nlgn2,Adgrb2,Shisa7,Lrfn3,Slitrk6,Lingo2,Rims3,Lhfpl4,Lrrc4b,Lrtm1,Nrcam,Mdga2,Ppfia2,Adgrl1,Frmpd4,Lrrc24,Shisa6,Flrt1,Arhgef15,Xlr3b</t>
  </si>
  <si>
    <t>GO:0051963</t>
  </si>
  <si>
    <t>regulation of synapse assembly</t>
  </si>
  <si>
    <t>40/122</t>
  </si>
  <si>
    <t>11820,12404,14432,14804,14810,16979,16981,18164,18189,18211,18213,18750,20471,20617,21826,23888,58235,64085,71436,73340,74342,74762,105827,107831,192167,208188,210933,216856,230775,233067,239250,242384,269788,272381,319476,320772,330814,378937,396184,574437</t>
  </si>
  <si>
    <t>App,Cbln1,Gap43,Grid2,Grin1,Lrrn1,Lrrn3,Nptx1,Nrxn1,Ntrk1,Ntrk3,Prkca,Six1,Snca,Thbs2,Gpc6,Nectin1,Clstn2,Flrt3,Nptxr,Lrrtm1,Mdga1,Amigo2,Adgrb1,Nlgn1,Ghsr,Adgrb3,Nlgn2,Adgrb2,Lrfn3,Slitrk6,Lingo2,Lhfpl4,Lrrc4b,Lrtm1,Mdga2,Adgrl1,Lrrc24,Flrt1,Xlr3b</t>
  </si>
  <si>
    <t>GO:0051965</t>
  </si>
  <si>
    <t>positive regulation of synapse assembly</t>
  </si>
  <si>
    <t>26/79</t>
  </si>
  <si>
    <t>12404,14804,16979,16981,18189,18211,18213,18750,21826,64085,71436,74342,105827,107831,192167,210933,216856,230775,239250,242384,272381,319476,330814,378937,396184,574437</t>
  </si>
  <si>
    <t>Cbln1,Grid2,Lrrn1,Lrrn3,Nrxn1,Ntrk1,Ntrk3,Prkca,Thbs2,Clstn2,Flrt3,Lrrtm1,Amigo2,Adgrb1,Nlgn1,Adgrb3,Nlgn2,Adgrb2,Slitrk6,Lingo2,Lrrc4b,Lrtm1,Adgrl1,Lrrc24,Flrt1,Xlr3b</t>
  </si>
  <si>
    <t>GO:0099068</t>
  </si>
  <si>
    <t>postsynapse assembly</t>
  </si>
  <si>
    <t>16/34</t>
  </si>
  <si>
    <t>12404,12558,14432,14804,18164,18189,18190,18213,50791,58234,73340,74342,192167,216856,243961,272381</t>
  </si>
  <si>
    <t>Cbln1,Cdh2,Gap43,Grid2,Nptx1,Nrxn1,Nrxn2,Ntrk3,Magi2,Shank3,Nptxr,Lrrtm1,Nlgn1,Nlgn2,Shank1,Lrrc4b</t>
  </si>
  <si>
    <t>GO:0099173</t>
  </si>
  <si>
    <t>postsynapse organization</t>
  </si>
  <si>
    <t>44/200</t>
  </si>
  <si>
    <t>11820,11838,12323,12404,12558,12569,13385,14360,14432,14658,14804,14810,16560,16975,18164,18186,18189,18190,18213,18481,19242,19894,26556,50791,54126,54725,56508,58234,73340,74342,107831,192167,208188,216856,232813,240057,243961,269788,272381,319504,327814,333605,380702,574437</t>
  </si>
  <si>
    <t>App,Arc,Camk2b,Cbln1,Cdh2,Cdk5r1,Dlg4,Fyn,Gap43,Glrb,Grid2,Grin1,Kif1a,Lrp8,Nptx1,Nrp1,Nrxn1,Nrxn2,Ntrk3,Pak3,Ptn,Rph3a,Homer1,Magi2,Arhgef7,Cadm1,Rapgef4,Shank3,Nptxr,Lrrtm1,Adgrb1,Nlgn1,Ghsr,Nlgn2,Shisa7,Syngap1,Shank1,Lhfpl4,Lrrc4b,Nrcam,Ppfia2,Frmpd4,Shisa6,Xlr3b</t>
  </si>
  <si>
    <t>GO:0098698</t>
  </si>
  <si>
    <t>postsynaptic specialization assembly</t>
  </si>
  <si>
    <t>14/28</t>
  </si>
  <si>
    <t>12404,14432,14804,18164,18189,18190,18213,58234,73340,74342,192167,216856,243961,272381</t>
  </si>
  <si>
    <t>Cbln1,Gap43,Grid2,Nptx1,Nrxn1,Nrxn2,Ntrk3,Shank3,Nptxr,Lrrtm1,Nlgn1,Nlgn2,Shank1,Lrrc4b</t>
  </si>
  <si>
    <t>GO:0099084</t>
  </si>
  <si>
    <t>postsynaptic specialization organization</t>
  </si>
  <si>
    <t>17/41</t>
  </si>
  <si>
    <t>12404,12558,14432,14804,18164,18189,18190,18213,54725,58234,73340,74342,192167,216856,240057,243961,272381</t>
  </si>
  <si>
    <t>Cbln1,Cdh2,Gap43,Grid2,Nptx1,Nrxn1,Nrxn2,Ntrk3,Cadm1,Shank3,Nptxr,Lrrtm1,Nlgn1,Nlgn2,Syngap1,Shank1,Lrrc4b</t>
  </si>
  <si>
    <t>GO:0099172</t>
  </si>
  <si>
    <t>presynapse organization</t>
  </si>
  <si>
    <t>20/58</t>
  </si>
  <si>
    <t>11820,12217,12404,14804,18189,18213,20616,20617,23888,26875,54126,54725,74342,74762,192167,216856,233067,244682,272381,320772</t>
  </si>
  <si>
    <t>App,Bsn,Cbln1,Grid2,Nrxn1,Ntrk3,Snap91,Snca,Gpc6,Pclo,Arhgef7,Cadm1,Lrrtm1,Mdga1,Nlgn1,Nlgn2,Lrfn3,Cntn5,Lrrc4b,Mdga2</t>
  </si>
  <si>
    <t>GO:0097106</t>
  </si>
  <si>
    <t>postsynaptic density organization</t>
  </si>
  <si>
    <t>15/35</t>
  </si>
  <si>
    <t>12404,12558,14804,18164,18189,18190,18213,54725,58234,74342,192167,216856,240057,243961,272381</t>
  </si>
  <si>
    <t>Cbln1,Cdh2,Grid2,Nptx1,Nrxn1,Nrxn2,Ntrk3,Cadm1,Shank3,Lrrtm1,Nlgn1,Nlgn2,Syngap1,Shank1,Lrrc4b</t>
  </si>
  <si>
    <t>GO:0099054</t>
  </si>
  <si>
    <t>presynapse assembly</t>
  </si>
  <si>
    <t>18/51</t>
  </si>
  <si>
    <t>11820,12217,12404,14804,18189,18213,20617,23888,26875,54725,74342,74762,192167,216856,233067,244682,272381,320772</t>
  </si>
  <si>
    <t>App,Bsn,Cbln1,Grid2,Nrxn1,Ntrk3,Snca,Gpc6,Pclo,Cadm1,Lrrtm1,Mdga1,Nlgn1,Nlgn2,Lrfn3,Cntn5,Lrrc4b,Mdga2</t>
  </si>
  <si>
    <t>GO:0099174</t>
  </si>
  <si>
    <t>regulation of presynapse organization</t>
  </si>
  <si>
    <t>15/38</t>
  </si>
  <si>
    <t>11820,12404,14804,18189,18213,20616,20617,23888,74342,74762,192167,216856,233067,272381,320772</t>
  </si>
  <si>
    <t>App,Cbln1,Grid2,Nrxn1,Ntrk3,Snap91,Snca,Gpc6,Lrrtm1,Mdga1,Nlgn1,Nlgn2,Lrfn3,Lrrc4b,Mdga2</t>
  </si>
  <si>
    <t>GO:0097107</t>
  </si>
  <si>
    <t>postsynaptic density assembly</t>
  </si>
  <si>
    <t>11/21</t>
  </si>
  <si>
    <t>12404,14804,18164,18189,18190,18213,58234,74342,216856,243961,272381</t>
  </si>
  <si>
    <t>Cbln1,Grid2,Nptx1,Nrxn1,Nrxn2,Ntrk3,Shank3,Lrrtm1,Nlgn2,Shank1,Lrrc4b</t>
  </si>
  <si>
    <t>GO:1905606</t>
  </si>
  <si>
    <t>regulation of presynapse assembly</t>
  </si>
  <si>
    <t>14/34</t>
  </si>
  <si>
    <t>11820,12404,14804,18189,18213,20617,23888,74342,74762,192167,216856,233067,272381,320772</t>
  </si>
  <si>
    <t>App,Cbln1,Grid2,Nrxn1,Ntrk3,Snca,Gpc6,Lrrtm1,Mdga1,Nlgn1,Nlgn2,Lrfn3,Lrrc4b,Mdga2</t>
  </si>
  <si>
    <t>GO:0099175</t>
  </si>
  <si>
    <t>regulation of postsynapse organization</t>
  </si>
  <si>
    <t>30/132</t>
  </si>
  <si>
    <t>11820,11838,12323,12404,12558,12569,14360,14432,14804,14810,16560,16975,18164,18189,18213,18481,19242,26556,56508,58234,73340,74342,192167,208188,232813,272381,319504,327814,380702,574437</t>
  </si>
  <si>
    <t>App,Arc,Camk2b,Cbln1,Cdh2,Cdk5r1,Fyn,Gap43,Grid2,Grin1,Kif1a,Lrp8,Nptx1,Nrxn1,Ntrk3,Pak3,Ptn,Homer1,Rapgef4,Shank3,Nptxr,Lrrtm1,Nlgn1,Ghsr,Shisa7,Lrrc4b,Nrcam,Ppfia2,Shisa6,Xlr3b</t>
  </si>
  <si>
    <t>GO:1904861</t>
  </si>
  <si>
    <t>excitatory synapse assembly</t>
  </si>
  <si>
    <t>12/28</t>
  </si>
  <si>
    <t>12404,14804,18164,18189,18190,18213,58234,74342,192167,216856,243961,272381</t>
  </si>
  <si>
    <t>Cbln1,Grid2,Nptx1,Nrxn1,Nrxn2,Ntrk3,Shank3,Lrrtm1,Nlgn1,Nlgn2,Shank1,Lrrc4b</t>
  </si>
  <si>
    <t>GO:0099150</t>
  </si>
  <si>
    <t>regulation of postsynaptic specialization assembly</t>
  </si>
  <si>
    <t>9/18</t>
  </si>
  <si>
    <t>12404,14432,14804,18164,18189,18213,73340,74342,272381</t>
  </si>
  <si>
    <t>Cbln1,Gap43,Grid2,Nptx1,Nrxn1,Ntrk3,Nptxr,Lrrtm1,Lrrc4b</t>
  </si>
  <si>
    <t>GO:0150052</t>
  </si>
  <si>
    <t>regulation of postsynapse assembly</t>
  </si>
  <si>
    <t>GO:0099151</t>
  </si>
  <si>
    <t>regulation of postsynaptic density assembly</t>
  </si>
  <si>
    <t>7/14</t>
  </si>
  <si>
    <t>12404,14804,18164,18189,18213,74342,272381</t>
  </si>
  <si>
    <t>Cbln1,Grid2,Nptx1,Nrxn1,Ntrk3,Lrrtm1,Lrrc4b</t>
  </si>
  <si>
    <t>GO:1905874</t>
  </si>
  <si>
    <t>regulation of postsynaptic density organization</t>
  </si>
  <si>
    <t>8/19</t>
  </si>
  <si>
    <t>12404,12558,14804,18164,18189,18213,74342,272381</t>
  </si>
  <si>
    <t>Cbln1,Cdh2,Grid2,Nptx1,Nrxn1,Ntrk3,Lrrtm1,Lrrc4b</t>
  </si>
  <si>
    <t>GO:1904889</t>
  </si>
  <si>
    <t>regulation of excitatory synapse assembly</t>
  </si>
  <si>
    <t>7/17</t>
  </si>
  <si>
    <t>3_Summary</t>
  </si>
  <si>
    <t>GO:0099177</t>
  </si>
  <si>
    <t>regulation of trans-synaptic signaling</t>
  </si>
  <si>
    <t>152/672</t>
  </si>
  <si>
    <t>11540,11606,11784,11820,11838,12038,12286,12287,12322,12323,12404,12426,12558,12877,12889,12890,12922,13176,13385,13400,13429,13489,13616,13643,13649,14169,14299,14360,14799,14800,14803,14804,14807,14810,14813,15114,15572,16504,16510,16573,16590,16592,16773,16975,17754,17762,17967,18011,18164,18168,18189,18191,18196,18211,18530,18747,18750,18751,18795,18951,19088,19242,19736,20614,20617,20807,20907,20910,20964,20977,20979,20980,20983,21367,21907,21960,22318,22628,26556,26564,53324,53623,54195,54377,54393,54525,56077,56216,56508,56808,56839,58234,60510,60596,60597,60613,64009,64011,64085,69017,69908,73340,73710,74342,74513,83397,99738,107831,108013,108068,108071,108073,108124,110834,110891,110893,116837,116838,140723,170571,192167,207227,208188,211134,213760,214111,216856,216963,224860,225872,232333,232813,233877,240057,242662,243764,243931,243961,244049,244310,246317,319924,319984,320127,327814,380702,380785,381677,381979,382018,432530,554327,12217,12569,13195,13447,20404,20408,20616,20965,20981,21823,23969,26875,27062,50791,53420,56807,64051,72685,83762,94090,104069,108012,110877,229521,238988,320405,11486,13446,13617,14412,18190,19276,19735,19894,20974,22066,30878,75209,98660,99296,108030,209837,215335,229706,260298,11775,12934,16572,16574,17756,12288,12570,58226,380714,100503659,15444,26414,13426,14070,16560,17922,52906,75665,245049,381269,100502766,11898,14415,21990,58994,69219,269060,12652,12721,58869,237625,17755,17760,18039,18817,20562,20877,22223,52276,54418,67052,68166,76123,78933,83767,108000,108907,110033,212073,214444,226778,233752,234857,235180,268697,380684,12316,13131,16467,17341,23943,67295,234593,18952,69938,75770,194401,238266,269589,11600,12554,13193,13388,19099,21803,22141,22370,23892,68423,76686,108797,110351,192212,227541,241727,268445,16917,19387,52250,52822,75744,76157,217378,223864,225362,380918</t>
  </si>
  <si>
    <t>Adora2a,Agt,Apba2,App,Arc,Bche,Cacna1a,Cacna1b,Camk2a,Camk2b,Cbln1,Cckbr,Cdh2,Cpeb1,Cplx1,Cplx2,Crhr2,Dcc,Dlg4,Dmpk,Dnm1,Drd2,Edn3,Efnb3,Egfr,Fgf14,Ncs1,Fyn,Gria1,Gria2,Grid1,Grid2,Grik3,Grin1,Grin2c,Hap1,Elavl4,Kcnc3,Kcnh1,Kif5b,Kit,Fabp5,Lama2,Lrp8,Map1a,Mapt,Ncam1,Neurl1a,Nptx1,Npy5r,Nrxn1,Nrxn3,Nsg1,Ntrk1,Pcdh8,Prkaca,Prkca,Prkcb,Plcb1,Septin5,Prkar2b,Ptn,Rgs4,Snap25,Snca,Srf,Stx1a,Stxbp1,Syn1,Syp,Syt1,Syt2,Syt4,Cntn2,Nr2e1,Tnr,Vamp2,Ywhag,Homer1,Ror2,Nptx2,Gria3,Gucy1b1,Cacng4,Gabbr1,Syt7,Dgke,Stx1b,Rapgef4,Cacna2d2,Lgi1,Shank3,Syt9,Gucy1a1,Mapk8ip2,Kcnq4,Syne1,Nrgn,Clstn2,Prrt2,Rab3b,Nptxr,Tubb2b,Lrrtm1,Neto2,Akap12,Kcnc4,Adgrb1,Celf4,Grm2,Grm5,Grm7,Napa,Chrna3,Slc8a2,Slc8a3,Rims1,Rims2,Cacng5,Cntnap4,Nlgn1,Stxbp5l,Ghsr,Lzts1,Prepl,Slc24a1,Nlgn2,Git1,Plcl2,Npas4,Slc6a1,Shisa7,Kctd13,Syngap1,Rims3,Chrm2,Tshz3,Shank1,Mctp2,Dlgap2,Neto1,Apba1,Jph4,Dgki,Ppfia2,Shisa6,Begain,Vgf,Brsk1,Unc13a,Adcy1,2610042L04Rik,Bsn,Cdk5r1,Ddc,Doc2b,Sh3gl2,Sh3gl3,Snap91,Syn2,Syt3,Th,Pacsin1,Pclo,Cadps,Magi2,Syt5,Scamp5,Sv2a,Dnajc6,Otof,Trim9,Sncb,Ap1s2,Slc18a1,Syt11,Erc2,Cadps2,Ada,Doc2a,Ednra,Slc6a13,Nrxn2,Ptprn2,Rgs2,Rph3a,Syngr3,Trpc4,Apln,Sv2c,Atp1a2,Hrh3,Lin7a,Slc38a5,Slc36a1,Slc6a17,Fev,Ap3b2,Dpysl2,Kif5a,Kif5c,Map2,Cacna1c,Cdk5r2,Cacna1h,Rph3al,Cbarp,Hpca,Mapk10,Dync1i1,F8a,Kif1a,Myo7b,Ahi1,Bicdl1,Myrip,Mreg,Kifc1,Ass1,Gad1,Tph1,Smpd3,Ddah1,Dagla,Chga,Coro1a,Pex5l,Pla2g3,Map1b,Map6,Nefl,Plk1,Slit1,Aurkb,Uchl1,Cdca8,Fmn2,Ndc80,Spire1,Gpsm2,Agbl4,Wasf1,Cenpf,Nusap1,Kif22,Syne3,Cdk5rap2,Mark1,Insc,Spire2,Fez1,Ccnb1,Nefh,Aspm,Dab1,Atcay,Bhlha15,Esyt1,Rab3c,Ndrg4,Septin4,Scrn1,Brsk2,Mical3,Syt16,Sytl1,Angpt1,Cdh13,Dcx,Dll1,Mapk8ip1,Tgfb1,Tub,Vtn,Grem1,Ankrd13d,Clip3,Mex3b,Rap1gap,Prom2,Camk1d,Snph,Ankrd13b,Lmx1b,Rangap1,Reep1,Rufy3,Svip,Slc35d3,Dnajc27,Rapgef3,Reep2,Siah3</t>
  </si>
  <si>
    <t>3_Member</t>
  </si>
  <si>
    <t>11540,11606,11784,11820,11838,12038,12286,12287,12322,12323,12404,12426,12558,12877,12889,12890,12922,13176,13385,13400,13429,13489,13616,13643,13649,14169,14299,14360,14799,14800,14803,14804,14807,14810,14813,15114,15572,16504,16510,16573,16590,16592,16773,16975,17754,17762,17967,18011,18164,18168,18189,18191,18196,18211,18530,18747,18750,18751,18795,18951,19088,19242,19736,20614,20617,20807,20907,20910,20964,20977,20979,20980,20983,21367,21907,21960,22318,22628,26556,26564,53324,53623,54195,54377,54393,54525,56077,56216,56508,56808,56839,58234,60510,60596,60597,60613,64009,64011,64085,69017,69908,73340,73710,74342,74513,83397,99738,107831,108013,108068,108071,108073,108124,110834,110891,110893,116837,116838,140723,170571,192167,207227,208188,211134,213760,214111,216856,216963,224860,225872,232333,232813,233877,240057,242662,243764,243931,243961,244049,244310,246317,319924,319984,320127,327814,380702,380785,381677,381979,382018,432530,554327</t>
  </si>
  <si>
    <t>Adora2a,Agt,Apba2,App,Arc,Bche,Cacna1a,Cacna1b,Camk2a,Camk2b,Cbln1,Cckbr,Cdh2,Cpeb1,Cplx1,Cplx2,Crhr2,Dcc,Dlg4,Dmpk,Dnm1,Drd2,Edn3,Efnb3,Egfr,Fgf14,Ncs1,Fyn,Gria1,Gria2,Grid1,Grid2,Grik3,Grin1,Grin2c,Hap1,Elavl4,Kcnc3,Kcnh1,Kif5b,Kit,Fabp5,Lama2,Lrp8,Map1a,Mapt,Ncam1,Neurl1a,Nptx1,Npy5r,Nrxn1,Nrxn3,Nsg1,Ntrk1,Pcdh8,Prkaca,Prkca,Prkcb,Plcb1,Septin5,Prkar2b,Ptn,Rgs4,Snap25,Snca,Srf,Stx1a,Stxbp1,Syn1,Syp,Syt1,Syt2,Syt4,Cntn2,Nr2e1,Tnr,Vamp2,Ywhag,Homer1,Ror2,Nptx2,Gria3,Gucy1b1,Cacng4,Gabbr1,Syt7,Dgke,Stx1b,Rapgef4,Cacna2d2,Lgi1,Shank3,Syt9,Gucy1a1,Mapk8ip2,Kcnq4,Syne1,Nrgn,Clstn2,Prrt2,Rab3b,Nptxr,Tubb2b,Lrrtm1,Neto2,Akap12,Kcnc4,Adgrb1,Celf4,Grm2,Grm5,Grm7,Napa,Chrna3,Slc8a2,Slc8a3,Rims1,Rims2,Cacng5,Cntnap4,Nlgn1,Stxbp5l,Ghsr,Lzts1,Prepl,Slc24a1,Nlgn2,Git1,Plcl2,Npas4,Slc6a1,Shisa7,Kctd13,Syngap1,Rims3,Chrm2,Tshz3,Shank1,Mctp2,Dlgap2,Neto1,Apba1,Jph4,Dgki,Ppfia2,Shisa6,Begain,Vgf,Brsk1,Unc13a,Adcy1,2610042L04Rik</t>
  </si>
  <si>
    <t>GO:0050804</t>
  </si>
  <si>
    <t>modulation of chemical synaptic transmission</t>
  </si>
  <si>
    <t>151/671</t>
  </si>
  <si>
    <t>11540,11606,11784,11820,11838,12038,12286,12287,12322,12323,12404,12426,12558,12877,12889,12890,12922,13176,13385,13400,13429,13489,13616,13643,13649,14169,14299,14360,14799,14800,14803,14804,14807,14810,14813,15114,15572,16504,16510,16573,16590,16773,16975,17754,17762,17967,18011,18164,18168,18189,18191,18196,18211,18530,18747,18750,18751,18795,18951,19088,19242,19736,20614,20617,20807,20907,20910,20964,20977,20979,20980,20983,21367,21907,21960,22318,22628,26556,26564,53324,53623,54195,54377,54393,54525,56077,56216,56508,56808,56839,58234,60510,60596,60597,60613,64009,64011,64085,69017,69908,73340,73710,74342,74513,83397,99738,107831,108013,108068,108071,108073,108124,110834,110891,110893,116837,116838,140723,170571,192167,207227,208188,211134,213760,214111,216856,216963,224860,225872,232333,232813,233877,240057,242662,243764,243931,243961,244049,244310,246317,319924,319984,320127,327814,380702,380785,381677,381979,382018,432530,554327</t>
  </si>
  <si>
    <t>Adora2a,Agt,Apba2,App,Arc,Bche,Cacna1a,Cacna1b,Camk2a,Camk2b,Cbln1,Cckbr,Cdh2,Cpeb1,Cplx1,Cplx2,Crhr2,Dcc,Dlg4,Dmpk,Dnm1,Drd2,Edn3,Efnb3,Egfr,Fgf14,Ncs1,Fyn,Gria1,Gria2,Grid1,Grid2,Grik3,Grin1,Grin2c,Hap1,Elavl4,Kcnc3,Kcnh1,Kif5b,Kit,Lama2,Lrp8,Map1a,Mapt,Ncam1,Neurl1a,Nptx1,Npy5r,Nrxn1,Nrxn3,Nsg1,Ntrk1,Pcdh8,Prkaca,Prkca,Prkcb,Plcb1,Septin5,Prkar2b,Ptn,Rgs4,Snap25,Snca,Srf,Stx1a,Stxbp1,Syn1,Syp,Syt1,Syt2,Syt4,Cntn2,Nr2e1,Tnr,Vamp2,Ywhag,Homer1,Ror2,Nptx2,Gria3,Gucy1b1,Cacng4,Gabbr1,Syt7,Dgke,Stx1b,Rapgef4,Cacna2d2,Lgi1,Shank3,Syt9,Gucy1a1,Mapk8ip2,Kcnq4,Syne1,Nrgn,Clstn2,Prrt2,Rab3b,Nptxr,Tubb2b,Lrrtm1,Neto2,Akap12,Kcnc4,Adgrb1,Celf4,Grm2,Grm5,Grm7,Napa,Chrna3,Slc8a2,Slc8a3,Rims1,Rims2,Cacng5,Cntnap4,Nlgn1,Stxbp5l,Ghsr,Lzts1,Prepl,Slc24a1,Nlgn2,Git1,Plcl2,Npas4,Slc6a1,Shisa7,Kctd13,Syngap1,Rims3,Chrm2,Tshz3,Shank1,Mctp2,Dlgap2,Neto1,Apba1,Jph4,Dgki,Ppfia2,Shisa6,Begain,Vgf,Brsk1,Unc13a,Adcy1,2610042L04Rik</t>
  </si>
  <si>
    <t>GO:0099504</t>
  </si>
  <si>
    <t>synaptic vesicle cycle</t>
  </si>
  <si>
    <t>78/230</t>
  </si>
  <si>
    <t>11540,11784,12217,12286,12322,12558,12569,12889,12890,13195,13429,13447,13489,14169,14299,16510,18189,18191,18747,18750,18751,18951,20404,20408,20614,20616,20617,20907,20910,20964,20965,20977,20979,20980,20981,20983,21823,22318,23969,26875,27062,50791,53420,54525,56216,56508,56807,60510,64051,69017,69908,72685,83762,94090,104069,108012,108073,108124,110834,110877,116837,116838,192167,207227,213760,216856,216963,229521,238988,242662,243764,319924,320127,320405,327814,381979,382018,432530</t>
  </si>
  <si>
    <t>Adora2a,Apba2,Bsn,Cacna1a,Camk2a,Cdh2,Cdk5r1,Cplx1,Cplx2,Ddc,Dnm1,Doc2b,Drd2,Fgf14,Ncs1,Kcnh1,Nrxn1,Nrxn3,Prkaca,Prkca,Prkcb,Septin5,Sh3gl2,Sh3gl3,Snap25,Snap91,Snca,Stx1a,Stxbp1,Syn1,Syn2,Syp,Syt1,Syt2,Syt3,Syt4,Th,Vamp2,Pacsin1,Pclo,Cadps,Magi2,Syt5,Syt7,Stx1b,Rapgef4,Scamp5,Syt9,Sv2a,Prrt2,Rab3b,Dnajc6,Otof,Trim9,Sncb,Ap1s2,Grm7,Napa,Chrna3,Slc18a1,Rims1,Rims2,Nlgn1,Stxbp5l,Prepl,Nlgn2,Git1,Syt11,Erc2,Rims3,Chrm2,Apba1,Dgki,Cadps2,Ppfia2,Brsk1,Unc13a,Adcy1</t>
  </si>
  <si>
    <t>GO:0006836</t>
  </si>
  <si>
    <t>neurotransmitter transport</t>
  </si>
  <si>
    <t>91/302</t>
  </si>
  <si>
    <t>11486,11540,11784,12286,12287,12322,12426,12889,12890,12922,13195,13446,13447,13489,13616,13617,14299,14412,16504,16510,18189,18190,18191,18747,18750,18751,18951,19276,19735,19736,19894,20614,20616,20617,20907,20910,20964,20965,20974,20977,20979,20980,20981,20983,21823,22066,22318,26875,27062,30878,53420,54393,54525,56216,60510,64051,69017,69908,75209,83762,94090,98660,99296,99738,108030,108073,108124,110834,110877,116837,116838,192167,207227,209837,213760,215335,216963,229706,232333,238988,242662,243764,244049,260298,319924,320127,320405,327814,381979,382018,432530</t>
  </si>
  <si>
    <t>Ada,Adora2a,Apba2,Cacna1a,Cacna1b,Camk2a,Cckbr,Cplx1,Cplx2,Crhr2,Ddc,Doc2a,Doc2b,Drd2,Edn3,Ednra,Ncs1,Slc6a13,Kcnc3,Kcnh1,Nrxn1,Nrxn2,Nrxn3,Prkaca,Prkca,Prkcb,Septin5,Ptprn2,Rgs2,Rgs4,Rph3a,Snap25,Snap91,Snca,Stx1a,Stxbp1,Syn1,Syn2,Syngr3,Syp,Syt1,Syt2,Syt3,Syt4,Th,Trpc4,Vamp2,Pclo,Cadps,Apln,Syt5,Gabbr1,Syt7,Stx1b,Syt9,Sv2a,Prrt2,Rab3b,Sv2c,Otof,Trim9,Atp1a2,Hrh3,Kcnc4,Lin7a,Grm7,Napa,Chrna3,Slc18a1,Rims1,Rims2,Nlgn1,Stxbp5l,Slc38a5,Prepl,Slc36a1,Git1,Slc6a17,Slc6a1,Erc2,Rims3,Chrm2,Mctp2,Fev,Apba1,Dgki,Cadps2,Ppfia2,Brsk1,Unc13a,Adcy1</t>
  </si>
  <si>
    <t>GO:0097479</t>
  </si>
  <si>
    <t>synaptic vesicle localization</t>
  </si>
  <si>
    <t>69/192</t>
  </si>
  <si>
    <t>11540,11775,11784,12286,12322,12558,12889,12890,12934,13429,13447,13489,14299,16510,16572,16573,16574,17756,18189,18191,18747,18750,18751,18951,20614,20616,20617,20907,20910,20964,20965,20977,20979,20980,20981,20983,22318,26875,27062,50791,53420,54525,56216,60510,64051,69017,83762,94090,108012,108030,108073,108124,110834,116837,116838,192167,207227,213760,216856,216963,238988,242662,243764,319924,320127,320405,327814,382018,432530</t>
  </si>
  <si>
    <t>Adora2a,Ap3b2,Apba2,Cacna1a,Camk2a,Cdh2,Cplx1,Cplx2,Dpysl2,Dnm1,Doc2b,Drd2,Ncs1,Kcnh1,Kif5a,Kif5b,Kif5c,Map2,Nrxn1,Nrxn3,Prkaca,Prkca,Prkcb,Septin5,Snap25,Snap91,Snca,Stx1a,Stxbp1,Syn1,Syn2,Syp,Syt1,Syt2,Syt3,Syt4,Vamp2,Pclo,Cadps,Magi2,Syt5,Syt7,Stx1b,Syt9,Sv2a,Prrt2,Otof,Trim9,Ap1s2,Lin7a,Grm7,Napa,Chrna3,Rims1,Rims2,Nlgn1,Stxbp5l,Prepl,Nlgn2,Git1,Erc2,Rims3,Chrm2,Apba1,Dgki,Cadps2,Ppfia2,Unc13a,Adcy1</t>
  </si>
  <si>
    <t>GO:0007269</t>
  </si>
  <si>
    <t>neurotransmitter secretion</t>
  </si>
  <si>
    <t>68/187</t>
  </si>
  <si>
    <t>11540,11784,12286,12287,12322,12889,12890,13446,13447,13489,13616,14299,16504,16510,18189,18190,18191,18747,18750,18751,18951,19276,19894,20614,20616,20617,20907,20910,20964,20965,20977,20979,20980,20981,20983,22318,26875,27062,53420,54525,56216,60510,64051,69017,83762,94090,99738,108030,108073,108124,110834,116837,116838,192167,207227,213760,216963,238988,242662,243764,244049,319924,320127,320405,327814,381979,382018,432530</t>
  </si>
  <si>
    <t>Adora2a,Apba2,Cacna1a,Cacna1b,Camk2a,Cplx1,Cplx2,Doc2a,Doc2b,Drd2,Edn3,Ncs1,Kcnc3,Kcnh1,Nrxn1,Nrxn2,Nrxn3,Prkaca,Prkca,Prkcb,Septin5,Ptprn2,Rph3a,Snap25,Snap91,Snca,Stx1a,Stxbp1,Syn1,Syn2,Syp,Syt1,Syt2,Syt3,Syt4,Vamp2,Pclo,Cadps,Syt5,Syt7,Stx1b,Syt9,Sv2a,Prrt2,Otof,Trim9,Kcnc4,Lin7a,Grm7,Napa,Chrna3,Rims1,Rims2,Nlgn1,Stxbp5l,Prepl,Git1,Erc2,Rims3,Chrm2,Mctp2,Apba1,Dgki,Cadps2,Ppfia2,Brsk1,Unc13a,Adcy1</t>
  </si>
  <si>
    <t>GO:0099643</t>
  </si>
  <si>
    <t>signal release from synapse</t>
  </si>
  <si>
    <t>GO:0017156</t>
  </si>
  <si>
    <t>calcium ion regulated exocytosis</t>
  </si>
  <si>
    <t>63/177</t>
  </si>
  <si>
    <t>11540,11784,12286,12288,12322,12570,12889,12890,13446,13447,13489,14299,16510,18191,18747,18750,18751,18951,20614,20617,20907,20910,20965,20977,20979,20980,20981,20983,22318,26875,27062,53420,54525,56216,56508,56807,58226,60510,64051,69017,83762,94090,108073,108124,110834,116837,116838,192167,207227,213760,216963,229521,238988,242662,243764,319924,320127,320405,327814,380714,382018,432530,100503659</t>
  </si>
  <si>
    <t>Adora2a,Apba2,Cacna1a,Cacna1c,Camk2a,Cdk5r2,Cplx1,Cplx2,Doc2a,Doc2b,Drd2,Ncs1,Kcnh1,Nrxn3,Prkaca,Prkca,Prkcb,Septin5,Snap25,Snca,Stx1a,Stxbp1,Syn2,Syp,Syt1,Syt2,Syt3,Syt4,Vamp2,Pclo,Cadps,Syt5,Syt7,Stx1b,Rapgef4,Scamp5,Cacna1h,Syt9,Sv2a,Prrt2,Otof,Trim9,Grm7,Napa,Chrna3,Rims1,Rims2,Nlgn1,Stxbp5l,Prepl,Git1,Syt11,Erc2,Rims3,Chrm2,Apba1,Dgki,Cadps2,Ppfia2,Rph3al,Unc13a,Adcy1,Cbarp</t>
  </si>
  <si>
    <t>GO:0099003</t>
  </si>
  <si>
    <t>vesicle-mediated transport in synapse</t>
  </si>
  <si>
    <t>77/253</t>
  </si>
  <si>
    <t>11540,11775,11784,11838,12286,12322,12889,12890,12934,13429,13447,13489,14299,15114,15444,16510,16572,16573,16574,17756,18191,18196,18747,18750,18751,18951,20404,20408,20614,20616,20617,20907,20910,20977,20979,20980,20981,20983,22318,23969,26414,26875,27062,53420,54525,56216,56807,60510,64009,64051,69017,72685,83762,94090,104069,108012,108030,108073,108124,110834,116837,116838,192167,207227,213760,216856,216963,229521,238988,242662,243764,319924,320127,320405,327814,382018,432530</t>
  </si>
  <si>
    <t>Adora2a,Ap3b2,Apba2,Arc,Cacna1a,Camk2a,Cplx1,Cplx2,Dpysl2,Dnm1,Doc2b,Drd2,Ncs1,Hap1,Hpca,Kcnh1,Kif5a,Kif5b,Kif5c,Map2,Nrxn3,Nsg1,Prkaca,Prkca,Prkcb,Septin5,Sh3gl2,Sh3gl3,Snap25,Snap91,Snca,Stx1a,Stxbp1,Syp,Syt1,Syt2,Syt3,Syt4,Vamp2,Pacsin1,Mapk10,Pclo,Cadps,Syt5,Syt7,Stx1b,Scamp5,Syt9,Syne1,Sv2a,Prrt2,Dnajc6,Otof,Trim9,Sncb,Ap1s2,Lin7a,Grm7,Napa,Chrna3,Rims1,Rims2,Nlgn1,Stxbp5l,Prepl,Nlgn2,Git1,Syt11,Erc2,Rims3,Chrm2,Apba1,Dgki,Cadps2,Ppfia2,Unc13a,Adcy1</t>
  </si>
  <si>
    <t>GO:0048489</t>
  </si>
  <si>
    <t>synaptic vesicle transport</t>
  </si>
  <si>
    <t>63/181</t>
  </si>
  <si>
    <t>11540,11775,11784,12286,12322,12889,12890,12934,13429,13447,13489,14299,16510,16572,16573,16574,17756,18191,18747,18750,18751,18951,20614,20616,20617,20907,20910,20977,20979,20980,20981,20983,22318,26875,27062,53420,54525,56216,60510,64051,69017,83762,94090,108012,108030,108073,108124,110834,116837,116838,192167,207227,213760,216963,238988,242662,243764,319924,320127,320405,327814,382018,432530</t>
  </si>
  <si>
    <t>Adora2a,Ap3b2,Apba2,Cacna1a,Camk2a,Cplx1,Cplx2,Dpysl2,Dnm1,Doc2b,Drd2,Ncs1,Kcnh1,Kif5a,Kif5b,Kif5c,Map2,Nrxn3,Prkaca,Prkca,Prkcb,Septin5,Snap25,Snap91,Snca,Stx1a,Stxbp1,Syp,Syt1,Syt2,Syt3,Syt4,Vamp2,Pclo,Cadps,Syt5,Syt7,Stx1b,Syt9,Sv2a,Prrt2,Otof,Trim9,Ap1s2,Lin7a,Grm7,Napa,Chrna3,Rims1,Rims2,Nlgn1,Stxbp5l,Prepl,Git1,Erc2,Rims3,Chrm2,Apba1,Dgki,Cadps2,Ppfia2,Unc13a,Adcy1</t>
  </si>
  <si>
    <t>GO:0097480</t>
  </si>
  <si>
    <t>establishment of synaptic vesicle localization</t>
  </si>
  <si>
    <t>GO:0016079</t>
  </si>
  <si>
    <t>synaptic vesicle exocytosis</t>
  </si>
  <si>
    <t>53/141</t>
  </si>
  <si>
    <t>11540,11784,12286,12322,12889,12890,13447,13489,14299,16510,18191,18747,18750,18751,18951,20614,20617,20907,20910,20977,20979,20980,20981,20983,22318,26875,27062,53420,54525,56216,60510,64051,69017,83762,94090,108073,108124,110834,116837,116838,192167,207227,213760,216963,238988,242662,243764,319924,320127,320405,327814,382018,432530</t>
  </si>
  <si>
    <t>Adora2a,Apba2,Cacna1a,Camk2a,Cplx1,Cplx2,Doc2b,Drd2,Ncs1,Kcnh1,Nrxn3,Prkaca,Prkca,Prkcb,Septin5,Snap25,Snca,Stx1a,Stxbp1,Syp,Syt1,Syt2,Syt3,Syt4,Vamp2,Pclo,Cadps,Syt5,Syt7,Stx1b,Syt9,Sv2a,Prrt2,Otof,Trim9,Grm7,Napa,Chrna3,Rims1,Rims2,Nlgn1,Stxbp5l,Prepl,Git1,Erc2,Rims3,Chrm2,Apba1,Dgki,Cadps2,Ppfia2,Unc13a,Adcy1</t>
  </si>
  <si>
    <t>GO:0017158</t>
  </si>
  <si>
    <t>regulation of calcium ion-dependent exocytosis</t>
  </si>
  <si>
    <t>52/138</t>
  </si>
  <si>
    <t>11540,11784,12286,12322,12570,12889,12890,13446,13447,13489,14299,16510,18191,18750,18751,18951,20907,20910,20977,20979,20980,20981,20983,22318,27062,53420,54525,56216,56807,58226,60510,69017,94090,108073,108124,110834,116837,116838,192167,207227,213760,216963,229521,242662,243764,319924,320127,327814,380714,382018,432530,100503659</t>
  </si>
  <si>
    <t>Adora2a,Apba2,Cacna1a,Camk2a,Cdk5r2,Cplx1,Cplx2,Doc2a,Doc2b,Drd2,Ncs1,Kcnh1,Nrxn3,Prkca,Prkcb,Septin5,Stx1a,Stxbp1,Syp,Syt1,Syt2,Syt3,Syt4,Vamp2,Cadps,Syt5,Syt7,Stx1b,Scamp5,Cacna1h,Syt9,Prrt2,Trim9,Grm7,Napa,Chrna3,Rims1,Rims2,Nlgn1,Stxbp5l,Prepl,Git1,Syt11,Rims3,Chrm2,Apba1,Dgki,Ppfia2,Rph3al,Unc13a,Adcy1,Cbarp</t>
  </si>
  <si>
    <t>GO:0098693</t>
  </si>
  <si>
    <t>regulation of synaptic vesicle cycle</t>
  </si>
  <si>
    <t>53/146</t>
  </si>
  <si>
    <t>11540,11784,12217,12322,12558,12569,12889,12890,13429,13489,14169,14299,16510,18189,18191,18750,18751,18951,20616,20907,20910,20964,20977,20979,20980,20983,22318,50791,54525,56216,56508,56807,60510,69017,69908,108073,108124,110834,116837,116838,192167,207227,213760,216856,216963,229521,242662,243764,319924,320127,327814,382018,432530</t>
  </si>
  <si>
    <t>Adora2a,Apba2,Bsn,Camk2a,Cdh2,Cdk5r1,Cplx1,Cplx2,Dnm1,Drd2,Fgf14,Ncs1,Kcnh1,Nrxn1,Nrxn3,Prkca,Prkcb,Septin5,Snap91,Stx1a,Stxbp1,Syn1,Syp,Syt1,Syt2,Syt4,Vamp2,Magi2,Syt7,Stx1b,Rapgef4,Scamp5,Syt9,Prrt2,Rab3b,Grm7,Napa,Chrna3,Rims1,Rims2,Nlgn1,Stxbp5l,Prepl,Nlgn2,Git1,Syt11,Rims3,Chrm2,Apba1,Dgki,Ppfia2,Unc13a,Adcy1</t>
  </si>
  <si>
    <t>GO:0051648</t>
  </si>
  <si>
    <t>vesicle localization</t>
  </si>
  <si>
    <t>80/300</t>
  </si>
  <si>
    <t>11540,11775,11784,12286,12322,12558,12889,12890,12934,13426,13429,13447,13489,14070,14299,15114,16510,16560,16572,16573,16574,17756,17922,18189,18191,18747,18750,18751,18951,20614,20616,20617,20907,20910,20964,20965,20977,20979,20980,20981,20983,22318,26875,27062,50791,52906,53420,54525,56216,60510,64051,69017,75665,83762,94090,108012,108030,108073,108124,110834,116837,116838,192167,207227,213760,216856,216963,229521,238988,242662,243764,245049,319924,320127,320405,327814,381269,382018,432530,100502766</t>
  </si>
  <si>
    <t>Adora2a,Ap3b2,Apba2,Cacna1a,Camk2a,Cdh2,Cplx1,Cplx2,Dpysl2,Dync1i1,Dnm1,Doc2b,Drd2,F8a,Ncs1,Hap1,Kcnh1,Kif1a,Kif5a,Kif5b,Kif5c,Map2,Myo7b,Nrxn1,Nrxn3,Prkaca,Prkca,Prkcb,Septin5,Snap25,Snap91,Snca,Stx1a,Stxbp1,Syn1,Syn2,Syp,Syt1,Syt2,Syt3,Syt4,Vamp2,Pclo,Cadps,Magi2,Ahi1,Syt5,Syt7,Stx1b,Syt9,Sv2a,Prrt2,Bicdl1,Otof,Trim9,Ap1s2,Lin7a,Grm7,Napa,Chrna3,Rims1,Rims2,Nlgn1,Stxbp5l,Prepl,Nlgn2,Git1,Syt11,Erc2,Rims3,Chrm2,Myrip,Apba1,Dgki,Cadps2,Ppfia2,Mreg,Unc13a,Adcy1,Kifc1</t>
  </si>
  <si>
    <t>GO:0051650</t>
  </si>
  <si>
    <t>establishment of vesicle localization</t>
  </si>
  <si>
    <t>74/282</t>
  </si>
  <si>
    <t>11540,11775,11784,12286,12322,12889,12890,12934,13426,13429,13447,13489,14070,14299,15114,16510,16560,16572,16573,16574,17756,17922,18191,18747,18750,18751,18951,20614,20616,20617,20907,20910,20977,20979,20980,20981,20983,22318,26875,27062,52906,53420,54525,56216,60510,64051,69017,75665,83762,94090,108012,108030,108073,108124,110834,116837,116838,192167,207227,213760,216963,229521,238988,242662,243764,245049,319924,320127,320405,327814,381269,382018,432530,100502766</t>
  </si>
  <si>
    <t>Adora2a,Ap3b2,Apba2,Cacna1a,Camk2a,Cplx1,Cplx2,Dpysl2,Dync1i1,Dnm1,Doc2b,Drd2,F8a,Ncs1,Hap1,Kcnh1,Kif1a,Kif5a,Kif5b,Kif5c,Map2,Myo7b,Nrxn3,Prkaca,Prkca,Prkcb,Septin5,Snap25,Snap91,Snca,Stx1a,Stxbp1,Syp,Syt1,Syt2,Syt3,Syt4,Vamp2,Pclo,Cadps,Ahi1,Syt5,Syt7,Stx1b,Syt9,Sv2a,Prrt2,Bicdl1,Otof,Trim9,Ap1s2,Lin7a,Grm7,Napa,Chrna3,Rims1,Rims2,Nlgn1,Stxbp5l,Prepl,Git1,Syt11,Erc2,Rims3,Chrm2,Myrip,Apba1,Dgki,Cadps2,Ppfia2,Mreg,Unc13a,Adcy1,Kifc1</t>
  </si>
  <si>
    <t>GO:0001505</t>
  </si>
  <si>
    <t>regulation of neurotransmitter levels</t>
  </si>
  <si>
    <t>88/373</t>
  </si>
  <si>
    <t>11540,11606,11784,11820,11898,12038,12286,12287,12322,12889,12890,13195,13446,13447,13489,13616,14299,14415,16504,16510,18189,18190,18191,18747,18750,18751,18951,19276,19735,19736,19894,20614,20616,20617,20907,20910,20964,20965,20974,20977,20979,20980,20981,20983,21823,21990,22318,26875,27062,53420,54525,56216,58994,60510,64051,69017,69219,69908,83762,94090,98660,99296,99738,108030,108073,108124,110834,110877,116837,116838,192167,207227,213760,216963,232333,238988,242662,243764,244049,260298,269060,319924,320127,320405,327814,381979,382018,432530</t>
  </si>
  <si>
    <t>Adora2a,Agt,Apba2,App,Ass1,Bche,Cacna1a,Cacna1b,Camk2a,Cplx1,Cplx2,Ddc,Doc2a,Doc2b,Drd2,Edn3,Ncs1,Gad1,Kcnc3,Kcnh1,Nrxn1,Nrxn2,Nrxn3,Prkaca,Prkca,Prkcb,Septin5,Ptprn2,Rgs2,Rgs4,Rph3a,Snap25,Snap91,Snca,Stx1a,Stxbp1,Syn1,Syn2,Syngr3,Syp,Syt1,Syt2,Syt3,Syt4,Th,Tph1,Vamp2,Pclo,Cadps,Syt5,Syt7,Stx1b,Smpd3,Syt9,Sv2a,Prrt2,Ddah1,Rab3b,Otof,Trim9,Atp1a2,Hrh3,Kcnc4,Lin7a,Grm7,Napa,Chrna3,Slc18a1,Rims1,Rims2,Nlgn1,Stxbp5l,Prepl,Git1,Slc6a1,Erc2,Rims3,Chrm2,Mctp2,Fev,Dagla,Apba1,Dgki,Cadps2,Ppfia2,Brsk1,Unc13a,Adcy1</t>
  </si>
  <si>
    <t>GO:0051588</t>
  </si>
  <si>
    <t>regulation of neurotransmitter transport</t>
  </si>
  <si>
    <t>56/181</t>
  </si>
  <si>
    <t>11540,11784,12286,12287,12322,12889,12890,12922,13489,13616,14299,16504,16510,18191,18750,18751,18951,19735,19736,20617,20907,20910,20977,20979,20980,20983,30878,54393,54525,56216,60510,64051,69017,69908,99296,99738,108073,108124,110834,110877,116837,116838,192167,207227,213760,216963,232333,242662,243764,244049,260298,319924,320127,327814,382018,432530</t>
  </si>
  <si>
    <t>Adora2a,Apba2,Cacna1a,Cacna1b,Camk2a,Cplx1,Cplx2,Crhr2,Drd2,Edn3,Ncs1,Kcnc3,Kcnh1,Nrxn3,Prkca,Prkcb,Septin5,Rgs2,Rgs4,Snca,Stx1a,Stxbp1,Syp,Syt1,Syt2,Syt4,Apln,Gabbr1,Syt7,Stx1b,Syt9,Sv2a,Prrt2,Rab3b,Hrh3,Kcnc4,Grm7,Napa,Chrna3,Slc18a1,Rims1,Rims2,Nlgn1,Stxbp5l,Prepl,Git1,Slc6a1,Rims3,Chrm2,Mctp2,Fev,Apba1,Dgki,Ppfia2,Unc13a,Adcy1</t>
  </si>
  <si>
    <t>GO:0045055</t>
  </si>
  <si>
    <t>regulated exocytosis</t>
  </si>
  <si>
    <t>69/259</t>
  </si>
  <si>
    <t>11540,11784,12286,12288,12322,12570,12652,12721,12889,12890,13446,13447,13489,14299,16510,16590,18191,18747,18750,18751,18951,20614,20617,20907,20910,20965,20974,20977,20979,20980,20981,20983,22318,26875,27062,53420,54525,56216,56508,56807,58226,58869,60510,64051,69017,83762,94090,108073,108124,110834,116837,116838,192167,207227,213760,216963,229521,237625,238988,242662,243764,319924,320127,320405,327814,380714,382018,432530,100503659</t>
  </si>
  <si>
    <t>Adora2a,Apba2,Cacna1a,Cacna1c,Camk2a,Cdk5r2,Chga,Coro1a,Cplx1,Cplx2,Doc2a,Doc2b,Drd2,Ncs1,Kcnh1,Kit,Nrxn3,Prkaca,Prkca,Prkcb,Septin5,Snap25,Snca,Stx1a,Stxbp1,Syn2,Syngr3,Syp,Syt1,Syt2,Syt3,Syt4,Vamp2,Pclo,Cadps,Syt5,Syt7,Stx1b,Rapgef4,Scamp5,Cacna1h,Pex5l,Syt9,Sv2a,Prrt2,Otof,Trim9,Grm7,Napa,Chrna3,Rims1,Rims2,Nlgn1,Stxbp5l,Prepl,Git1,Syt11,Pla2g3,Erc2,Rims3,Chrm2,Apba1,Dgki,Cadps2,Ppfia2,Rph3al,Unc13a,Adcy1,Cbarp</t>
  </si>
  <si>
    <t>GO:0051656</t>
  </si>
  <si>
    <t>establishment of organelle localization</t>
  </si>
  <si>
    <t>104/505</t>
  </si>
  <si>
    <t>11540,11775,11784,12286,12322,12652,12889,12890,12934,13426,13429,13447,13489,14070,14299,15114,16510,16560,16572,16573,16574,16590,17755,17756,17760,17762,17922,18039,18191,18747,18750,18751,18817,18951,20562,20614,20616,20617,20877,20907,20910,20977,20979,20980,20981,20983,22223,22318,26875,27062,52276,52906,53420,54418,54525,56216,60510,64009,64051,67052,68166,69017,75665,76123,78933,83762,83767,94090,108000,108012,108030,108073,108124,108907,110033,110834,116837,116838,192167,207227,212073,213760,214444,216963,226778,229521,233752,234857,235180,237625,238988,242662,243764,245049,268697,319924,320127,320405,327814,380684,381269,382018,432530,100502766</t>
  </si>
  <si>
    <t>Adora2a,Ap3b2,Apba2,Cacna1a,Camk2a,Chga,Cplx1,Cplx2,Dpysl2,Dync1i1,Dnm1,Doc2b,Drd2,F8a,Ncs1,Hap1,Kcnh1,Kif1a,Kif5a,Kif5b,Kif5c,Kit,Map1b,Map2,Map6,Mapt,Myo7b,Nefl,Nrxn3,Prkaca,Prkca,Prkcb,Plk1,Septin5,Slit1,Snap25,Snap91,Snca,Aurkb,Stx1a,Stxbp1,Syp,Syt1,Syt2,Syt3,Syt4,Uchl1,Vamp2,Pclo,Cadps,Cdca8,Ahi1,Syt5,Fmn2,Syt7,Stx1b,Syt9,Syne1,Sv2a,Ndc80,Spire1,Prrt2,Bicdl1,Gpsm2,Agbl4,Otof,Wasf1,Trim9,Cenpf,Ap1s2,Lin7a,Grm7,Napa,Nusap1,Kif22,Chrna3,Rims1,Rims2,Nlgn1,Stxbp5l,Syne3,Prepl,Cdk5rap2,Git1,Mark1,Syt11,Insc,Spire2,Fez1,Pla2g3,Erc2,Rims3,Chrm2,Myrip,Ccnb1,Apba1,Dgki,Cadps2,Ppfia2,Nefh,Mreg,Unc13a,Adcy1,Kifc1</t>
  </si>
  <si>
    <t>GO:0051640</t>
  </si>
  <si>
    <t>organelle localization</t>
  </si>
  <si>
    <t>119/632</t>
  </si>
  <si>
    <t>11540,11775,11784,12286,12316,12322,12558,12652,12889,12890,12934,13131,13426,13429,13447,13489,14070,14299,15114,16467,16510,16560,16572,16573,16574,16590,17341,17755,17756,17760,17762,17922,17967,18039,18189,18191,18747,18750,18751,18817,18951,20562,20614,20616,20617,20877,20907,20910,20964,20965,20977,20979,20980,20981,20983,22223,22318,23943,26875,27062,50791,52276,52906,53420,54418,54525,56216,60510,64009,64051,67052,67295,68166,69017,69908,75665,76123,78933,83762,83767,94090,108000,108012,108030,108073,108124,108907,110033,110834,116837,116838,192167,207227,212073,213760,214444,216856,216963,226778,229521,233752,234593,234857,235180,237625,238988,242662,243764,245049,268697,319924,320127,320405,327814,380684,381269,382018,432530,100502766</t>
  </si>
  <si>
    <t>Adora2a,Ap3b2,Apba2,Cacna1a,Aspm,Camk2a,Cdh2,Chga,Cplx1,Cplx2,Dpysl2,Dab1,Dync1i1,Dnm1,Doc2b,Drd2,F8a,Ncs1,Hap1,Atcay,Kcnh1,Kif1a,Kif5a,Kif5b,Kif5c,Kit,Bhlha15,Map1b,Map2,Map6,Mapt,Myo7b,Ncam1,Nefl,Nrxn1,Nrxn3,Prkaca,Prkca,Prkcb,Plk1,Septin5,Slit1,Snap25,Snap91,Snca,Aurkb,Stx1a,Stxbp1,Syn1,Syn2,Syp,Syt1,Syt2,Syt3,Syt4,Uchl1,Vamp2,Esyt1,Pclo,Cadps,Magi2,Cdca8,Ahi1,Syt5,Fmn2,Syt7,Stx1b,Syt9,Syne1,Sv2a,Ndc80,Rab3c,Spire1,Prrt2,Rab3b,Bicdl1,Gpsm2,Agbl4,Otof,Wasf1,Trim9,Cenpf,Ap1s2,Lin7a,Grm7,Napa,Nusap1,Kif22,Chrna3,Rims1,Rims2,Nlgn1,Stxbp5l,Syne3,Prepl,Cdk5rap2,Nlgn2,Git1,Mark1,Syt11,Insc,Ndrg4,Spire2,Fez1,Pla2g3,Erc2,Rims3,Chrm2,Myrip,Ccnb1,Apba1,Dgki,Cadps2,Ppfia2,Nefh,Mreg,Unc13a,Adcy1,Kifc1</t>
  </si>
  <si>
    <t>GO:0046928</t>
  </si>
  <si>
    <t>regulation of neurotransmitter secretion</t>
  </si>
  <si>
    <t>45/134</t>
  </si>
  <si>
    <t>11540,11784,12286,12287,12322,12889,12890,13489,13616,14299,16504,16510,18191,18750,18751,18951,20617,20907,20910,20977,20979,20980,20983,54525,56216,60510,69017,99738,108073,108124,110834,116837,116838,192167,207227,213760,216963,242662,243764,244049,319924,320127,327814,382018,432530</t>
  </si>
  <si>
    <t>Adora2a,Apba2,Cacna1a,Cacna1b,Camk2a,Cplx1,Cplx2,Drd2,Edn3,Ncs1,Kcnc3,Kcnh1,Nrxn3,Prkca,Prkcb,Septin5,Snca,Stx1a,Stxbp1,Syp,Syt1,Syt2,Syt4,Syt7,Stx1b,Syt9,Prrt2,Kcnc4,Grm7,Napa,Chrna3,Rims1,Rims2,Nlgn1,Stxbp5l,Prepl,Git1,Rims3,Chrm2,Mctp2,Apba1,Dgki,Ppfia2,Unc13a,Adcy1</t>
  </si>
  <si>
    <t>GO:1902803</t>
  </si>
  <si>
    <t>regulation of synaptic vesicle transport</t>
  </si>
  <si>
    <t>39/108</t>
  </si>
  <si>
    <t>11540,11784,12322,12889,12890,13489,14299,16510,17756,18191,18750,18751,18951,20907,20910,20977,20979,20980,20983,54525,56216,60510,69017,108073,108124,110834,116837,116838,192167,207227,213760,216963,242662,243764,319924,320127,327814,382018,432530</t>
  </si>
  <si>
    <t>Adora2a,Apba2,Camk2a,Cplx1,Cplx2,Drd2,Ncs1,Kcnh1,Map2,Nrxn3,Prkca,Prkcb,Septin5,Stx1a,Stxbp1,Syp,Syt1,Syt2,Syt4,Syt7,Stx1b,Syt9,Prrt2,Grm7,Napa,Chrna3,Rims1,Rims2,Nlgn1,Stxbp5l,Prepl,Git1,Rims3,Chrm2,Apba1,Dgki,Ppfia2,Unc13a,Adcy1</t>
  </si>
  <si>
    <t>GO:2000300</t>
  </si>
  <si>
    <t>regulation of synaptic vesicle exocytosis</t>
  </si>
  <si>
    <t>38/103</t>
  </si>
  <si>
    <t>11540,11784,12322,12889,12890,13489,14299,16510,18191,18750,18751,18951,20907,20910,20977,20979,20980,20983,54525,56216,60510,69017,108073,108124,110834,116837,116838,192167,207227,213760,216963,242662,243764,319924,320127,327814,382018,432530</t>
  </si>
  <si>
    <t>Adora2a,Apba2,Camk2a,Cplx1,Cplx2,Drd2,Ncs1,Kcnh1,Nrxn3,Prkca,Prkcb,Septin5,Stx1a,Stxbp1,Syp,Syt1,Syt2,Syt4,Syt7,Stx1b,Syt9,Prrt2,Grm7,Napa,Chrna3,Rims1,Rims2,Nlgn1,Stxbp5l,Prepl,Git1,Rims3,Chrm2,Apba1,Dgki,Ppfia2,Unc13a,Adcy1</t>
  </si>
  <si>
    <t>GO:0006887</t>
  </si>
  <si>
    <t>exocytosis</t>
  </si>
  <si>
    <t>82/380</t>
  </si>
  <si>
    <t>11540,11784,12286,12288,12322,12570,12652,12721,12889,12890,13446,13447,13489,14299,15114,16510,16590,17967,18189,18191,18747,18750,18751,18951,18952,20614,20617,20907,20910,20965,20974,20977,20979,20980,20981,20983,22318,26875,27062,53420,54525,56216,56508,56807,58226,58869,58994,60510,64051,67295,69017,69908,69938,75770,83762,94090,108030,108073,108124,110834,116837,116838,192167,194401,207227,213760,216963,229521,237625,238266,238988,242662,243764,269589,319924,320127,320405,327814,380714,382018,432530,100503659</t>
  </si>
  <si>
    <t>Adora2a,Apba2,Cacna1a,Cacna1c,Camk2a,Cdk5r2,Chga,Coro1a,Cplx1,Cplx2,Doc2a,Doc2b,Drd2,Ncs1,Hap1,Kcnh1,Kit,Ncam1,Nrxn1,Nrxn3,Prkaca,Prkca,Prkcb,Septin5,Septin4,Snap25,Snca,Stx1a,Stxbp1,Syn2,Syngr3,Syp,Syt1,Syt2,Syt3,Syt4,Vamp2,Pclo,Cadps,Syt5,Syt7,Stx1b,Rapgef4,Scamp5,Cacna1h,Pex5l,Smpd3,Syt9,Sv2a,Rab3c,Prrt2,Rab3b,Scrn1,Brsk2,Otof,Trim9,Lin7a,Grm7,Napa,Chrna3,Rims1,Rims2,Nlgn1,Mical3,Stxbp5l,Prepl,Git1,Syt11,Pla2g3,Syt16,Erc2,Rims3,Chrm2,Sytl1,Apba1,Dgki,Cadps2,Ppfia2,Rph3al,Unc13a,Adcy1,Cbarp</t>
  </si>
  <si>
    <t>GO:0017157</t>
  </si>
  <si>
    <t>regulation of exocytosis</t>
  </si>
  <si>
    <t>62/249</t>
  </si>
  <si>
    <t>11540,11784,12286,12322,12570,12889,12890,13446,13447,13489,14299,15114,16510,17967,18191,18750,18751,18951,18952,20617,20907,20910,20977,20979,20980,20981,20983,22318,26875,27062,53420,54525,56216,56508,56807,58226,58994,60510,67295,69017,69908,94090,108073,108124,110834,116837,116838,192167,207227,213760,216963,229521,242662,243764,319924,320127,320405,327814,380714,382018,432530,100503659</t>
  </si>
  <si>
    <t>Adora2a,Apba2,Cacna1a,Camk2a,Cdk5r2,Cplx1,Cplx2,Doc2a,Doc2b,Drd2,Ncs1,Hap1,Kcnh1,Ncam1,Nrxn3,Prkca,Prkcb,Septin5,Septin4,Snca,Stx1a,Stxbp1,Syp,Syt1,Syt2,Syt3,Syt4,Vamp2,Pclo,Cadps,Syt5,Syt7,Stx1b,Rapgef4,Scamp5,Cacna1h,Smpd3,Syt9,Rab3c,Prrt2,Rab3b,Trim9,Grm7,Napa,Chrna3,Rims1,Rims2,Nlgn1,Stxbp5l,Prepl,Git1,Syt11,Rims3,Chrm2,Apba1,Dgki,Cadps2,Ppfia2,Rph3al,Unc13a,Adcy1,Cbarp</t>
  </si>
  <si>
    <t>GO:1903305</t>
  </si>
  <si>
    <t>regulation of regulated secretory pathway</t>
  </si>
  <si>
    <t>52/189</t>
  </si>
  <si>
    <t>GO:0060627</t>
  </si>
  <si>
    <t>regulation of vesicle-mediated transport</t>
  </si>
  <si>
    <t>99/584</t>
  </si>
  <si>
    <t>11540,11600,11784,11820,11838,12286,12322,12554,12570,12721,12889,12890,13193,13385,13388,13429,13446,13447,13489,14299,15114,15444,16510,16573,17756,17967,18191,18750,18751,18951,18952,19099,20404,20408,20616,20617,20907,20910,20977,20979,20980,20981,20983,21803,22141,22318,22370,23892,23969,26875,27062,30878,50791,52906,53420,54525,56216,56508,56807,58226,58994,60510,60597,64009,67295,68423,69017,69908,72685,74342,76686,94090,108073,108124,108797,110351,110834,116837,116838,192167,192212,207227,213760,216963,227541,229521,234593,241727,242662,243764,268445,319924,320127,320405,327814,380714,382018,432530,100503659</t>
  </si>
  <si>
    <t>Adora2a,Angpt1,Apba2,App,Arc,Cacna1a,Camk2a,Cdh13,Cdk5r2,Coro1a,Cplx1,Cplx2,Dcx,Dlg4,Dll1,Dnm1,Doc2a,Doc2b,Drd2,Ncs1,Hap1,Hpca,Kcnh1,Kif5b,Map2,Ncam1,Nrxn3,Prkca,Prkcb,Septin5,Septin4,Mapk8ip1,Sh3gl2,Sh3gl3,Snap91,Snca,Stx1a,Stxbp1,Syp,Syt1,Syt2,Syt3,Syt4,Tgfb1,Tub,Vamp2,Vtn,Grem1,Pacsin1,Pclo,Cadps,Apln,Magi2,Ahi1,Syt5,Syt7,Stx1b,Rapgef4,Scamp5,Cacna1h,Smpd3,Syt9,Mapk8ip2,Syne1,Rab3c,Ankrd13d,Prrt2,Rab3b,Dnajc6,Lrrtm1,Clip3,Trim9,Grm7,Napa,Mex3b,Rap1gap,Chrna3,Rims1,Rims2,Nlgn1,Prom2,Stxbp5l,Prepl,Git1,Camk1d,Syt11,Ndrg4,Snph,Rims3,Chrm2,Ankrd13b,Apba1,Dgki,Cadps2,Ppfia2,Rph3al,Unc13a,Adcy1,Cbarp</t>
  </si>
  <si>
    <t>GO:0048167</t>
  </si>
  <si>
    <t>regulation of synaptic plasticity</t>
  </si>
  <si>
    <t>63/362</t>
  </si>
  <si>
    <t>11540,11606,11820,11838,12322,12323,12404,12877,12890,12922,13385,13489,14169,14799,14804,14810,14813,16590,17754,17762,18011,18196,19242,20614,20617,20807,20910,20964,20977,20983,21367,21907,21960,22318,22628,54525,58234,64011,69017,74342,107831,108071,110891,110893,116837,116838,192167,211134,214111,225872,232813,240057,242662,243931,243961,246317,319984,320127,380702,381677,381979,382018,432530</t>
  </si>
  <si>
    <t>Adora2a,Agt,App,Arc,Camk2a,Camk2b,Cbln1,Cpeb1,Cplx2,Crhr2,Dlg4,Drd2,Fgf14,Gria1,Grid2,Grin1,Grin2c,Kit,Map1a,Mapt,Neurl1a,Nsg1,Ptn,Snap25,Snca,Srf,Stxbp1,Syn1,Syp,Syt4,Cntn2,Nr2e1,Tnr,Vamp2,Ywhag,Syt7,Shank3,Nrgn,Prrt2,Lrrtm1,Adgrb1,Grm5,Slc8a2,Slc8a3,Rims1,Rims2,Nlgn1,Lzts1,Slc24a1,Npas4,Shisa7,Syngap1,Rims3,Tshz3,Shank1,Neto1,Jph4,Dgki,Shisa6,Vgf,Brsk1,Unc13a,Adcy1</t>
  </si>
  <si>
    <t>GO:0050806</t>
  </si>
  <si>
    <t>positive regulation of synaptic transmission</t>
  </si>
  <si>
    <t>59/347</t>
  </si>
  <si>
    <t>11540,11820,11838,12287,12323,12426,12922,13385,13489,13649,14299,14799,14800,14810,14813,15114,16573,16773,18189,18196,18211,19242,19736,20614,20617,20907,20910,20979,20980,21907,21960,22318,26564,54525,56216,56839,58234,60510,64011,64085,69017,69908,74342,74513,110891,110893,116837,116838,192167,214111,216856,232813,233877,242662,243931,243961,246317,382018,432530</t>
  </si>
  <si>
    <t>Adora2a,App,Arc,Cacna1b,Camk2b,Cckbr,Crhr2,Dlg4,Drd2,Egfr,Ncs1,Gria1,Gria2,Grin1,Grin2c,Hap1,Kif5b,Lama2,Nrxn1,Nsg1,Ntrk1,Ptn,Rgs4,Snap25,Snca,Stx1a,Stxbp1,Syt1,Syt2,Nr2e1,Tnr,Vamp2,Ror2,Syt7,Stx1b,Lgi1,Shank3,Syt9,Nrgn,Clstn2,Prrt2,Rab3b,Lrrtm1,Neto2,Slc8a2,Slc8a3,Rims1,Rims2,Nlgn1,Slc24a1,Nlgn2,Shisa7,Kctd13,Rims3,Tshz3,Shank1,Neto1,Unc13a,Adcy1</t>
  </si>
  <si>
    <t>GO:0032386</t>
  </si>
  <si>
    <t>regulation of intracellular transport</t>
  </si>
  <si>
    <t>63/458</t>
  </si>
  <si>
    <t>11540,11600,11784,12322,12569,12889,12890,13489,14299,14360,15114,15444,16510,16573,16917,17755,17756,17762,18191,18747,18750,18751,18951,19387,20907,20910,20977,20979,20980,20983,21803,22318,52250,52822,54525,56216,60510,69017,75744,76157,108073,108124,110834,116837,116838,192167,207227,213760,216963,217378,223864,225362,234593,235180,242662,243764,319924,320127,327814,380684,380918,382018,432530</t>
  </si>
  <si>
    <t>Adora2a,Angpt1,Apba2,Camk2a,Cdk5r1,Cplx1,Cplx2,Drd2,Ncs1,Fyn,Hap1,Hpca,Kcnh1,Kif5b,Lmx1b,Map1b,Map2,Mapt,Nrxn3,Prkaca,Prkca,Prkcb,Septin5,Rangap1,Stx1a,Stxbp1,Syp,Syt1,Syt2,Syt4,Tgfb1,Vamp2,Reep1,Rufy3,Syt7,Stx1b,Syt9,Prrt2,Svip,Slc35d3,Grm7,Napa,Chrna3,Rims1,Rims2,Nlgn1,Stxbp5l,Prepl,Git1,Dnajc27,Rapgef3,Reep2,Ndrg4,Fez1,Rims3,Chrm2,Apba1,Dgki,Ppfia2,Nefh,Siah3,Unc13a,Adcy1</t>
  </si>
  <si>
    <t>4_Summary</t>
  </si>
  <si>
    <t>GO:0007610</t>
  </si>
  <si>
    <t>behavior</t>
  </si>
  <si>
    <t>159/753</t>
  </si>
  <si>
    <t>11486,11540,11606,11784,11820,11838,11994,12038,12286,12287,12288,12310,12426,12661,12804,12854,12922,13070,13131,13134,13385,13429,13489,13643,13649,13654,14009,14167,14168,14169,14266,14415,14419,14581,14652,14658,14681,14799,14803,14810,15357,15416,15572,16002,16508,16531,16590,16917,17450,17536,17754,17762,17967,18166,18168,18189,18190,18211,18386,18667,18750,18795,18951,18996,19088,19242,19283,20274,20370,20614,20617,20807,20897,20983,21367,21823,21828,21907,21960,22127,22223,26414,26556,26557,27220,27386,30878,50769,50876,52906,53324,53376,53418,56226,56461,56710,56847,57138,57754,58234,60597,64378,66797,68166,74342,75141,76183,80297,98660,99296,106763,108012,108071,108073,108655,109205,110532,110834,110876,110891,110893,170571,171166,192167,193003,208188,210933,211612,216856,217843,225872,229521,230777,232333,232813,233878,234593,239102,239250,240057,241118,241656,242202,242864,243961,244701,244723,244813,246317,268354,268890,319924,319984,320127,320790,329934,381810,381979,432530,71828,243084</t>
  </si>
  <si>
    <t>Ada,Adora2a,Agt,Apba2,App,Arc,Pcdh15,Bche,Cacna1a,Cacna1b,Cacna1c,Calca,Cckbr,Chl1,Cntfr,Cort,Crhr2,Cyp11a1,Dab1,Dach1,Dlg4,Dnm1,Drd2,Efnb3,Egfr,Egr2,Etv1,Fgf12,Fgf13,Fgf14,Aff2,Gad1,Gal,Gfi1,Glp1r,Glrb,Gnao1,Gria1,Grid1,Grin1,Hmgcr,Hoxb8,Elavl4,Igf2,Kcnd2,Kcnma1,Kit,Lmx1b,Morc1,Meis2,Map1a,Mapt,Ncam1,Npy1r,Npy5r,Nrxn1,Nrxn2,Ntrk1,Oprd1,Pgr,Prkca,Plcb1,Septin5,Pou4f1,Prkar2b,Ptn,Ptprz1,Scn9a,Sez6,Snap25,Snca,Srf,Stra6,Syt4,Cntn2,Th,Thbs4,Nr2e1,Tnr,Tsx,Uchl1,Mapk10,Homer1,Homer2,Cartpt,Npas3,Apln,Atp8a2,Tmod2,Ahi1,Nptx2,Usp2,B4galt2,Espn,Kcnip3,Brinp1,Aldh1a3,Slc12a5,Cend1,Shank3,Mapk8ip2,Gpr88,Cntnap2,Spire1,Lrrtm1,Rasd2,Celf6,Sptbn4,Atp1a2,Hrh3,Ttbk1,Ap1s2,Grm5,Grm7,Foxp1,Sobp,Adarb1,Chrna3,Scn2a,Slc8a2,Slc8a3,Cntnap4,Mcoln3,Nlgn1,Pirt,Ghsr,Adgrb3,Ptchd1,Nlgn2,Unc79,Npas4,Syt11,Hcrtr1,Slc6a1,Shisa7,Sez6l2,Ndrg4,Zfhx2,Slitrk6,Syngap1,Asic4,Pak7,Pde5a,Napepld,Shank1,Mtnr1b,Olfm2,Bsx,Neto1,Tafa2,Lsamp,Apba1,Jph4,Dgki,Chd7,Foxo6,Lpar5,Brsk1,Adcy1,Gtf2a1l,Tmprss11e</t>
  </si>
  <si>
    <t>4_Member</t>
  </si>
  <si>
    <t>11486,11540,11606,11784,11820,11838,11994,12038,12286,12287,12288,12310,12426,12661,12804,12854,12922,13070,13131,13134,13385,13429,13489,13643,13649,13654,14009,14167,14168,14169,14266,14415,14419,14581,14652,14658,14681,14799,14803,14810,15357,15416,15572,16002,16508,16531,16590,16917,17450,17536,17754,17762,17967,18166,18168,18189,18190,18211,18386,18667,18750,18795,18951,18996,19088,19242,19283,20274,20370,20614,20617,20807,20897,20983,21367,21823,21828,21907,21960,22127,22223,26414,26556,26557,27220,27386,30878,50769,50876,52906,53324,53376,53418,56226,56461,56710,56847,57138,57754,58234,60597,64378,66797,68166,74342,75141,76183,80297,98660,99296,106763,108012,108071,108073,108655,109205,110532,110834,110876,110891,110893,170571,171166,192167,193003,208188,210933,211612,216856,217843,225872,229521,230777,232333,232813,233878,234593,239102,239250,240057,241118,241656,242202,242864,243961,244701,244723,244813,246317,268354,268890,319924,319984,320127,320790,329934,381810,381979,432530</t>
  </si>
  <si>
    <t>Ada,Adora2a,Agt,Apba2,App,Arc,Pcdh15,Bche,Cacna1a,Cacna1b,Cacna1c,Calca,Cckbr,Chl1,Cntfr,Cort,Crhr2,Cyp11a1,Dab1,Dach1,Dlg4,Dnm1,Drd2,Efnb3,Egfr,Egr2,Etv1,Fgf12,Fgf13,Fgf14,Aff2,Gad1,Gal,Gfi1,Glp1r,Glrb,Gnao1,Gria1,Grid1,Grin1,Hmgcr,Hoxb8,Elavl4,Igf2,Kcnd2,Kcnma1,Kit,Lmx1b,Morc1,Meis2,Map1a,Mapt,Ncam1,Npy1r,Npy5r,Nrxn1,Nrxn2,Ntrk1,Oprd1,Pgr,Prkca,Plcb1,Septin5,Pou4f1,Prkar2b,Ptn,Ptprz1,Scn9a,Sez6,Snap25,Snca,Srf,Stra6,Syt4,Cntn2,Th,Thbs4,Nr2e1,Tnr,Tsx,Uchl1,Mapk10,Homer1,Homer2,Cartpt,Npas3,Apln,Atp8a2,Tmod2,Ahi1,Nptx2,Usp2,B4galt2,Espn,Kcnip3,Brinp1,Aldh1a3,Slc12a5,Cend1,Shank3,Mapk8ip2,Gpr88,Cntnap2,Spire1,Lrrtm1,Rasd2,Celf6,Sptbn4,Atp1a2,Hrh3,Ttbk1,Ap1s2,Grm5,Grm7,Foxp1,Sobp,Adarb1,Chrna3,Scn2a,Slc8a2,Slc8a3,Cntnap4,Mcoln3,Nlgn1,Pirt,Ghsr,Adgrb3,Ptchd1,Nlgn2,Unc79,Npas4,Syt11,Hcrtr1,Slc6a1,Shisa7,Sez6l2,Ndrg4,Zfhx2,Slitrk6,Syngap1,Asic4,Pak7,Pde5a,Napepld,Shank1,Mtnr1b,Olfm2,Bsx,Neto1,Tafa2,Lsamp,Apba1,Jph4,Dgki,Chd7,Foxo6,Lpar5,Brsk1,Adcy1</t>
  </si>
  <si>
    <t>GO:0007611</t>
  </si>
  <si>
    <t>learning or memory</t>
  </si>
  <si>
    <t>73/296</t>
  </si>
  <si>
    <t>11606,11820,11838,12038,12288,13489,13649,14168,14266,14652,14799,14810,15357,15572,16002,16590,16917,17536,17754,17762,17967,18189,18190,18211,18750,18795,19088,19242,19283,20614,20807,20897,20983,21367,21823,21960,50876,53324,53418,56710,57138,58234,60597,64378,66797,98660,99296,106763,108012,108071,108073,110876,110891,110893,208188,210933,211612,225872,229521,232333,232813,234593,240057,241656,242202,243961,246317,268354,319984,320127,329934,381979,432530</t>
  </si>
  <si>
    <t>Agt,App,Arc,Bche,Cacna1c,Drd2,Egfr,Fgf13,Aff2,Glp1r,Gria1,Grin1,Hmgcr,Elavl4,Igf2,Kit,Lmx1b,Meis2,Map1a,Mapt,Ncam1,Nrxn1,Nrxn2,Ntrk1,Prkca,Plcb1,Prkar2b,Ptn,Ptprz1,Snap25,Srf,Stra6,Syt4,Cntn2,Th,Tnr,Tmod2,Nptx2,B4galt2,Brinp1,Slc12a5,Shank3,Mapk8ip2,Gpr88,Cntnap2,Atp1a2,Hrh3,Ttbk1,Ap1s2,Grm5,Grm7,Scn2a,Slc8a2,Slc8a3,Ghsr,Adgrb3,Ptchd1,Npas4,Syt11,Slc6a1,Shisa7,Ndrg4,Syngap1,Pak7,Pde5a,Shank1,Neto1,Tafa2,Jph4,Dgki,Foxo6,Brsk1,Adcy1</t>
  </si>
  <si>
    <t>GO:0050890</t>
  </si>
  <si>
    <t>cognition</t>
  </si>
  <si>
    <t>78/330</t>
  </si>
  <si>
    <t>11606,11820,11838,12038,12288,12661,13489,13649,14168,14266,14652,14799,14810,15357,15572,16002,16590,16917,17536,17754,17762,17967,18189,18190,18211,18750,18795,19088,19242,19283,20614,20807,20897,20983,21367,21823,21960,50876,53324,53418,56710,57138,58234,60597,64378,66797,71828,98660,99296,106763,108012,108071,108073,109205,110876,110891,110893,208188,210933,211612,225872,229521,232333,232813,234593,240057,241656,242202,243084,243961,246317,268354,319984,320127,320790,329934,381979,432530</t>
  </si>
  <si>
    <t>Agt,App,Arc,Bche,Cacna1c,Chl1,Drd2,Egfr,Fgf13,Aff2,Glp1r,Gria1,Grin1,Hmgcr,Elavl4,Igf2,Kit,Lmx1b,Meis2,Map1a,Mapt,Ncam1,Nrxn1,Nrxn2,Ntrk1,Prkca,Plcb1,Prkar2b,Ptn,Ptprz1,Snap25,Srf,Stra6,Syt4,Cntn2,Th,Tnr,Tmod2,Nptx2,B4galt2,Brinp1,Slc12a5,Shank3,Mapk8ip2,Gpr88,Cntnap2,Gtf2a1l,Atp1a2,Hrh3,Ttbk1,Ap1s2,Grm5,Grm7,Sobp,Scn2a,Slc8a2,Slc8a3,Ghsr,Adgrb3,Ptchd1,Npas4,Syt11,Slc6a1,Shisa7,Ndrg4,Syngap1,Pak7,Pde5a,Tmprss11e,Shank1,Neto1,Tafa2,Jph4,Dgki,Chd7,Foxo6,Brsk1,Adcy1</t>
  </si>
  <si>
    <t>GO:0007612</t>
  </si>
  <si>
    <t>learning</t>
  </si>
  <si>
    <t>50/174</t>
  </si>
  <si>
    <t>11606,11820,12038,12288,13489,14168,14652,14810,15357,15572,16590,17536,17754,18189,18190,19088,19242,20614,20807,20897,21367,21823,21960,53324,53418,57138,58234,60597,64378,66797,98660,99296,108012,108071,108073,110891,110893,210933,225872,229521,232333,234593,240057,241656,243961,246317,268354,319984,320127,381979</t>
  </si>
  <si>
    <t>Agt,App,Bche,Cacna1c,Drd2,Fgf13,Glp1r,Grin1,Hmgcr,Elavl4,Kit,Meis2,Map1a,Nrxn1,Nrxn2,Prkar2b,Ptn,Snap25,Srf,Stra6,Cntn2,Th,Tnr,Nptx2,B4galt2,Slc12a5,Shank3,Mapk8ip2,Gpr88,Cntnap2,Atp1a2,Hrh3,Ap1s2,Grm5,Grm7,Slc8a2,Slc8a3,Adgrb3,Npas4,Syt11,Slc6a1,Ndrg4,Syngap1,Pak7,Shank1,Neto1,Tafa2,Jph4,Dgki,Brsk1</t>
  </si>
  <si>
    <t>GO:0007613</t>
  </si>
  <si>
    <t>memory</t>
  </si>
  <si>
    <t>36/146</t>
  </si>
  <si>
    <t>11820,11838,13489,14168,14652,14799,14810,16002,16917,17754,17762,18795,19242,20614,20807,20983,21823,53418,56710,58234,99296,108073,110876,110891,110893,211612,225872,229521,232813,241656,242202,243961,246317,268354,329934,432530</t>
  </si>
  <si>
    <t>App,Arc,Drd2,Fgf13,Glp1r,Gria1,Grin1,Igf2,Lmx1b,Map1a,Mapt,Plcb1,Ptn,Snap25,Srf,Syt4,Th,B4galt2,Brinp1,Shank3,Hrh3,Grm7,Scn2a,Slc8a2,Slc8a3,Ptchd1,Npas4,Syt11,Shisa7,Pak7,Pde5a,Shank1,Neto1,Tafa2,Foxo6,Adcy1</t>
  </si>
  <si>
    <t>GO:0008306</t>
  </si>
  <si>
    <t>associative learning</t>
  </si>
  <si>
    <t>24/106</t>
  </si>
  <si>
    <t>11606,11820,12288,13489,14652,14810,15357,16590,17536,17754,20614,20807,21960,53324,53418,98660,108012,108073,234593,240057,243961,246317,268354,381979</t>
  </si>
  <si>
    <t>Agt,App,Cacna1c,Drd2,Glp1r,Grin1,Hmgcr,Kit,Meis2,Map1a,Snap25,Srf,Tnr,Nptx2,B4galt2,Atp1a2,Ap1s2,Grm7,Ndrg4,Syngap1,Shank1,Neto1,Tafa2,Brsk1</t>
  </si>
  <si>
    <t>GO:0008542</t>
  </si>
  <si>
    <t>visual learning</t>
  </si>
  <si>
    <t>14/69</t>
  </si>
  <si>
    <t>11820,12288,13489,14810,15357,16590,17536,53418,98660,108012,234593,240057,246317,268354</t>
  </si>
  <si>
    <t>App,Cacna1c,Drd2,Grin1,Hmgcr,Kit,Meis2,B4galt2,Atp1a2,Ap1s2,Ndrg4,Syngap1,Neto1,Tafa2</t>
  </si>
  <si>
    <t>GO:0007632</t>
  </si>
  <si>
    <t>visual behavior</t>
  </si>
  <si>
    <t>14/72</t>
  </si>
  <si>
    <t>5_Summary</t>
  </si>
  <si>
    <t>GO:0043269</t>
  </si>
  <si>
    <t>regulation of ion transport</t>
  </si>
  <si>
    <t>156/737</t>
  </si>
  <si>
    <t>11540,11606,11820,11838,11944,12028,12286,12287,12288,12289,12293,12294,12296,12300,12311,12322,12374,12721,12922,12934,13385,13400,13489,13616,13617,14061,14167,14169,14226,14360,14419,14652,14681,14810,15114,15165,15166,15168,15444,15561,16491,16499,16502,16504,16506,16508,16510,16511,16512,16519,16522,16531,16533,16536,16573,18168,18189,18386,18546,18750,18751,18795,19735,19736,19894,20191,20269,20271,20274,20541,20617,20840,20910,20979,20980,20981,20983,21803,22063,22066,22318,22368,23797,24012,26556,26557,50769,53376,53420,54377,54393,54525,54652,56379,56461,56808,57440,58226,58234,60510,60597,60613,64051,66109,66438,67149,67498,69908,70357,74513,75607,76257,80297,80906,80979,81904,94253,98660,98741,99296,99738,103988,108071,108073,110834,110876,110877,140723,140743,170738,192167,193003,211468,216739,216856,223864,226922,229521,232333,232813,238271,243961,244701,246317,246788,260298,269109,279561,319984,320790,330953,338370,380702,382427,382571,100503659,11447,12404,13179,13506,14168,14397,14400,14402,14403,14617,14658,14799,14804,14807,14813,16527,17762,18213,19242,20272,20370,20907,51800,52882,56216,56508,58869,64009,64082,64378,72413,74571,108013,108655,110891,110893,116837,116838,192775,212919,216021,225872,237213,242662,319504,320127,380728,380785,667742,11989,17341,17357,20539,21906,22784,22785,53313,55991,57138,66658,72160,76252,106957,114143,140493,209837,214111,215335,224860,226999,230810,270028,329064,331004,380836,620592,11732,20515,11636,16592,23921,52906,76686,171429,227632,11733,105727,218756,241118,320106</t>
  </si>
  <si>
    <t>Adora2a,Agt,App,Arc,Atp4a,Bax,Cacna1a,Cacna1b,Cacna1c,Cacna1d,Cacna2d1,Cacna2d3,Cacnb2,Cacng2,Calcr,Camk2a,Casr,Coro1a,Crhr2,Dpysl2,Dlg4,Dmpk,Drd2,Edn3,Ednra,F2,Fgf12,Fgf14,Fkbp1b,Fyn,Gal,Glp1r,Gnao1,Grin1,Hap1,Hcn1,Hcn2,Hcn3,Hpca,Htr3a,Kcna3,Kcnab3,Kcnc1,Kcnc3,Kcnd1,Kcnd2,Kcnh1,Kcnh2,Kcnh3,Kcnj3,Kcnj6,Kcnma1,Kcnmb1,Kcnq2,Kif5b,Npy5r,Nrxn1,Oprd1,Pcp4,Prkca,Prkcb,Plcb1,Rgs2,Rgs4,Rph3a,Ryr2,Scn3a,Scn5a,Scn9a,Slc8a1,Snca,Stac,Stxbp1,Syt1,Syt2,Syt3,Syt4,Tgfb1,Trpc1,Trpc4,Vamp2,Trpv2,Akt3,Rgs7,Homer1,Homer2,Atp8a2,Usp2,Syt5,Cacng4,Gabbr1,Syt7,Cacna1f,Kcnj1,Kcnip3,Cacna2d2,Ehd3,Cacna1h,Shank3,Syt9,Mapk8ip2,Kcnq4,Sv2a,Tspan13,Hamp2,Nkain1,Kcnv1,Rab3b,Kcnip1,Neto2,Wnk2,Slc38a3,Sptbn4,Kcnip2,Slc26a5,Cacng7,Hecw1,Atp1a2,Kcnb2,Hrh3,Kcnc4,Gck,Grm5,Grm7,Chrna3,Scn2a,Slc18a1,Cacng5,Rem2,Kcnh7,Nlgn1,Pirt,Kcnh8,Acsl6,Nlgn2,Rapgef3,Kcnq5,Syt11,Slc6a1,Shisa7,Kcnh5,Shank1,Mtnr1b,Neto1,Trpv3,Fev,Dpp10,Wnk3,Jph4,Chd7,Hcn4,Nalcn,Shisa6,Best3,Kcnf1,Cbarp,Chrnd,Cbln1,Dcn,Dsc2,Fgf13,Gabra4,Gabrb1,Gabrb3,Gabrd,Gjd2,Glrb,Gria1,Grid2,Grik3,Grin2c,Kcnk3,Mapt,Ntrk3,Ptn,Scn7a,Sez6,Stx1a,Bok,Rgs7bp,Stx1b,Rapgef4,Pex5l,Syne1,Popdc2,Gpr88,Kcnmb2,Kcnk16,Celf4,Foxp1,Slc8a2,Slc8a3,Rims1,Rims2,Kcnh6,Kctd7,Stox1,Npas4,Glra2,Rims3,Nrcam,Dgki,Kcnh4,Begain,Piezo2,Slc7a3,Bhlha15,Marcksl1,Slc7a5,Otop1,Slc30a3,Slc30a4,Atp2a3,Panx1,Slc12a5,Ccdc51,Tmem163,Atp6v0e2,Slc39a6,Atp6v0b,Kcnn3,Slc38a5,Slc24a1,Slc36a1,Plcl2,Slc9a2,Slc30a2,Fam155a,Pkd2l1,Slc9a9,Mrs2,Tmem28,Ank,Slc20a1,Ak1,Fabp5,Sh2b2,Ahi1,Clip3,Slc26a6,Kcnt1,Ank1,Slc38a1,Slc4a7,Asic4,Slc38a11</t>
  </si>
  <si>
    <t>5_Member</t>
  </si>
  <si>
    <t>11540,11606,11820,11838,11944,12028,12286,12287,12288,12289,12293,12294,12296,12300,12311,12322,12374,12721,12922,12934,13385,13400,13489,13616,13617,14061,14167,14169,14226,14360,14419,14652,14681,14810,15114,15165,15166,15168,15444,15561,16491,16499,16502,16504,16506,16508,16510,16511,16512,16519,16522,16531,16533,16536,16573,18168,18189,18386,18546,18750,18751,18795,19735,19736,19894,20191,20269,20271,20274,20541,20617,20840,20910,20979,20980,20981,20983,21803,22063,22066,22318,22368,23797,24012,26556,26557,50769,53376,53420,54377,54393,54525,54652,56379,56461,56808,57440,58226,58234,60510,60597,60613,64051,66109,66438,67149,67498,69908,70357,74513,75607,76257,80297,80906,80979,81904,94253,98660,98741,99296,99738,103988,108071,108073,110834,110876,110877,140723,140743,170738,192167,193003,211468,216739,216856,223864,226922,229521,232333,232813,238271,243961,244701,246317,246788,260298,269109,279561,319984,320790,330953,338370,380702,382427,382571,100503659</t>
  </si>
  <si>
    <t>Adora2a,Agt,App,Arc,Atp4a,Bax,Cacna1a,Cacna1b,Cacna1c,Cacna1d,Cacna2d1,Cacna2d3,Cacnb2,Cacng2,Calcr,Camk2a,Casr,Coro1a,Crhr2,Dpysl2,Dlg4,Dmpk,Drd2,Edn3,Ednra,F2,Fgf12,Fgf14,Fkbp1b,Fyn,Gal,Glp1r,Gnao1,Grin1,Hap1,Hcn1,Hcn2,Hcn3,Hpca,Htr3a,Kcna3,Kcnab3,Kcnc1,Kcnc3,Kcnd1,Kcnd2,Kcnh1,Kcnh2,Kcnh3,Kcnj3,Kcnj6,Kcnma1,Kcnmb1,Kcnq2,Kif5b,Npy5r,Nrxn1,Oprd1,Pcp4,Prkca,Prkcb,Plcb1,Rgs2,Rgs4,Rph3a,Ryr2,Scn3a,Scn5a,Scn9a,Slc8a1,Snca,Stac,Stxbp1,Syt1,Syt2,Syt3,Syt4,Tgfb1,Trpc1,Trpc4,Vamp2,Trpv2,Akt3,Rgs7,Homer1,Homer2,Atp8a2,Usp2,Syt5,Cacng4,Gabbr1,Syt7,Cacna1f,Kcnj1,Kcnip3,Cacna2d2,Ehd3,Cacna1h,Shank3,Syt9,Mapk8ip2,Kcnq4,Sv2a,Tspan13,Hamp2,Nkain1,Kcnv1,Rab3b,Kcnip1,Neto2,Wnk2,Slc38a3,Sptbn4,Kcnip2,Slc26a5,Cacng7,Hecw1,Atp1a2,Kcnb2,Hrh3,Kcnc4,Gck,Grm5,Grm7,Chrna3,Scn2a,Slc18a1,Cacng5,Rem2,Kcnh7,Nlgn1,Pirt,Kcnh8,Acsl6,Nlgn2,Rapgef3,Kcnq5,Syt11,Slc6a1,Shisa7,Kcnh5,Shank1,Mtnr1b,Neto1,Trpv3,Fev,Dpp10,Wnk3,Jph4,Chd7,Hcn4,Nalcn,Shisa6,Best3,Kcnf1,Cbarp</t>
  </si>
  <si>
    <t>GO:0042391</t>
  </si>
  <si>
    <t>regulation of membrane potential</t>
  </si>
  <si>
    <t>107/449</t>
  </si>
  <si>
    <t>11447,11540,11606,11820,12028,12286,12288,12289,12293,12296,12300,12404,13179,13385,13400,13506,14167,14168,14169,14226,14397,14400,14402,14403,14617,14658,14799,14804,14807,14810,14813,15165,15166,15168,15561,16508,16510,16511,16512,16527,16531,16536,16573,17762,18189,18213,18386,19242,19736,20191,20269,20271,20272,20274,20370,20541,20617,20907,24012,51800,52882,56216,56508,57440,58226,58234,58869,60597,64009,64082,64378,70357,72413,74513,74571,80906,80979,99738,108013,108655,110834,110876,110891,110893,116837,116838,170738,192167,192775,211468,212919,216021,216856,225872,237213,238271,242662,243961,244701,246317,319504,320127,330953,338370,380728,380785,667742</t>
  </si>
  <si>
    <t>Chrnd,Adora2a,Agt,App,Bax,Cacna1a,Cacna1c,Cacna1d,Cacna2d1,Cacnb2,Cacng2,Cbln1,Dcn,Dlg4,Dmpk,Dsc2,Fgf12,Fgf13,Fgf14,Fkbp1b,Gabra4,Gabrb1,Gabrb3,Gabrd,Gjd2,Glrb,Gria1,Grid2,Grik3,Grin1,Grin2c,Hcn1,Hcn2,Hcn3,Htr3a,Kcnd2,Kcnh1,Kcnh2,Kcnh3,Kcnk3,Kcnma1,Kcnq2,Kif5b,Mapt,Nrxn1,Ntrk3,Oprd1,Ptn,Rgs4,Ryr2,Scn3a,Scn5a,Scn7a,Scn9a,Sez6,Slc8a1,Snca,Stx1a,Rgs7,Bok,Rgs7bp,Stx1b,Rapgef4,Ehd3,Cacna1h,Shank3,Pex5l,Mapk8ip2,Syne1,Popdc2,Gpr88,Kcnip1,Kcnmb2,Neto2,Kcnk16,Kcnip2,Slc26a5,Kcnc4,Celf4,Foxp1,Chrna3,Scn2a,Slc8a2,Slc8a3,Rims1,Rims2,Kcnh7,Nlgn1,Kcnh6,Kcnh8,Kctd7,Stox1,Nlgn2,Npas4,Glra2,Kcnh5,Rims3,Shank1,Mtnr1b,Neto1,Nrcam,Dgki,Hcn4,Nalcn,Kcnh4,Begain,Piezo2</t>
  </si>
  <si>
    <t>GO:0098655</t>
  </si>
  <si>
    <t>cation transmembrane transport</t>
  </si>
  <si>
    <t>144/715</t>
  </si>
  <si>
    <t>11606,11820,11838,11944,11989,12028,12286,12287,12288,12289,12293,12296,12300,12311,12721,13385,13489,13616,13617,14061,14167,14169,14226,14360,14419,14652,14810,14813,15114,15165,15166,15168,15444,16491,16502,16504,16506,16508,16510,16511,16512,16519,16522,16527,16531,16533,16536,16573,17341,17357,18189,18795,19735,19736,19894,20191,20269,20271,20272,20274,20539,20541,20617,20840,21803,21906,22063,22066,22318,22368,22784,22785,24012,26556,53313,54377,54652,55991,56379,56461,56808,57138,57440,58226,58234,60597,60613,66109,66438,66658,67498,70357,72160,74513,74571,75607,76252,80906,81904,94253,98660,98741,99738,106957,110876,110891,110893,114143,140493,140723,140743,170738,192167,192775,193003,209837,211468,214111,215335,216856,223864,224860,226922,226999,230810,232813,238271,243961,244701,246317,269109,270028,279561,320790,329064,330953,331004,338370,380702,380728,380836,382571,620592,100503659</t>
  </si>
  <si>
    <t>Agt,App,Arc,Atp4a,Slc7a3,Bax,Cacna1a,Cacna1b,Cacna1c,Cacna1d,Cacna2d1,Cacnb2,Cacng2,Calcr,Coro1a,Dlg4,Drd2,Edn3,Ednra,F2,Fgf12,Fgf14,Fkbp1b,Fyn,Gal,Glp1r,Grin1,Grin2c,Hap1,Hcn1,Hcn2,Hcn3,Hpca,Kcna3,Kcnc1,Kcnc3,Kcnd1,Kcnd2,Kcnh1,Kcnh2,Kcnh3,Kcnj3,Kcnj6,Kcnk3,Kcnma1,Kcnmb1,Kcnq2,Kif5b,Bhlha15,Marcksl1,Nrxn1,Plcb1,Rgs2,Rgs4,Rph3a,Ryr2,Scn3a,Scn5a,Scn7a,Scn9a,Slc7a5,Slc8a1,Snca,Stac,Tgfb1,Otop1,Trpc1,Trpc4,Vamp2,Trpv2,Slc30a3,Slc30a4,Rgs7,Homer1,Atp2a3,Cacng4,Cacna1f,Panx1,Kcnj1,Kcnip3,Cacna2d2,Slc12a5,Ehd3,Cacna1h,Shank3,Mapk8ip2,Kcnq4,Tspan13,Hamp2,Ccdc51,Kcnv1,Kcnip1,Tmem163,Neto2,Kcnk16,Wnk2,Atp6v0e2,Kcnip2,Cacng7,Hecw1,Atp1a2,Kcnb2,Kcnc4,Slc39a6,Scn2a,Slc8a2,Slc8a3,Atp6v0b,Kcnn3,Cacng5,Rem2,Kcnh7,Nlgn1,Kcnh6,Pirt,Slc38a5,Kcnh8,Slc24a1,Slc36a1,Nlgn2,Rapgef3,Plcl2,Kcnq5,Slc9a2,Slc30a2,Shisa7,Kcnh5,Shank1,Mtnr1b,Neto1,Dpp10,Fam155a,Wnk3,Chd7,Pkd2l1,Hcn4,Slc9a9,Nalcn,Shisa6,Kcnh4,Mrs2,Kcnf1,Tmem28,Cbarp</t>
  </si>
  <si>
    <t>GO:0034765</t>
  </si>
  <si>
    <t>regulation of ion transmembrane transport</t>
  </si>
  <si>
    <t>112/487</t>
  </si>
  <si>
    <t>11606,11820,11838,11944,12028,12286,12287,12288,12289,12293,12294,12296,12300,12311,12721,13385,13489,13616,13617,14061,14167,14169,14226,14360,14419,15114,15165,15166,15168,15444,15561,16491,16499,16502,16504,16506,16508,16510,16511,16512,16519,16522,16531,16533,16536,16573,18189,18750,18795,19735,19736,19894,20191,20269,20271,20274,20541,20617,20840,21803,22063,22318,24012,26556,54377,54652,56379,56461,56808,57440,58226,58234,60597,60613,66109,66438,67498,70357,74513,75607,80906,80979,81904,94253,98660,98741,99738,108071,110876,140723,140743,170738,192167,193003,211468,216739,216856,223864,226922,232813,238271,243961,244701,246317,269109,279561,320790,330953,338370,380702,382571,100503659</t>
  </si>
  <si>
    <t>Agt,App,Arc,Atp4a,Bax,Cacna1a,Cacna1b,Cacna1c,Cacna1d,Cacna2d1,Cacna2d3,Cacnb2,Cacng2,Calcr,Coro1a,Dlg4,Drd2,Edn3,Ednra,F2,Fgf12,Fgf14,Fkbp1b,Fyn,Gal,Hap1,Hcn1,Hcn2,Hcn3,Hpca,Htr3a,Kcna3,Kcnab3,Kcnc1,Kcnc3,Kcnd1,Kcnd2,Kcnh1,Kcnh2,Kcnh3,Kcnj3,Kcnj6,Kcnma1,Kcnmb1,Kcnq2,Kif5b,Nrxn1,Prkca,Plcb1,Rgs2,Rgs4,Rph3a,Ryr2,Scn3a,Scn5a,Scn9a,Slc8a1,Snca,Stac,Tgfb1,Trpc1,Vamp2,Rgs7,Homer1,Cacng4,Cacna1f,Kcnj1,Kcnip3,Cacna2d2,Ehd3,Cacna1h,Shank3,Mapk8ip2,Kcnq4,Tspan13,Hamp2,Kcnv1,Kcnip1,Neto2,Wnk2,Kcnip2,Slc26a5,Cacng7,Hecw1,Atp1a2,Kcnb2,Kcnc4,Grm5,Scn2a,Cacng5,Rem2,Kcnh7,Nlgn1,Pirt,Kcnh8,Acsl6,Nlgn2,Rapgef3,Kcnq5,Shisa7,Kcnh5,Shank1,Mtnr1b,Neto1,Dpp10,Wnk3,Chd7,Hcn4,Nalcn,Shisa6,Kcnf1,Cbarp</t>
  </si>
  <si>
    <t>GO:0098660</t>
  </si>
  <si>
    <t>inorganic ion transmembrane transport</t>
  </si>
  <si>
    <t>133/680</t>
  </si>
  <si>
    <t>11732,11944,12028,12286,12287,12288,12289,12293,12296,12311,12374,12721,13489,13616,13617,14061,14167,14169,14226,14360,14397,14400,14402,14419,14652,14658,14810,14813,15114,15165,15166,15168,15444,16491,16502,16504,16506,16508,16510,16511,16512,16519,16522,16527,16531,16533,16536,16573,17341,17357,18795,19736,20191,20269,20271,20272,20274,20515,20541,20617,20840,21803,21906,22063,22066,22318,22368,22784,22785,24012,53313,54377,54652,55991,56379,56461,56808,57138,57440,58226,60613,66109,66438,66658,67498,70357,72160,74513,74571,75607,76252,80906,80979,81904,94253,98660,98741,99738,106957,108071,110876,110891,110893,114143,140493,140743,170738,192775,211468,214111,215335,223864,224860,226922,226999,230810,237213,238271,244701,246317,269109,270028,279561,320790,329064,330953,331004,338370,380728,380836,382571,620592,100503659</t>
  </si>
  <si>
    <t>Ank,Atp4a,Bax,Cacna1a,Cacna1b,Cacna1c,Cacna1d,Cacna2d1,Cacnb2,Calcr,Casr,Coro1a,Drd2,Edn3,Ednra,F2,Fgf12,Fgf14,Fkbp1b,Fyn,Gabra4,Gabrb1,Gabrb3,Gal,Glp1r,Glrb,Grin1,Grin2c,Hap1,Hcn1,Hcn2,Hcn3,Hpca,Kcna3,Kcnc1,Kcnc3,Kcnd1,Kcnd2,Kcnh1,Kcnh2,Kcnh3,Kcnj3,Kcnj6,Kcnk3,Kcnma1,Kcnmb1,Kcnq2,Kif5b,Bhlha15,Marcksl1,Plcb1,Rgs4,Ryr2,Scn3a,Scn5a,Scn7a,Scn9a,Slc20a1,Slc8a1,Snca,Stac,Tgfb1,Otop1,Trpc1,Trpc4,Vamp2,Trpv2,Slc30a3,Slc30a4,Rgs7,Atp2a3,Cacng4,Cacna1f,Panx1,Kcnj1,Kcnip3,Cacna2d2,Slc12a5,Ehd3,Cacna1h,Kcnq4,Tspan13,Hamp2,Ccdc51,Kcnv1,Kcnip1,Tmem163,Neto2,Kcnk16,Wnk2,Atp6v0e2,Kcnip2,Slc26a5,Cacng7,Hecw1,Atp1a2,Kcnb2,Kcnc4,Slc39a6,Grm5,Scn2a,Slc8a2,Slc8a3,Atp6v0b,Kcnn3,Rem2,Kcnh7,Kcnh6,Kcnh8,Slc24a1,Slc36a1,Rapgef3,Plcl2,Kcnq5,Slc9a2,Slc30a2,Glra2,Kcnh5,Mtnr1b,Neto1,Dpp10,Fam155a,Wnk3,Chd7,Pkd2l1,Hcn4,Slc9a9,Nalcn,Kcnh4,Mrs2,Kcnf1,Tmem28,Cbarp</t>
  </si>
  <si>
    <t>GO:0034762</t>
  </si>
  <si>
    <t>regulation of transmembrane transport</t>
  </si>
  <si>
    <t>119/580</t>
  </si>
  <si>
    <t>11606,11636,11820,11838,11944,12028,12286,12287,12288,12289,12293,12294,12296,12300,12311,12721,13385,13489,13616,13617,14061,14167,14169,14226,14360,14419,15114,15165,15166,15168,15444,15561,16491,16499,16502,16504,16506,16508,16510,16511,16512,16519,16522,16531,16533,16536,16573,16592,18189,18750,18751,18795,19735,19736,19894,20191,20269,20271,20274,20541,20617,20840,21803,22063,22318,23921,24012,26556,52906,54377,54652,56379,56461,56808,57440,58226,58234,60597,60613,66109,66438,67498,70357,74513,75607,76686,80906,80979,81904,94253,98660,98741,99738,108071,110876,140723,140743,170738,171429,192167,193003,211468,216739,216856,223864,226922,232813,238271,243961,244701,246317,269109,279561,320790,330953,338370,380702,382571,100503659</t>
  </si>
  <si>
    <t>Agt,Ak1,App,Arc,Atp4a,Bax,Cacna1a,Cacna1b,Cacna1c,Cacna1d,Cacna2d1,Cacna2d3,Cacnb2,Cacng2,Calcr,Coro1a,Dlg4,Drd2,Edn3,Ednra,F2,Fgf12,Fgf14,Fkbp1b,Fyn,Gal,Hap1,Hcn1,Hcn2,Hcn3,Hpca,Htr3a,Kcna3,Kcnab3,Kcnc1,Kcnc3,Kcnd1,Kcnd2,Kcnh1,Kcnh2,Kcnh3,Kcnj3,Kcnj6,Kcnma1,Kcnmb1,Kcnq2,Kif5b,Fabp5,Nrxn1,Prkca,Prkcb,Plcb1,Rgs2,Rgs4,Rph3a,Ryr2,Scn3a,Scn5a,Scn9a,Slc8a1,Snca,Stac,Tgfb1,Trpc1,Vamp2,Sh2b2,Rgs7,Homer1,Ahi1,Cacng4,Cacna1f,Kcnj1,Kcnip3,Cacna2d2,Ehd3,Cacna1h,Shank3,Mapk8ip2,Kcnq4,Tspan13,Hamp2,Kcnv1,Kcnip1,Neto2,Wnk2,Clip3,Kcnip2,Slc26a5,Cacng7,Hecw1,Atp1a2,Kcnb2,Kcnc4,Grm5,Scn2a,Cacng5,Rem2,Kcnh7,Slc26a6,Nlgn1,Pirt,Kcnh8,Acsl6,Nlgn2,Rapgef3,Kcnq5,Shisa7,Kcnh5,Shank1,Mtnr1b,Neto1,Dpp10,Wnk3,Chd7,Hcn4,Nalcn,Shisa6,Kcnf1,Cbarp</t>
  </si>
  <si>
    <t>GO:0098662</t>
  </si>
  <si>
    <t>inorganic cation transmembrane transport</t>
  </si>
  <si>
    <t>123/637</t>
  </si>
  <si>
    <t>11944,12028,12286,12287,12288,12289,12293,12296,12311,12721,13489,13616,13617,14061,14167,14169,14226,14360,14419,14652,14810,14813,15114,15165,15166,15168,15444,16491,16502,16504,16506,16508,16510,16511,16512,16519,16522,16527,16531,16533,16536,16573,17341,17357,18795,19736,20191,20269,20271,20272,20274,20541,20617,20840,21803,21906,22063,22066,22318,22368,22784,22785,24012,53313,54377,54652,55991,56379,56461,56808,57138,57440,58226,60613,66109,66438,66658,67498,70357,72160,74513,74571,75607,76252,80906,81904,94253,98660,98741,99738,106957,110876,110891,110893,114143,140493,140743,170738,192775,211468,214111,215335,223864,224860,226922,226999,230810,238271,244701,246317,269109,270028,279561,320790,329064,330953,331004,338370,380728,380836,382571,620592,100503659</t>
  </si>
  <si>
    <t>Atp4a,Bax,Cacna1a,Cacna1b,Cacna1c,Cacna1d,Cacna2d1,Cacnb2,Calcr,Coro1a,Drd2,Edn3,Ednra,F2,Fgf12,Fgf14,Fkbp1b,Fyn,Gal,Glp1r,Grin1,Grin2c,Hap1,Hcn1,Hcn2,Hcn3,Hpca,Kcna3,Kcnc1,Kcnc3,Kcnd1,Kcnd2,Kcnh1,Kcnh2,Kcnh3,Kcnj3,Kcnj6,Kcnk3,Kcnma1,Kcnmb1,Kcnq2,Kif5b,Bhlha15,Marcksl1,Plcb1,Rgs4,Ryr2,Scn3a,Scn5a,Scn7a,Scn9a,Slc8a1,Snca,Stac,Tgfb1,Otop1,Trpc1,Trpc4,Vamp2,Trpv2,Slc30a3,Slc30a4,Rgs7,Atp2a3,Cacng4,Cacna1f,Panx1,Kcnj1,Kcnip3,Cacna2d2,Slc12a5,Ehd3,Cacna1h,Kcnq4,Tspan13,Hamp2,Ccdc51,Kcnv1,Kcnip1,Tmem163,Neto2,Kcnk16,Wnk2,Atp6v0e2,Kcnip2,Cacng7,Hecw1,Atp1a2,Kcnb2,Kcnc4,Slc39a6,Scn2a,Slc8a2,Slc8a3,Atp6v0b,Kcnn3,Rem2,Kcnh7,Kcnh6,Kcnh8,Slc24a1,Slc36a1,Rapgef3,Plcl2,Kcnq5,Slc9a2,Slc30a2,Kcnh5,Mtnr1b,Neto1,Dpp10,Fam155a,Wnk3,Chd7,Pkd2l1,Hcn4,Slc9a9,Nalcn,Kcnh4,Mrs2,Kcnf1,Tmem28,Cbarp</t>
  </si>
  <si>
    <t>GO:0071804</t>
  </si>
  <si>
    <t>cellular potassium ion transport</t>
  </si>
  <si>
    <t>56/194</t>
  </si>
  <si>
    <t>11944,12289,13616,14419,15165,15166,15168,16491,16502,16504,16506,16508,16510,16511,16512,16519,16522,16527,16531,16533,16536,19736,22318,24012,56379,56461,57138,60613,66658,67498,70357,74513,74571,75607,80906,98660,98741,99738,140493,170738,192775,211468,223864,226922,226999,238271,244701,246317,269109,279561,329064,330953,331004,338370,380728,382571</t>
  </si>
  <si>
    <t>Atp4a,Cacna1d,Edn3,Gal,Hcn1,Hcn2,Hcn3,Kcna3,Kcnc1,Kcnc3,Kcnd1,Kcnd2,Kcnh1,Kcnh2,Kcnh3,Kcnj3,Kcnj6,Kcnk3,Kcnma1,Kcnmb1,Kcnq2,Rgs4,Vamp2,Rgs7,Kcnj1,Kcnip3,Slc12a5,Kcnq4,Ccdc51,Kcnv1,Kcnip1,Neto2,Kcnk16,Wnk2,Kcnip2,Atp1a2,Kcnb2,Kcnc4,Kcnn3,Kcnh7,Kcnh6,Kcnh8,Rapgef3,Kcnq5,Slc9a2,Kcnh5,Mtnr1b,Neto1,Dpp10,Wnk3,Pkd2l1,Hcn4,Slc9a9,Nalcn,Kcnh4,Kcnf1</t>
  </si>
  <si>
    <t>GO:0071805</t>
  </si>
  <si>
    <t>potassium ion transmembrane transport</t>
  </si>
  <si>
    <t>GO:0006813</t>
  </si>
  <si>
    <t>potassium ion transport</t>
  </si>
  <si>
    <t>62/243</t>
  </si>
  <si>
    <t>11944,12289,13489,13616,14419,15165,15166,15168,16491,16499,16502,16504,16506,16508,16510,16511,16512,16519,16522,16527,16531,16533,16536,16573,19736,22318,24012,56379,56461,57138,60613,66658,67498,70357,72413,74513,74571,75607,80906,98660,98741,99738,103988,140493,170738,192775,211468,223864,226922,226999,227632,238271,244701,246317,269109,279561,329064,330953,331004,338370,380728,382571</t>
  </si>
  <si>
    <t>Atp4a,Cacna1d,Drd2,Edn3,Gal,Hcn1,Hcn2,Hcn3,Kcna3,Kcnab3,Kcnc1,Kcnc3,Kcnd1,Kcnd2,Kcnh1,Kcnh2,Kcnh3,Kcnj3,Kcnj6,Kcnk3,Kcnma1,Kcnmb1,Kcnq2,Kif5b,Rgs4,Vamp2,Rgs7,Kcnj1,Kcnip3,Slc12a5,Kcnq4,Ccdc51,Kcnv1,Kcnip1,Kcnmb2,Neto2,Kcnk16,Wnk2,Kcnip2,Atp1a2,Kcnb2,Kcnc4,Gck,Kcnn3,Kcnh7,Kcnh6,Kcnh8,Rapgef3,Kcnq5,Slc9a2,Kcnt1,Kcnh5,Mtnr1b,Neto1,Dpp10,Wnk3,Pkd2l1,Hcn4,Slc9a9,Nalcn,Kcnh4,Kcnf1</t>
  </si>
  <si>
    <t>GO:0015672</t>
  </si>
  <si>
    <t>monovalent inorganic cation transport</t>
  </si>
  <si>
    <t>91/465</t>
  </si>
  <si>
    <t>11733,11944,12289,13400,13489,13616,14167,14168,14169,14419,15165,15166,15168,16491,16499,16502,16504,16506,16508,16510,16511,16512,16519,16522,16527,16531,16533,16536,16573,18795,19736,20269,20271,20272,20274,20515,20541,21803,21906,22318,23797,24012,56379,56461,57138,60613,66658,67149,67498,70357,72413,74513,74571,75607,76252,76257,80297,80906,94253,98660,98741,99738,103988,105727,110876,110891,110893,114143,140493,170738,192775,211468,215335,218756,223864,226922,226999,227632,238271,241118,244701,246317,269109,279561,320106,329064,330953,331004,338370,380728,382571</t>
  </si>
  <si>
    <t>Ank1,Atp4a,Cacna1d,Dmpk,Drd2,Edn3,Fgf12,Fgf13,Fgf14,Gal,Hcn1,Hcn2,Hcn3,Kcna3,Kcnab3,Kcnc1,Kcnc3,Kcnd1,Kcnd2,Kcnh1,Kcnh2,Kcnh3,Kcnj3,Kcnj6,Kcnk3,Kcnma1,Kcnmb1,Kcnq2,Kif5b,Plcb1,Rgs4,Scn3a,Scn5a,Scn7a,Scn9a,Slc20a1,Slc8a1,Tgfb1,Otop1,Vamp2,Akt3,Rgs7,Kcnj1,Kcnip3,Slc12a5,Kcnq4,Ccdc51,Nkain1,Kcnv1,Kcnip1,Kcnmb2,Neto2,Kcnk16,Wnk2,Atp6v0e2,Slc38a3,Sptbn4,Kcnip2,Hecw1,Atp1a2,Kcnb2,Kcnc4,Gck,Slc38a1,Scn2a,Slc8a2,Slc8a3,Atp6v0b,Kcnn3,Kcnh7,Kcnh6,Kcnh8,Slc36a1,Slc4a7,Rapgef3,Kcnq5,Slc9a2,Kcnt1,Kcnh5,Asic4,Mtnr1b,Neto1,Dpp10,Wnk3,Slc38a11,Pkd2l1,Hcn4,Slc9a9,Nalcn,Kcnh4,Kcnf1</t>
  </si>
  <si>
    <t>6_Summary</t>
  </si>
  <si>
    <t>GO:0045664</t>
  </si>
  <si>
    <t>regulation of neuron differentiation</t>
  </si>
  <si>
    <t>162/787</t>
  </si>
  <si>
    <t>11302,11606,11820,11838,11858,11925,12162,12286,12316,12323,12386,12558,12561,12569,12877,12933,12934,13131,13176,13193,13385,13388,13643,14168,14226,14299,14357,14360,14581,14804,14810,15114,15234,15572,15904,16332,16560,16975,17172,17755,17756,17760,17762,18007,18011,18039,18040,18102,18109,18186,18211,18213,18261,18481,18483,18546,18846,19130,19242,19283,19713,19716,19735,19876,20356,20359,20370,20408,20471,20562,20614,20616,20666,20713,20745,20807,20979,20980,20981,20983,21367,21907,21960,22062,22129,22368,22415,22628,22671,23965,23969,26456,26564,27140,50769,50791,52822,52906,56177,56508,56710,58234,64009,64138,67287,69807,73710,74464,75769,75770,76484,81904,83557,94253,108686,108699,110351,110834,116837,116838,170835,171469,192167,210108,210933,211134,214444,216166,216739,216856,217340,218877,223227,226778,227541,233781,234593,235106,235180,237847,237868,240057,240058,240843,242748,243937,243961,252838,268902,269784,272381,277360,319504,320027,327814,329934,330863,380711,381979,382018,574437,665113,14026,14432,16590,17427,18189,22349,26556,54670,56226,68050,72088,74201,99662,108911,140810,228003,232944,234695,268663,192212,12404,13389,13489,14365,14912,16979,16981,18750,21803,21826,23966,64085,71436,74342,105827,107831,108071,230775,239250,242384,242620,245880,319476,330814,378937,396184,12721,12740,14061,14114,14163,57778,67220,71409,73296,80837,80979,212073,227634,269233,13609,14260,16870,17984,20357,20404,54612,54725,73205,76884,83767,93960,269152,11474,110196,213435,242202,19736,108655,11447,11784,11878,11994,12288,12527,12575,12622,12845,12922,16002,16194,16917,17300,17967,18133,18166,18795,19084,20897,21814,22762,26380,56808,57138,58250,58994,80297,99377,110532,114679,208188,214593,217843,268697,269275,319924,320790,11540,12310,12374,12652,13616,13617,13649,15357,16531,16533,20259,20541,23797,30878,50876,54418,60596,68166,69908,71373,74192,93677,98660,223864,225288,234857,242894,244701,12581,14121,16011,19645,22401,23892,54616,56839,240514,241656,332397,629378,668303,18751,66647</t>
  </si>
  <si>
    <t>Aatk,Agt,App,Arc,Rnd2,Neurog3,Bmp7,Cacna1a,Aspm,Camk2b,Ctnna2,Cdh2,Cdh4,Cdk5r1,Cpeb1,Crmp1,Dpysl2,Dab1,Dcc,Dcx,Dlg4,Dll1,Efnb3,Fgf13,Fkbp1b,Ncs1,Dtx1,Fyn,Gfi1,Grid2,Grin1,Hap1,Hgf,Elavl4,Id4,Inppl1,Kif1a,Lrp8,Ascl1,Map1b,Map2,Map6,Mapt,Neo1,Neurl1a,Nefl,Nefm,Nme1,Mycn,Nrp1,Ntrk1,Ntrk3,Ocm,Pak3,Palm,Pcp4,Plxna3,Prox1,Ptn,Ptprz1,Ret,Bex1,Rgs2,Robo1,Sema5a,Sema6b,Sez6,Sh3gl3,Six1,Slit1,Snap25,Snap91,Sox11,Serpini1,Spock1,Srf,Syt1,Syt2,Syt3,Syt4,Cntn2,Nr2e1,Tnr,Trp73,Ttc3,Trpv2,Wnt3,Ywhag,Rnf112,Tenm3,Pacsin1,Sema4g,Ror2,Tlx3,Atp8a2,Magi2,Rufy3,Ahi1,Olfm1,Rapgef4,Brinp1,Shank3,Syne1,Ctsz,Parp6,Trim32,Tubb2b,Zswim5,Plppr5,Brsk2,Kndc1,Cacng7,Lin28a,Hecw1,Ccdc88a,Chn1,Rap1gap,Chrna3,Rims1,Rims2,Inpp5j,Gpr37l1,Nlgn1,D130043K22Rik,Adgrb3,Lzts1,Cdk5rap2,Plk5,Acsl6,Nlgn2,Rnf157,Sema3g,Sox21,Mark1,Camk1d,Xylt1,Ndrg4,Ntm,Fez1,Rtn4rl1,Sarm1,Syngap1,Cpne5,Brinp2,Disp3,Zfp536,Shank1,Tox,Robo2,Cntn4,Lrrc4b,Prex1,Nrcam,Fstl4,Ppfia2,Foxo6,Trim67,Rap1gap2,Brsk1,Unc13a,Xlr3b,Tnik,Evl,Gap43,Kit,Mns1,Nrxn1,Vil1,Homer1,Atp8b1,Espn,Akirin1,Ush1c,Cep97,Eps8l3,Rcc2,Ttbk2,Klhl41,Mark4,Carmil2,Cdhr2,Prom2,Cbln1,Dll3,Drd2,Fzd3,Nkx6-2,Lrrn1,Lrrn3,Prkca,Tgfb1,Thbs2,Tenm4,Clstn2,Flrt3,Lrrtm1,Amigo2,Adgrb1,Grm5,Adgrb2,Slitrk6,Lingo2,Dmrta2,Wasf3,Lrtm1,Adgrl1,Lrrc24,Flrt1,Coro1a,Cldn4,F2,Fbln1,Fgd1,Fmnl1,Plekho1,Fmnl2,Rhobtb3,Rhoj,Slc26a5,Syne3,Camsap1,Fam171a1,S1pr1,Fmn1,Lhx2,Ndn,Sema5b,Sh3gl2,Sfrp5,Cadm1,C9orf72,Cyfip2,Wasf1,Nkd1,Kif26b,Actn3,Fdps,Mylk3,Pde5a,Rgs4,Foxp1,Chrnd,Apba2,Arx,Pcdh15,Cacna1c,Cd9,Cdkn1a,Cer1,Comp,Crhr2,Igf2,Il6ra,Lmx1b,Foxc1,Ncam1,Ccn3,Npy1r,Plcb1,Prkar1a,Stra6,Tgfbr3,Zfpm2,Esrrb,Cacna2d2,Slc12a5,Chst11,Smpd3,Sptbn4,Sall4,Adarb1,Selenom,Ghsr,Duox2,Unc79,Ccnb1,Acvr1c,Apba1,Chd7,Adora2a,Calca,Casr,Chga,Edn3,Ednra,Egfr,Hmgcr,Kcnma1,Kcnmb1,Scin,Slc8a1,Akt3,Apln,Tmod2,Fmn2,Gucy1a1,Spire1,Rab3b,Prr16,Arpc5l,Lmod2,Atp1a2,Rapgef3,Fhod3,Spire2,Actr3b,Mtnr1b,Cdkn2d,Fbp1,Igfbp5,Rb1,Zmat3,Grem1,Extl3,Lgi1,Ccdc85b,Pak7,Nanos1,Dact3,Kif26a,Prkcb,Nsmce3</t>
  </si>
  <si>
    <t>6_Member</t>
  </si>
  <si>
    <t>11302,11606,11820,11838,11858,11925,12162,12286,12316,12323,12386,12558,12561,12569,12877,12933,12934,13131,13176,13193,13385,13388,13643,14168,14226,14299,14357,14360,14581,14804,14810,15114,15234,15572,15904,16332,16560,16975,17172,17755,17756,17760,17762,18007,18011,18039,18040,18102,18109,18186,18211,18213,18261,18481,18483,18546,18846,19130,19242,19283,19713,19716,19735,19876,20356,20359,20370,20408,20471,20562,20614,20616,20666,20713,20745,20807,20979,20980,20981,20983,21367,21907,21960,22062,22129,22368,22415,22628,22671,23965,23969,26456,26564,27140,50769,50791,52822,52906,56177,56508,56710,58234,64009,64138,67287,69807,73710,74464,75769,75770,76484,81904,83557,94253,108686,108699,110351,110834,116837,116838,170835,171469,192167,210108,210933,211134,214444,216166,216739,216856,217340,218877,223227,226778,227541,233781,234593,235106,235180,237847,237868,240057,240058,240843,242748,243937,243961,252838,268902,269784,272381,277360,319504,320027,327814,329934,330863,380711,381979,382018,574437,665113</t>
  </si>
  <si>
    <t>Aatk,Agt,App,Arc,Rnd2,Neurog3,Bmp7,Cacna1a,Aspm,Camk2b,Ctnna2,Cdh2,Cdh4,Cdk5r1,Cpeb1,Crmp1,Dpysl2,Dab1,Dcc,Dcx,Dlg4,Dll1,Efnb3,Fgf13,Fkbp1b,Ncs1,Dtx1,Fyn,Gfi1,Grid2,Grin1,Hap1,Hgf,Elavl4,Id4,Inppl1,Kif1a,Lrp8,Ascl1,Map1b,Map2,Map6,Mapt,Neo1,Neurl1a,Nefl,Nefm,Nme1,Mycn,Nrp1,Ntrk1,Ntrk3,Ocm,Pak3,Palm,Pcp4,Plxna3,Prox1,Ptn,Ptprz1,Ret,Bex1,Rgs2,Robo1,Sema5a,Sema6b,Sez6,Sh3gl3,Six1,Slit1,Snap25,Snap91,Sox11,Serpini1,Spock1,Srf,Syt1,Syt2,Syt3,Syt4,Cntn2,Nr2e1,Tnr,Trp73,Ttc3,Trpv2,Wnt3,Ywhag,Rnf112,Tenm3,Pacsin1,Sema4g,Ror2,Tlx3,Atp8a2,Magi2,Rufy3,Ahi1,Olfm1,Rapgef4,Brinp1,Shank3,Syne1,Ctsz,Parp6,Trim32,Tubb2b,Zswim5,Plppr5,Brsk2,Kndc1,Cacng7,Lin28a,Hecw1,Ccdc88a,Chn1,Rap1gap,Chrna3,Rims1,Rims2,Inpp5j,Gpr37l1,Nlgn1,D130043K22Rik,Adgrb3,Lzts1,Cdk5rap2,Plk5,Acsl6,Nlgn2,Rnf157,Sema3g,Sox21,Mark1,Camk1d,Xylt1,Ndrg4,Ntm,Fez1,Rtn4rl1,Sarm1,Syngap1,Cpne5,Brinp2,Disp3,Zfp536,Shank1,Tox,Robo2,Cntn4,Lrrc4b,Prex1,Nrcam,Fstl4,Ppfia2,Foxo6,Trim67,Rap1gap2,Brsk1,Unc13a,Xlr3b,Tnik</t>
  </si>
  <si>
    <t>GO:0010975</t>
  </si>
  <si>
    <t>regulation of neuron projection development</t>
  </si>
  <si>
    <t>134/615</t>
  </si>
  <si>
    <t>11302,11606,11838,11858,11925,12162,12286,12323,12386,12558,12561,12569,12877,12933,12934,13131,13176,13193,13385,13643,14168,14226,14299,14360,14581,14804,14810,15114,15234,15572,16332,16560,16975,17755,17756,17760,17762,18007,18011,18039,18040,18102,18186,18211,18213,18261,18481,18483,18546,18846,19242,19283,19713,19735,19876,20356,20359,20370,20562,20614,20616,20713,20745,20807,20979,20980,20981,20983,21367,21907,21960,22368,22415,23965,23969,26456,26564,50769,50791,52822,52906,56177,56508,58234,64009,64138,67287,73710,74464,75769,75770,76484,81904,94253,108686,108699,110834,116837,116838,170835,192167,210108,210933,211134,216166,216739,216856,217340,218877,226778,227541,233781,234593,235106,235180,237847,237868,240057,240058,243961,252838,268902,272381,277360,319504,320027,327814,329934,330863,380711,381979,382018,574437,665113</t>
  </si>
  <si>
    <t>Aatk,Agt,Arc,Rnd2,Neurog3,Bmp7,Cacna1a,Camk2b,Ctnna2,Cdh2,Cdh4,Cdk5r1,Cpeb1,Crmp1,Dpysl2,Dab1,Dcc,Dcx,Dlg4,Efnb3,Fgf13,Fkbp1b,Ncs1,Fyn,Gfi1,Grid2,Grin1,Hap1,Hgf,Elavl4,Inppl1,Kif1a,Lrp8,Map1b,Map2,Map6,Mapt,Neo1,Neurl1a,Nefl,Nefm,Nme1,Nrp1,Ntrk1,Ntrk3,Ocm,Pak3,Palm,Pcp4,Plxna3,Ptn,Ptprz1,Ret,Rgs2,Robo1,Sema5a,Sema6b,Sez6,Slit1,Snap25,Snap91,Serpini1,Spock1,Srf,Syt1,Syt2,Syt3,Syt4,Cntn2,Nr2e1,Tnr,Trpv2,Wnt3,Tenm3,Pacsin1,Sema4g,Ror2,Atp8a2,Magi2,Rufy3,Ahi1,Olfm1,Rapgef4,Shank3,Syne1,Ctsz,Parp6,Tubb2b,Zswim5,Plppr5,Brsk2,Kndc1,Cacng7,Hecw1,Ccdc88a,Chn1,Chrna3,Rims1,Rims2,Inpp5j,Nlgn1,D130043K22Rik,Adgrb3,Lzts1,Plk5,Acsl6,Nlgn2,Rnf157,Sema3g,Mark1,Camk1d,Xylt1,Ndrg4,Ntm,Fez1,Rtn4rl1,Sarm1,Syngap1,Cpne5,Shank1,Tox,Robo2,Lrrc4b,Prex1,Nrcam,Fstl4,Ppfia2,Foxo6,Trim67,Rap1gap2,Brsk1,Unc13a,Xlr3b,Tnik</t>
  </si>
  <si>
    <t>GO:0120035</t>
  </si>
  <si>
    <t>regulation of plasma membrane bounded cell projection organization</t>
  </si>
  <si>
    <t>155/788</t>
  </si>
  <si>
    <t>11302,11606,11820,11838,11858,11925,12162,12286,12323,12386,12558,12561,12569,12877,12933,12934,13131,13176,13193,13385,13643,14026,14168,14226,14299,14360,14432,14581,14804,14810,15114,15234,15572,16332,16560,16590,16975,17427,17755,17756,17760,17762,18007,18011,18039,18040,18102,18186,18189,18211,18213,18261,18481,18483,18546,18846,19242,19283,19713,19735,19876,20356,20359,20370,20562,20614,20616,20713,20745,20807,20979,20980,20981,20983,21367,21907,21960,22349,22368,22415,23965,23969,26456,26556,26564,50769,50791,52822,52906,54670,56177,56226,56508,58234,64009,64138,67287,68050,72088,73710,74201,74464,75769,75770,76484,81904,94253,99662,108686,108699,108911,110351,110834,116837,116838,140810,170835,192167,210108,210933,211134,216166,216739,216856,217340,218877,226778,227541,228003,232944,233781,234593,234695,235106,235180,237847,237868,240057,240058,243961,252838,268663,268902,272381,277360,319504,320027,327814,329934,330863,380711,381979,382018,574437,665113</t>
  </si>
  <si>
    <t>Aatk,Agt,App,Arc,Rnd2,Neurog3,Bmp7,Cacna1a,Camk2b,Ctnna2,Cdh2,Cdh4,Cdk5r1,Cpeb1,Crmp1,Dpysl2,Dab1,Dcc,Dcx,Dlg4,Efnb3,Evl,Fgf13,Fkbp1b,Ncs1,Fyn,Gap43,Gfi1,Grid2,Grin1,Hap1,Hgf,Elavl4,Inppl1,Kif1a,Kit,Lrp8,Mns1,Map1b,Map2,Map6,Mapt,Neo1,Neurl1a,Nefl,Nefm,Nme1,Nrp1,Nrxn1,Ntrk1,Ntrk3,Ocm,Pak3,Palm,Pcp4,Plxna3,Ptn,Ptprz1,Ret,Rgs2,Robo1,Sema5a,Sema6b,Sez6,Slit1,Snap25,Snap91,Serpini1,Spock1,Srf,Syt1,Syt2,Syt3,Syt4,Cntn2,Nr2e1,Tnr,Vil1,Trpv2,Wnt3,Tenm3,Pacsin1,Sema4g,Homer1,Ror2,Atp8a2,Magi2,Rufy3,Ahi1,Atp8b1,Olfm1,Espn,Rapgef4,Shank3,Syne1,Ctsz,Parp6,Akirin1,Ush1c,Tubb2b,Cep97,Zswim5,Plppr5,Brsk2,Kndc1,Cacng7,Hecw1,Eps8l3,Ccdc88a,Chn1,Rcc2,Rap1gap,Chrna3,Rims1,Rims2,Ttbk2,Inpp5j,Nlgn1,D130043K22Rik,Adgrb3,Lzts1,Plk5,Acsl6,Nlgn2,Rnf157,Sema3g,Mark1,Camk1d,Klhl41,Mark4,Xylt1,Ndrg4,Carmil2,Ntm,Fez1,Rtn4rl1,Sarm1,Syngap1,Cpne5,Shank1,Tox,Cdhr2,Robo2,Lrrc4b,Prex1,Nrcam,Fstl4,Ppfia2,Foxo6,Trim67,Rap1gap2,Brsk1,Unc13a,Xlr3b,Tnik</t>
  </si>
  <si>
    <t>GO:0031344</t>
  </si>
  <si>
    <t>regulation of cell projection organization</t>
  </si>
  <si>
    <t>156/797</t>
  </si>
  <si>
    <t>11302,11606,11820,11838,11858,11925,12162,12286,12323,12386,12558,12561,12569,12877,12933,12934,13131,13176,13193,13385,13643,14026,14168,14226,14299,14360,14432,14581,14804,14810,15114,15234,15572,16332,16560,16590,16975,17427,17755,17756,17760,17762,18007,18011,18039,18040,18102,18186,18189,18211,18213,18261,18481,18483,18546,18846,19242,19283,19713,19735,19876,20356,20359,20370,20562,20614,20616,20713,20745,20807,20979,20980,20981,20983,21367,21907,21960,22349,22368,22415,23965,23969,26456,26556,26564,50769,50791,52822,52906,54670,56177,56226,56508,58234,64009,64138,67287,68050,72088,73710,74201,74464,75769,75770,76484,81904,94253,99662,108686,108699,108911,110351,110834,116837,116838,140810,170835,192167,192212,210108,210933,211134,216166,216739,216856,217340,218877,226778,227541,228003,232944,233781,234593,234695,235106,235180,237847,237868,240057,240058,243961,252838,268663,268902,272381,277360,319504,320027,327814,329934,330863,380711,381979,382018,574437,665113</t>
  </si>
  <si>
    <t>Aatk,Agt,App,Arc,Rnd2,Neurog3,Bmp7,Cacna1a,Camk2b,Ctnna2,Cdh2,Cdh4,Cdk5r1,Cpeb1,Crmp1,Dpysl2,Dab1,Dcc,Dcx,Dlg4,Efnb3,Evl,Fgf13,Fkbp1b,Ncs1,Fyn,Gap43,Gfi1,Grid2,Grin1,Hap1,Hgf,Elavl4,Inppl1,Kif1a,Kit,Lrp8,Mns1,Map1b,Map2,Map6,Mapt,Neo1,Neurl1a,Nefl,Nefm,Nme1,Nrp1,Nrxn1,Ntrk1,Ntrk3,Ocm,Pak3,Palm,Pcp4,Plxna3,Ptn,Ptprz1,Ret,Rgs2,Robo1,Sema5a,Sema6b,Sez6,Slit1,Snap25,Snap91,Serpini1,Spock1,Srf,Syt1,Syt2,Syt3,Syt4,Cntn2,Nr2e1,Tnr,Vil1,Trpv2,Wnt3,Tenm3,Pacsin1,Sema4g,Homer1,Ror2,Atp8a2,Magi2,Rufy3,Ahi1,Atp8b1,Olfm1,Espn,Rapgef4,Shank3,Syne1,Ctsz,Parp6,Akirin1,Ush1c,Tubb2b,Cep97,Zswim5,Plppr5,Brsk2,Kndc1,Cacng7,Hecw1,Eps8l3,Ccdc88a,Chn1,Rcc2,Rap1gap,Chrna3,Rims1,Rims2,Ttbk2,Inpp5j,Nlgn1,Prom2,D130043K22Rik,Adgrb3,Lzts1,Plk5,Acsl6,Nlgn2,Rnf157,Sema3g,Mark1,Camk1d,Klhl41,Mark4,Xylt1,Ndrg4,Carmil2,Ntm,Fez1,Rtn4rl1,Sarm1,Syngap1,Cpne5,Shank1,Tox,Cdhr2,Robo2,Lrrc4b,Prex1,Nrcam,Fstl4,Ppfia2,Foxo6,Trim67,Rap1gap2,Brsk1,Unc13a,Xlr3b,Tnik</t>
  </si>
  <si>
    <t>GO:0051962</t>
  </si>
  <si>
    <t>positive regulation of nervous system development</t>
  </si>
  <si>
    <t>123/662</t>
  </si>
  <si>
    <t>11606,11820,11858,11925,12162,12316,12323,12404,12561,12877,13131,13176,13193,13385,13389,13489,14226,14360,14365,14804,14810,14912,15114,15234,15572,16590,16975,16979,16981,17172,17755,17760,17762,18011,18039,18102,18186,18189,18211,18213,18261,18481,18483,18546,18750,18846,19130,19242,19283,19713,19716,19735,19876,20356,20370,20408,20616,20666,20713,20807,20979,20980,20981,20983,21803,21826,22062,22368,22415,22671,23965,23966,23969,26564,50769,50791,52822,52906,56710,58234,64085,67287,69807,71436,73710,74342,75769,81904,83557,105827,107831,108071,116837,116838,171469,192167,210933,216166,216739,216856,217340,227541,230775,234593,235180,239250,240058,240843,242384,242620,243961,245880,252838,268902,272381,319476,329934,330814,330863,378937,382018,396184,574437</t>
  </si>
  <si>
    <t>Agt,App,Rnd2,Neurog3,Bmp7,Aspm,Camk2b,Cbln1,Cdh4,Cpeb1,Dab1,Dcc,Dcx,Dlg4,Dll3,Drd2,Fkbp1b,Fyn,Fzd3,Grid2,Grin1,Nkx6-2,Hap1,Hgf,Elavl4,Kit,Lrp8,Lrrn1,Lrrn3,Ascl1,Map1b,Map6,Mapt,Neurl1a,Nefl,Nme1,Nrp1,Nrxn1,Ntrk1,Ntrk3,Ocm,Pak3,Palm,Pcp4,Prkca,Plxna3,Prox1,Ptn,Ptprz1,Ret,Bex1,Rgs2,Robo1,Sema5a,Sez6,Sh3gl3,Snap91,Sox11,Serpini1,Srf,Syt1,Syt2,Syt3,Syt4,Tgfb1,Thbs2,Trp73,Trpv2,Wnt3,Rnf112,Tenm3,Tenm4,Pacsin1,Ror2,Atp8a2,Magi2,Rufy3,Ahi1,Brinp1,Shank3,Clstn2,Parp6,Trim32,Flrt3,Tubb2b,Lrrtm1,Plppr5,Cacng7,Lin28a,Amigo2,Adgrb1,Grm5,Rims1,Rims2,Gpr37l1,Nlgn1,Adgrb3,Plk5,Acsl6,Nlgn2,Rnf157,Camk1d,Adgrb2,Ndrg4,Fez1,Slitrk6,Cpne5,Brinp2,Lingo2,Dmrta2,Shank1,Wasf3,Tox,Robo2,Lrrc4b,Lrtm1,Foxo6,Adgrl1,Trim67,Lrrc24,Unc13a,Flrt1,Xlr3b</t>
  </si>
  <si>
    <t>GO:0022604</t>
  </si>
  <si>
    <t>regulation of cell morphogenesis</t>
  </si>
  <si>
    <t>102/539</t>
  </si>
  <si>
    <t>11302,11838,11858,11925,12286,12323,12558,12561,12569,12721,12740,12934,13131,13193,13385,13643,14061,14114,14163,14168,14360,14810,16560,16590,16975,17755,17756,17760,17762,18039,18040,18186,18213,18261,18481,18483,18846,19242,19283,19713,19876,20356,20359,20562,20616,20807,20979,20980,20981,20983,21367,21907,21960,22129,22349,22368,22415,26456,52822,56177,57778,58234,64009,67220,67287,71409,73296,73710,74464,75770,76484,80837,80979,81904,94253,108699,108911,110834,116837,116838,192167,210108,210933,211134,212073,217340,218877,227634,237868,240057,240058,245880,268902,269233,272381,277360,320027,327814,381979,382018,574437,665113</t>
  </si>
  <si>
    <t>Aatk,Arc,Rnd2,Neurog3,Cacna1a,Camk2b,Cdh2,Cdh4,Cdk5r1,Coro1a,Cldn4,Dpysl2,Dab1,Dcx,Dlg4,Efnb3,F2,Fbln1,Fgd1,Fgf13,Fyn,Grin1,Kif1a,Kit,Lrp8,Map1b,Map2,Map6,Mapt,Nefl,Nefm,Nrp1,Ntrk3,Ocm,Pak3,Palm,Plxna3,Ptn,Ptprz1,Ret,Robo1,Sema5a,Sema6b,Slit1,Snap91,Srf,Syt1,Syt2,Syt3,Syt4,Cntn2,Nr2e1,Tnr,Ttc3,Vil1,Trpv2,Wnt3,Sema4g,Rufy3,Olfm1,Fmnl1,Shank3,Syne1,Plekho1,Parp6,Fmnl2,Rhobtb3,Tubb2b,Zswim5,Brsk2,Kndc1,Rhoj,Slc26a5,Cacng7,Hecw1,Chn1,Rcc2,Chrna3,Rims1,Rims2,Nlgn1,D130043K22Rik,Adgrb3,Lzts1,Syne3,Rnf157,Sema3g,Camsap1,Sarm1,Syngap1,Cpne5,Wasf3,Robo2,Fam171a1,Lrrc4b,Prex1,Fstl4,Ppfia2,Brsk1,Unc13a,Xlr3b,Tnik</t>
  </si>
  <si>
    <t>GO:0010769</t>
  </si>
  <si>
    <t>regulation of cell morphogenesis involved in differentiation</t>
  </si>
  <si>
    <t>72/348</t>
  </si>
  <si>
    <t>11302,11838,11858,11925,12286,12323,12558,12561,12569,12934,13131,13193,13643,14114,14168,14810,16560,16975,17755,17756,17760,17762,18039,18040,18186,18213,18261,18481,18846,19283,19713,19876,20356,20359,20562,20616,20807,21367,21907,21960,22129,22368,22415,26456,52822,56177,58234,64009,67287,73710,74464,75770,76484,94253,108699,108911,110834,192167,210108,210933,211134,218877,237868,240057,268902,272381,277360,320027,327814,381979,574437,665113</t>
  </si>
  <si>
    <t>Aatk,Arc,Rnd2,Neurog3,Cacna1a,Camk2b,Cdh2,Cdh4,Cdk5r1,Dpysl2,Dab1,Dcx,Efnb3,Fbln1,Fgf13,Grin1,Kif1a,Lrp8,Map1b,Map2,Map6,Mapt,Nefl,Nefm,Nrp1,Ntrk3,Ocm,Pak3,Plxna3,Ptprz1,Ret,Robo1,Sema5a,Sema6b,Slit1,Snap91,Srf,Cntn2,Nr2e1,Tnr,Ttc3,Trpv2,Wnt3,Sema4g,Rufy3,Olfm1,Shank3,Syne1,Parp6,Tubb2b,Zswim5,Brsk2,Kndc1,Hecw1,Chn1,Rcc2,Chrna3,Nlgn1,D130043K22Rik,Adgrb3,Lzts1,Sema3g,Sarm1,Syngap1,Robo2,Lrrc4b,Prex1,Fstl4,Ppfia2,Brsk1,Xlr3b,Tnik</t>
  </si>
  <si>
    <t>GO:0010976</t>
  </si>
  <si>
    <t>positive regulation of neuron projection development</t>
  </si>
  <si>
    <t>75/372</t>
  </si>
  <si>
    <t>11606,11858,12162,12323,12561,12877,13176,13193,13385,14226,14360,15114,15234,15572,16975,17755,17760,17762,18011,18039,18102,18186,18211,18213,18261,18481,18483,18546,18846,19242,19283,19713,19735,19876,20356,20370,20616,20713,20807,20979,20980,20981,20983,22368,22415,23965,23969,26564,50769,50791,52822,52906,58234,67287,73710,75769,81904,116837,116838,192167,216166,216739,216856,217340,227541,234593,235180,240058,243961,252838,268902,329934,330863,382018,574437</t>
  </si>
  <si>
    <t>Agt,Rnd2,Bmp7,Camk2b,Cdh4,Cpeb1,Dcc,Dcx,Dlg4,Fkbp1b,Fyn,Hap1,Hgf,Elavl4,Lrp8,Map1b,Map6,Mapt,Neurl1a,Nefl,Nme1,Nrp1,Ntrk1,Ntrk3,Ocm,Pak3,Palm,Pcp4,Plxna3,Ptn,Ptprz1,Ret,Rgs2,Robo1,Sema5a,Sez6,Snap91,Serpini1,Srf,Syt1,Syt2,Syt3,Syt4,Trpv2,Wnt3,Tenm3,Pacsin1,Ror2,Atp8a2,Magi2,Rufy3,Ahi1,Shank3,Parp6,Tubb2b,Plppr5,Cacng7,Rims1,Rims2,Nlgn1,Plk5,Acsl6,Nlgn2,Rnf157,Camk1d,Ndrg4,Fez1,Cpne5,Shank1,Tox,Robo2,Foxo6,Trim67,Unc13a,Xlr3b</t>
  </si>
  <si>
    <t>GO:0045666</t>
  </si>
  <si>
    <t>positive regulation of neuron differentiation</t>
  </si>
  <si>
    <t>87/472</t>
  </si>
  <si>
    <t>11606,11820,11858,11925,12162,12323,12561,12877,13131,13176,13193,13385,14226,14360,15114,15234,15572,16975,17172,17755,17760,17762,18011,18039,18102,18186,18211,18213,18261,18481,18483,18546,18846,19130,19242,19283,19713,19735,19876,20356,20370,20408,20616,20666,20713,20807,20979,20980,20981,20983,22368,22415,22671,23965,23969,26564,50769,50791,52822,52906,56710,58234,67287,69807,73710,75769,81904,83557,116837,116838,192167,216166,216739,216856,217340,227541,234593,235180,240058,240843,243961,252838,268902,329934,330863,382018,574437</t>
  </si>
  <si>
    <t>Agt,App,Rnd2,Neurog3,Bmp7,Camk2b,Cdh4,Cpeb1,Dab1,Dcc,Dcx,Dlg4,Fkbp1b,Fyn,Hap1,Hgf,Elavl4,Lrp8,Ascl1,Map1b,Map6,Mapt,Neurl1a,Nefl,Nme1,Nrp1,Ntrk1,Ntrk3,Ocm,Pak3,Palm,Pcp4,Plxna3,Prox1,Ptn,Ptprz1,Ret,Rgs2,Robo1,Sema5a,Sez6,Sh3gl3,Snap91,Sox11,Serpini1,Srf,Syt1,Syt2,Syt3,Syt4,Trpv2,Wnt3,Rnf112,Tenm3,Pacsin1,Ror2,Atp8a2,Magi2,Rufy3,Ahi1,Brinp1,Shank3,Parp6,Trim32,Tubb2b,Plppr5,Cacng7,Lin28a,Rims1,Rims2,Nlgn1,Plk5,Acsl6,Nlgn2,Rnf157,Camk1d,Ndrg4,Fez1,Cpne5,Brinp2,Shank1,Tox,Robo2,Foxo6,Trim67,Unc13a,Xlr3b</t>
  </si>
  <si>
    <t>GO:0031346</t>
  </si>
  <si>
    <t>positive regulation of cell projection organization</t>
  </si>
  <si>
    <t>87/477</t>
  </si>
  <si>
    <t>11606,11858,12162,12323,12561,12877,13176,13193,13385,14226,14360,14810,15114,15234,15572,16590,16975,17427,17755,17760,17762,18011,18039,18102,18186,18211,18213,18261,18481,18483,18546,18846,19242,19283,19713,19735,19876,20356,20370,20616,20713,20807,20979,20980,20981,20983,22349,22368,22415,23965,23969,26564,50769,50791,52822,52906,56226,58234,67287,68050,73710,75769,81904,99662,108686,116837,116838,140810,192167,192212,216166,216739,216856,217340,227541,232944,234593,234695,235180,240058,243961,252838,268902,329934,330863,382018,574437</t>
  </si>
  <si>
    <t>Agt,Rnd2,Bmp7,Camk2b,Cdh4,Cpeb1,Dcc,Dcx,Dlg4,Fkbp1b,Fyn,Grin1,Hap1,Hgf,Elavl4,Kit,Lrp8,Mns1,Map1b,Map6,Mapt,Neurl1a,Nefl,Nme1,Nrp1,Ntrk1,Ntrk3,Ocm,Pak3,Palm,Pcp4,Plxna3,Ptn,Ptprz1,Ret,Rgs2,Robo1,Sema5a,Sez6,Snap91,Serpini1,Srf,Syt1,Syt2,Syt3,Syt4,Vil1,Trpv2,Wnt3,Tenm3,Pacsin1,Ror2,Atp8a2,Magi2,Rufy3,Ahi1,Espn,Shank3,Parp6,Akirin1,Tubb2b,Plppr5,Cacng7,Eps8l3,Ccdc88a,Rims1,Rims2,Ttbk2,Nlgn1,Prom2,Plk5,Acsl6,Nlgn2,Rnf157,Camk1d,Mark4,Ndrg4,Carmil2,Fez1,Cpne5,Shank1,Tox,Robo2,Foxo6,Trim67,Unc13a,Xlr3b</t>
  </si>
  <si>
    <t>GO:0050769</t>
  </si>
  <si>
    <t>positive regulation of neurogenesis</t>
  </si>
  <si>
    <t>100/590</t>
  </si>
  <si>
    <t>11606,11820,11858,11925,12162,12316,12323,12561,12877,13131,13176,13193,13385,13389,13489,14226,14360,14365,14810,14912,15114,15234,15572,16590,16975,17172,17755,17760,17762,18011,18039,18102,18186,18211,18213,18261,18481,18483,18546,18846,19130,19242,19283,19713,19716,19735,19876,20356,20370,20408,20616,20666,20713,20807,20979,20980,20981,20983,21803,22062,22368,22415,22671,23965,23966,23969,26564,50769,50791,52822,52906,56710,58234,67287,69807,73710,75769,81904,83557,108071,116837,116838,192167,216166,216739,216856,217340,227541,234593,235180,240058,240843,242620,243961,252838,268902,329934,330863,382018,574437</t>
  </si>
  <si>
    <t>Agt,App,Rnd2,Neurog3,Bmp7,Aspm,Camk2b,Cdh4,Cpeb1,Dab1,Dcc,Dcx,Dlg4,Dll3,Drd2,Fkbp1b,Fyn,Fzd3,Grin1,Nkx6-2,Hap1,Hgf,Elavl4,Kit,Lrp8,Ascl1,Map1b,Map6,Mapt,Neurl1a,Nefl,Nme1,Nrp1,Ntrk1,Ntrk3,Ocm,Pak3,Palm,Pcp4,Plxna3,Prox1,Ptn,Ptprz1,Ret,Bex1,Rgs2,Robo1,Sema5a,Sez6,Sh3gl3,Snap91,Sox11,Serpini1,Srf,Syt1,Syt2,Syt3,Syt4,Tgfb1,Trp73,Trpv2,Wnt3,Rnf112,Tenm3,Tenm4,Pacsin1,Ror2,Atp8a2,Magi2,Rufy3,Ahi1,Brinp1,Shank3,Parp6,Trim32,Tubb2b,Plppr5,Cacng7,Lin28a,Grm5,Rims1,Rims2,Nlgn1,Plk5,Acsl6,Nlgn2,Rnf157,Camk1d,Ndrg4,Fez1,Cpne5,Brinp2,Dmrta2,Shank1,Tox,Robo2,Foxo6,Trim67,Unc13a,Xlr3b</t>
  </si>
  <si>
    <t>GO:0050770</t>
  </si>
  <si>
    <t>regulation of axonogenesis</t>
  </si>
  <si>
    <t>48/207</t>
  </si>
  <si>
    <t>11302,11858,12286,12558,12561,12569,12934,13131,13193,13643,14168,14810,17755,17756,17760,17762,18039,18040,18186,18213,18261,18481,18846,19713,19876,20356,20359,20562,20616,20807,21367,21960,22368,22415,26456,52822,56177,73710,74464,75770,108699,210108,218877,240057,268902,272381,320027,381979</t>
  </si>
  <si>
    <t>Aatk,Rnd2,Cacna1a,Cdh2,Cdh4,Cdk5r1,Dpysl2,Dab1,Dcx,Efnb3,Fgf13,Grin1,Map1b,Map2,Map6,Mapt,Nefl,Nefm,Nrp1,Ntrk3,Ocm,Pak3,Plxna3,Ret,Robo1,Sema5a,Sema6b,Slit1,Snap91,Srf,Cntn2,Tnr,Trpv2,Wnt3,Sema4g,Rufy3,Olfm1,Tubb2b,Zswim5,Brsk2,Chn1,D130043K22Rik,Sema3g,Syngap1,Robo2,Lrrc4b,Fstl4,Brsk1</t>
  </si>
  <si>
    <t>GO:0060560</t>
  </si>
  <si>
    <t>developmental growth involved in morphogenesis</t>
  </si>
  <si>
    <t>56/272</t>
  </si>
  <si>
    <t>11302,11820,11858,12561,12569,12934,13193,13609,14168,14260,16870,17755,17756,17762,17984,18186,18213,18261,18846,19876,20356,20357,20359,20404,20471,20562,20807,20979,20980,20981,20983,21803,21960,22368,22415,26456,52822,54612,54725,56177,71436,73205,76884,81904,83767,93960,116837,116838,210108,217340,218877,240058,269152,320027,382018,396184</t>
  </si>
  <si>
    <t>Aatk,App,Rnd2,Cdh4,Cdk5r1,Dpysl2,Dcx,S1pr1,Fgf13,Fmn1,Lhx2,Map1b,Map2,Mapt,Ndn,Nrp1,Ntrk3,Ocm,Plxna3,Robo1,Sema5a,Sema5b,Sema6b,Sh3gl2,Six1,Slit1,Srf,Syt1,Syt2,Syt3,Syt4,Tgfb1,Tnr,Trpv2,Wnt3,Sema4g,Rufy3,Sfrp5,Cadm1,Olfm1,Flrt3,C9orf72,Cyfip2,Cacng7,Wasf1,Nkd1,Rims1,Rims2,D130043K22Rik,Rnf157,Sema3g,Cpne5,Kif26b,Fstl4,Unc13a,Flrt1</t>
  </si>
  <si>
    <t>GO:0010720</t>
  </si>
  <si>
    <t>positive regulation of cell development</t>
  </si>
  <si>
    <t>105/672</t>
  </si>
  <si>
    <t>11474,11606,11820,11858,11925,12162,12316,12323,12561,12877,13131,13176,13193,13385,13389,13489,14226,14360,14365,14810,14912,15114,15234,15572,16590,16975,17172,17755,17760,17762,18011,18039,18102,18186,18211,18213,18261,18481,18483,18546,18846,19130,19242,19283,19713,19716,19735,19876,20356,20370,20408,20616,20666,20713,20807,20979,20980,20981,20983,21803,22062,22368,22415,22671,23965,23966,23969,26564,50769,50791,52822,52906,56710,58234,67287,69807,73710,75769,81904,83557,108071,110196,116837,116838,192167,213435,216166,216739,216856,217340,227541,234593,235180,240058,240843,242202,242620,243961,252838,268902,277360,329934,330863,382018,574437</t>
  </si>
  <si>
    <t>Actn3,Agt,App,Rnd2,Neurog3,Bmp7,Aspm,Camk2b,Cdh4,Cpeb1,Dab1,Dcc,Dcx,Dlg4,Dll3,Drd2,Fkbp1b,Fyn,Fzd3,Grin1,Nkx6-2,Hap1,Hgf,Elavl4,Kit,Lrp8,Ascl1,Map1b,Map6,Mapt,Neurl1a,Nefl,Nme1,Nrp1,Ntrk1,Ntrk3,Ocm,Pak3,Palm,Pcp4,Plxna3,Prox1,Ptn,Ptprz1,Ret,Bex1,Rgs2,Robo1,Sema5a,Sez6,Sh3gl3,Snap91,Sox11,Serpini1,Srf,Syt1,Syt2,Syt3,Syt4,Tgfb1,Trp73,Trpv2,Wnt3,Rnf112,Tenm3,Tenm4,Pacsin1,Ror2,Atp8a2,Magi2,Rufy3,Ahi1,Brinp1,Shank3,Parp6,Trim32,Tubb2b,Plppr5,Cacng7,Lin28a,Grm5,Fdps,Rims1,Rims2,Nlgn1,Mylk3,Plk5,Acsl6,Nlgn2,Rnf157,Camk1d,Ndrg4,Fez1,Cpne5,Brinp2,Pde5a,Dmrta2,Shank1,Tox,Robo2,Prex1,Foxo6,Trim67,Unc13a,Xlr3b</t>
  </si>
  <si>
    <t>GO:1990138</t>
  </si>
  <si>
    <t>neuron projection extension</t>
  </si>
  <si>
    <t>44/197</t>
  </si>
  <si>
    <t>11302,12561,12569,12934,13193,16870,17755,17756,17762,17984,18186,18213,18261,18846,20356,20357,20359,20404,20562,20807,20979,20980,20981,20983,21960,22368,22415,26456,52822,56177,71436,73205,76884,81904,83767,116837,116838,210108,217340,218877,240058,320027,382018,396184</t>
  </si>
  <si>
    <t>Aatk,Cdh4,Cdk5r1,Dpysl2,Dcx,Lhx2,Map1b,Map2,Mapt,Ndn,Nrp1,Ntrk3,Ocm,Plxna3,Sema5a,Sema5b,Sema6b,Sh3gl2,Slit1,Srf,Syt1,Syt2,Syt3,Syt4,Tnr,Trpv2,Wnt3,Sema4g,Rufy3,Olfm1,Flrt3,C9orf72,Cyfip2,Cacng7,Wasf1,Rims1,Rims2,D130043K22Rik,Rnf157,Sema3g,Cpne5,Fstl4,Unc13a,Flrt1</t>
  </si>
  <si>
    <t>GO:0048588</t>
  </si>
  <si>
    <t>developmental cell growth</t>
  </si>
  <si>
    <t>52/263</t>
  </si>
  <si>
    <t>11302,11606,11820,11858,12561,12569,12934,13193,14168,16870,17755,17756,17762,17984,18186,18213,18261,18846,19735,19736,20356,20357,20359,20404,20562,20807,20979,20980,20981,20983,21960,22368,22415,26456,52822,56177,71436,73205,76884,81904,83767,108655,110196,116837,116838,210108,217340,218877,240058,320027,382018,396184</t>
  </si>
  <si>
    <t>Aatk,Agt,App,Rnd2,Cdh4,Cdk5r1,Dpysl2,Dcx,Fgf13,Lhx2,Map1b,Map2,Mapt,Ndn,Nrp1,Ntrk3,Ocm,Plxna3,Rgs2,Rgs4,Sema5a,Sema5b,Sema6b,Sh3gl2,Slit1,Srf,Syt1,Syt2,Syt3,Syt4,Tnr,Trpv2,Wnt3,Sema4g,Rufy3,Olfm1,Flrt3,C9orf72,Cyfip2,Cacng7,Wasf1,Foxp1,Fdps,Rims1,Rims2,D130043K22Rik,Rnf157,Sema3g,Cpne5,Fstl4,Unc13a,Flrt1</t>
  </si>
  <si>
    <t>GO:0048589</t>
  </si>
  <si>
    <t>developmental growth</t>
  </si>
  <si>
    <t>114/795</t>
  </si>
  <si>
    <t>11302,11447,11474,11606,11784,11820,11858,11878,11994,12288,12316,12527,12561,12569,12575,12622,12845,12922,12934,13193,13388,13489,13609,14168,14260,14432,16002,16194,16870,16917,17300,17755,17756,17762,17967,17984,18133,18166,18186,18213,18261,18795,18846,19084,19130,19242,19735,19736,19876,20356,20357,20359,20404,20471,20562,20807,20897,20979,20980,20981,20983,21803,21814,21960,22062,22349,22368,22415,22762,23966,26380,26456,50769,52822,54612,54725,56177,56808,57138,58234,58250,58994,68050,71436,73205,76884,80297,81904,83767,93960,99377,108655,110196,110532,114679,116837,116838,208188,210108,214593,217340,217843,218877,239250,240058,243961,268697,269152,269275,319924,320027,320790,382018,396184</t>
  </si>
  <si>
    <t>Aatk,Chrnd,Actn3,Agt,Apba2,App,Rnd2,Arx,Pcdh15,Cacna1c,Aspm,Cd9,Cdh4,Cdk5r1,Cdkn1a,Cer1,Comp,Crhr2,Dpysl2,Dcx,Dll1,Drd2,S1pr1,Fgf13,Fmn1,Gap43,Igf2,Il6ra,Lhx2,Lmx1b,Foxc1,Map1b,Map2,Mapt,Ncam1,Ndn,Ccn3,Npy1r,Nrp1,Ntrk3,Ocm,Plcb1,Plxna3,Prkar1a,Prox1,Ptn,Rgs2,Rgs4,Robo1,Sema5a,Sema5b,Sema6b,Sh3gl2,Six1,Slit1,Srf,Stra6,Syt1,Syt2,Syt3,Syt4,Tgfb1,Tgfbr3,Tnr,Trp73,Vil1,Trpv2,Wnt3,Zfpm2,Tenm4,Esrrb,Sema4g,Atp8a2,Rufy3,Sfrp5,Cadm1,Olfm1,Cacna2d2,Slc12a5,Shank3,Chst11,Smpd3,Akirin1,Flrt3,C9orf72,Cyfip2,Sptbn4,Cacng7,Wasf1,Nkd1,Sall4,Foxp1,Fdps,Adarb1,Selenom,Rims1,Rims2,Ghsr,D130043K22Rik,Duox2,Rnf157,Unc79,Sema3g,Slitrk6,Cpne5,Shank1,Ccnb1,Kif26b,Acvr1c,Apba1,Fstl4,Chd7,Unc13a,Flrt1</t>
  </si>
  <si>
    <t>GO:0048638</t>
  </si>
  <si>
    <t>regulation of developmental growth</t>
  </si>
  <si>
    <t>68/403</t>
  </si>
  <si>
    <t>11302,11474,11606,11820,11858,11878,12288,12561,12569,12575,12934,13193,13388,13489,14168,16002,17300,17755,17756,17762,17967,18166,18186,18213,18261,18795,18846,19130,19735,19736,20356,20359,20471,20562,20807,20979,20980,20981,20983,21814,21960,22062,22349,22368,22415,22762,26456,50769,52822,54612,56177,56808,80297,81904,93960,108655,110196,116837,116838,208188,210108,217340,218877,240058,268697,320027,320790,382018</t>
  </si>
  <si>
    <t>Aatk,Actn3,Agt,App,Rnd2,Arx,Cacna1c,Cdh4,Cdk5r1,Cdkn1a,Dpysl2,Dcx,Dll1,Drd2,Fgf13,Igf2,Foxc1,Map1b,Map2,Mapt,Ncam1,Npy1r,Nrp1,Ntrk3,Ocm,Plcb1,Plxna3,Prox1,Rgs2,Rgs4,Sema5a,Sema6b,Six1,Slit1,Srf,Syt1,Syt2,Syt3,Syt4,Tgfbr3,Tnr,Trp73,Vil1,Trpv2,Wnt3,Zfpm2,Sema4g,Atp8a2,Rufy3,Sfrp5,Olfm1,Cacna2d2,Sptbn4,Cacng7,Nkd1,Foxp1,Fdps,Rims1,Rims2,Ghsr,D130043K22Rik,Rnf157,Sema3g,Cpne5,Ccnb1,Fstl4,Chd7,Unc13a</t>
  </si>
  <si>
    <t>GO:0048639</t>
  </si>
  <si>
    <t>positive regulation of developmental growth</t>
  </si>
  <si>
    <t>42/218</t>
  </si>
  <si>
    <t>11474,11606,11858,11878,12561,13193,13388,13489,16002,17755,17762,17967,18186,18213,18261,18795,19130,20356,20807,20979,20980,20981,20983,21814,22349,22368,22415,22762,50769,52822,56808,80297,81904,110196,116837,116838,208188,217340,240058,268697,320790,382018</t>
  </si>
  <si>
    <t>Actn3,Agt,Rnd2,Arx,Cdh4,Dcx,Dll1,Drd2,Igf2,Map1b,Mapt,Ncam1,Nrp1,Ntrk3,Ocm,Plcb1,Prox1,Sema5a,Srf,Syt1,Syt2,Syt3,Syt4,Tgfbr3,Vil1,Trpv2,Wnt3,Zfpm2,Atp8a2,Rufy3,Cacna2d2,Sptbn4,Cacng7,Fdps,Rims1,Rims2,Ghsr,Rnf157,Cpne5,Ccnb1,Chd7,Unc13a</t>
  </si>
  <si>
    <t>GO:0090066</t>
  </si>
  <si>
    <t>regulation of anatomical structure size</t>
  </si>
  <si>
    <t>84/572</t>
  </si>
  <si>
    <t>11302,11540,11606,11858,12288,12310,12374,12386,12561,12569,12652,12721,12845,12934,13193,13616,13617,13649,14026,14168,14260,15357,16531,16533,17300,17755,17756,17762,18039,18040,18166,18186,18213,18261,18481,18846,19713,19735,20259,20356,20359,20541,20562,20807,21367,21814,21960,22062,22349,22368,22415,23797,26456,30878,50876,52822,54418,56177,57138,58234,58994,60596,68166,69908,71373,72088,74192,80979,83767,93677,98660,210108,218877,223864,225288,234695,234857,242202,242894,244701,268663,277360,320027,380711</t>
  </si>
  <si>
    <t>Aatk,Adora2a,Agt,Rnd2,Cacna1c,Calca,Casr,Ctnna2,Cdh4,Cdk5r1,Chga,Coro1a,Comp,Dpysl2,Dcx,Edn3,Ednra,Egfr,Evl,Fgf13,Fmn1,Hmgcr,Kcnma1,Kcnmb1,Foxc1,Map1b,Map2,Mapt,Nefl,Nefm,Npy1r,Nrp1,Ntrk3,Ocm,Pak3,Plxna3,Ret,Rgs2,Scin,Sema5a,Sema6b,Slc8a1,Slit1,Srf,Cntn2,Tgfbr3,Tnr,Trp73,Vil1,Trpv2,Wnt3,Akt3,Sema4g,Apln,Tmod2,Rufy3,Fmn2,Olfm1,Slc12a5,Shank3,Smpd3,Gucy1a1,Spire1,Rab3b,Prr16,Ush1c,Arpc5l,Slc26a5,Wasf1,Lmod2,Atp1a2,D130043K22Rik,Sema3g,Rapgef3,Fhod3,Carmil2,Spire2,Pde5a,Actr3b,Mtnr1b,Cdhr2,Prex1,Fstl4,Rap1gap2</t>
  </si>
  <si>
    <t>GO:0032535</t>
  </si>
  <si>
    <t>regulation of cellular component size</t>
  </si>
  <si>
    <t>61/408</t>
  </si>
  <si>
    <t>11302,11858,12386,12561,12569,12721,12934,13193,14026,14168,14260,16531,17755,17756,17762,18039,18040,18186,18213,18261,18481,18846,19713,20259,20356,20359,20562,20807,21367,21960,22062,22349,22368,22415,23797,26456,50876,52822,54418,56177,57138,58234,68166,69908,71373,72088,74192,80979,83767,93677,210108,218877,223864,225288,234695,234857,242894,268663,277360,320027,380711</t>
  </si>
  <si>
    <t>Aatk,Rnd2,Ctnna2,Cdh4,Cdk5r1,Coro1a,Dpysl2,Dcx,Evl,Fgf13,Fmn1,Kcnma1,Map1b,Map2,Mapt,Nefl,Nefm,Nrp1,Ntrk3,Ocm,Pak3,Plxna3,Ret,Scin,Sema5a,Sema6b,Slit1,Srf,Cntn2,Tnr,Trp73,Vil1,Trpv2,Wnt3,Akt3,Sema4g,Tmod2,Rufy3,Fmn2,Olfm1,Slc12a5,Shank3,Spire1,Rab3b,Prr16,Ush1c,Arpc5l,Slc26a5,Wasf1,Lmod2,D130043K22Rik,Sema3g,Rapgef3,Fhod3,Carmil2,Spire2,Actr3b,Cdhr2,Prex1,Fstl4,Rap1gap2</t>
  </si>
  <si>
    <t>GO:0016049</t>
  </si>
  <si>
    <t>cell growth</t>
  </si>
  <si>
    <t>73/518</t>
  </si>
  <si>
    <t>11302,11606,11820,11858,12561,12569,12575,12581,12934,13193,13649,14061,14121,14168,16011,16870,17755,17756,17762,17984,18133,18186,18213,18261,18846,19645,19735,19736,20356,20357,20359,20404,20562,20807,20979,20980,20981,20983,21803,21960,22368,22401,22415,23892,26456,52822,54616,54725,56177,56839,69807,71436,73205,76884,81904,83767,108655,110196,116837,116838,210108,217340,218877,240058,240514,241656,268663,320027,332397,382018,396184,629378,668303</t>
  </si>
  <si>
    <t>Aatk,Agt,App,Rnd2,Cdh4,Cdk5r1,Cdkn1a,Cdkn2d,Dpysl2,Dcx,Egfr,F2,Fbp1,Fgf13,Igfbp5,Lhx2,Map1b,Map2,Mapt,Ndn,Ccn3,Nrp1,Ntrk3,Ocm,Plxna3,Rb1,Rgs2,Rgs4,Sema5a,Sema5b,Sema6b,Sh3gl2,Slit1,Srf,Syt1,Syt2,Syt3,Syt4,Tgfb1,Tnr,Trpv2,Zmat3,Wnt3,Grem1,Sema4g,Rufy3,Extl3,Cadm1,Olfm1,Lgi1,Trim32,Flrt3,C9orf72,Cyfip2,Cacng7,Wasf1,Foxp1,Fdps,Rims1,Rims2,D130043K22Rik,Rnf157,Sema3g,Cpne5,Ccdc85b,Pak7,Cdhr2,Fstl4,Nanos1,Unc13a,Flrt1,Dact3,Kif26a</t>
  </si>
  <si>
    <t>GO:0045927</t>
  </si>
  <si>
    <t>positive regulation of growth</t>
  </si>
  <si>
    <t>48/313</t>
  </si>
  <si>
    <t>11474,11606,11858,11878,12561,13193,13388,13489,13649,14061,16002,17755,17762,17967,18186,18213,18261,18795,19130,20356,20807,20979,20980,20981,20983,21814,22349,22368,22415,22762,50769,52822,52906,54616,56808,56839,69807,80297,81904,110196,116837,116838,208188,217340,240058,268697,320790,382018</t>
  </si>
  <si>
    <t>Actn3,Agt,Rnd2,Arx,Cdh4,Dcx,Dll1,Drd2,Egfr,F2,Igf2,Map1b,Mapt,Ncam1,Nrp1,Ntrk3,Ocm,Plcb1,Prox1,Sema5a,Srf,Syt1,Syt2,Syt3,Syt4,Tgfbr3,Vil1,Trpv2,Wnt3,Zfpm2,Atp8a2,Rufy3,Ahi1,Extl3,Cacna2d2,Lgi1,Trim32,Sptbn4,Cacng7,Fdps,Rims1,Rims2,Ghsr,Rnf157,Cpne5,Ccnb1,Chd7,Unc13a</t>
  </si>
  <si>
    <t>GO:0001558</t>
  </si>
  <si>
    <t>regulation of cell growth</t>
  </si>
  <si>
    <t>61/434</t>
  </si>
  <si>
    <t>11302,11606,11858,12561,12569,12575,12581,12934,13193,13649,14061,14121,14168,16011,17755,17756,17762,18133,18186,18213,18261,18846,19645,19735,19736,20356,20359,20562,20807,20979,20980,20981,20983,21803,21960,22368,22401,22415,23892,26456,52822,54616,56177,56839,69807,81904,108655,110196,116837,116838,210108,217340,218877,240058,240514,268663,320027,332397,382018,629378,668303</t>
  </si>
  <si>
    <t>Aatk,Agt,Rnd2,Cdh4,Cdk5r1,Cdkn1a,Cdkn2d,Dpysl2,Dcx,Egfr,F2,Fbp1,Fgf13,Igfbp5,Map1b,Map2,Mapt,Ccn3,Nrp1,Ntrk3,Ocm,Plxna3,Rb1,Rgs2,Rgs4,Sema5a,Sema6b,Slit1,Srf,Syt1,Syt2,Syt3,Syt4,Tgfb1,Tnr,Trpv2,Zmat3,Wnt3,Grem1,Sema4g,Rufy3,Extl3,Olfm1,Lgi1,Trim32,Cacng7,Foxp1,Fdps,Rims1,Rims2,D130043K22Rik,Rnf157,Sema3g,Cpne5,Ccdc85b,Cdhr2,Fstl4,Nanos1,Unc13a,Dact3,Kif26a</t>
  </si>
  <si>
    <t>GO:0040008</t>
  </si>
  <si>
    <t>regulation of growth</t>
  </si>
  <si>
    <t>91/721</t>
  </si>
  <si>
    <t>11302,11474,11606,11820,11858,11878,12288,12561,12569,12575,12581,12934,13193,13388,13489,13649,14061,14121,14168,14432,16002,16011,17300,17755,17756,17762,17967,17984,18133,18166,18186,18213,18261,18751,18795,18846,19130,19645,19735,19736,20356,20359,20471,20562,20807,20979,20980,20981,20983,21803,21814,21960,22062,22349,22368,22401,22415,22762,23892,26456,50769,52822,52906,54612,54616,56177,56808,56839,66647,69807,80297,81904,93960,108655,110196,116837,116838,208188,210108,217340,218877,240058,240514,268663,268697,320027,320790,332397,382018,629378,668303</t>
  </si>
  <si>
    <t>Aatk,Actn3,Agt,App,Rnd2,Arx,Cacna1c,Cdh4,Cdk5r1,Cdkn1a,Cdkn2d,Dpysl2,Dcx,Dll1,Drd2,Egfr,F2,Fbp1,Fgf13,Gap43,Igf2,Igfbp5,Foxc1,Map1b,Map2,Mapt,Ncam1,Ndn,Ccn3,Npy1r,Nrp1,Ntrk3,Ocm,Prkcb,Plcb1,Plxna3,Prox1,Rb1,Rgs2,Rgs4,Sema5a,Sema6b,Six1,Slit1,Srf,Syt1,Syt2,Syt3,Syt4,Tgfb1,Tgfbr3,Tnr,Trp73,Vil1,Trpv2,Zmat3,Wnt3,Zfpm2,Grem1,Sema4g,Atp8a2,Rufy3,Ahi1,Sfrp5,Extl3,Olfm1,Cacna2d2,Lgi1,Nsmce3,Trim32,Sptbn4,Cacng7,Nkd1,Foxp1,Fdps,Rims1,Rims2,Ghsr,D130043K22Rik,Rnf157,Sema3g,Cpne5,Ccdc85b,Cdhr2,Ccnb1,Fstl4,Chd7,Nanos1,Unc13a,Dact3,Kif26a</t>
  </si>
  <si>
    <t>GO:0050772</t>
  </si>
  <si>
    <t>positive regulation of axonogenesis</t>
  </si>
  <si>
    <t>20/105</t>
  </si>
  <si>
    <t>11858,12561,13193,17755,17760,17762,18039,18186,18213,18261,18846,19876,20356,20616,20807,22368,22415,52822,73710,268902</t>
  </si>
  <si>
    <t>Rnd2,Cdh4,Dcx,Map1b,Map6,Mapt,Nefl,Nrp1,Ntrk3,Ocm,Plxna3,Robo1,Sema5a,Snap91,Srf,Trpv2,Wnt3,Rufy3,Tubb2b,Robo2</t>
  </si>
  <si>
    <t>GO:0030307</t>
  </si>
  <si>
    <t>positive regulation of cell growth</t>
  </si>
  <si>
    <t>29/199</t>
  </si>
  <si>
    <t>11858,12561,13193,13649,14061,17755,17762,18186,18213,18261,20356,20807,20979,20980,20981,20983,22368,22415,52822,54616,56839,69807,81904,110196,116837,116838,217340,240058,382018</t>
  </si>
  <si>
    <t>Rnd2,Cdh4,Dcx,Egfr,F2,Map1b,Mapt,Nrp1,Ntrk3,Ocm,Sema5a,Srf,Syt1,Syt2,Syt3,Syt4,Trpv2,Wnt3,Rufy3,Extl3,Lgi1,Trim32,Cacng7,Fdps,Rims1,Rims2,Rnf157,Cpne5,Unc13a</t>
  </si>
  <si>
    <t>7_Summary</t>
  </si>
  <si>
    <t>GO:0023061</t>
  </si>
  <si>
    <t>signal release</t>
  </si>
  <si>
    <t>123/531</t>
  </si>
  <si>
    <t>11540,11606,11784,12286,12287,12288,12289,12322,12374,12426,12652,12876,12889,12890,12922,13446,13447,13489,13616,13649,14226,14299,14419,14427,14652,14756,14761,15229,15357,16322,16504,16510,16573,17932,18111,18133,18166,18189,18190,18191,18575,18576,18747,18750,18751,18951,19275,19276,19894,20394,20609,20614,20616,20617,20666,20907,20910,20964,20965,20977,20979,20980,20981,20983,21386,21419,22318,23957,26875,27062,27220,30878,53420,54126,54393,54525,56216,56508,58869,58994,60510,64051,69017,69638,75770,83762,94090,94353,99738,103988,108030,108073,108124,110834,114679,116837,116838,192167,207227,208188,213760,216856,216963,233079,238988,242662,243764,244049,244701,245049,269275,276952,319924,320127,320405,320790,327814,378435,380714,381677,381979,382018,432530,22139,12903,13070,13809,14581,15483,16002,16522,16531,18548,18549,18552,19378,21819,22018,30052,56847,58226,78925,107522,214593,235674,11600,11820,12404,12845,13848,14114,18007,18987,21803,52906,54725,55991,56513,56807,66809,67295,69908,79221,83397,107515,108655,228942,229521,234695,244723,269855,383103,12570,12934,18546,110877,18795,20112,56485,83557,171429,237868,232333</t>
  </si>
  <si>
    <t>Adora2a,Agt,Apba2,Cacna1a,Cacna1b,Cacna1c,Cacna1d,Camk2a,Casr,Cckbr,Chga,Cpe,Cplx1,Cplx2,Crhr2,Doc2a,Doc2b,Drd2,Edn3,Egfr,Fkbp1b,Ncs1,Gal,Galr1,Glp1r,Gpld1,Gpr27,Foxd1,Hmgcr,Inha,Kcnc3,Kcnh1,Kif5b,Myt1,Nnat,Ccn3,Npy1r,Nrxn1,Nrxn2,Nrxn3,Pde1c,Pde3b,Prkaca,Prkca,Prkcb,Septin5,Ptprn,Ptprn2,Rph3a,Scg5,Sstr5,Snap25,Snap91,Snca,Sox11,Stx1a,Stxbp1,Syn1,Syn2,Syp,Syt1,Syt2,Syt3,Syt4,Tbx3,Tfap2b,Vamp2,Nr0b2,Pclo,Cadps,Cartpt,Apln,Syt5,Arhgef7,Gabbr1,Syt7,Stx1b,Rapgef4,Pex5l,Smpd3,Syt9,Sv2a,Prrt2,Enho,Brsk2,Otof,Trim9,Hmgn3,Kcnc4,Gck,Lin7a,Grm7,Napa,Chrna3,Selenom,Rims1,Rims2,Nlgn1,Stxbp5l,Ghsr,Prepl,Nlgn2,Git1,Ffar2,Erc2,Rims3,Chrm2,Mctp2,Mtnr1b,Myrip,Acvr1c,Rasl10b,Apba1,Dgki,Cadps2,Chd7,Ppfia2,Mafa,Rph3al,Vgf,Brsk1,Unc13a,Adcy1,Ttr,Crabp1,Cyp11a1,Enpep,Gfi1,Hsd11b1,Igf2,Kcnj6,Kcnma1,Pcsk1,Pcsk2,Pcsk5,Aldh1a2,Tg,Tpo,Pcsk1n,Aldh1a3,Cacna1h,Srd5a1,Ece2,Duox2,Acaa1b,Angpt1,App,Cbln1,Comp,Ephb6,Fbln1,Neo1,Pou2f2,Tgfb1,Ahi1,Cadm1,Panx1,Pard6a,Scamp5,Krt20,Rab3c,Rab3b,Hdac9,Akap12,Lgr4,Foxp1,Cbln4,Syt11,Carmil2,Olfm2,Ssc5d,Tvp23a,Cdk5r2,Dpysl2,Pcp4,Slc18a1,Plcb1,Rps6ka2,Slc2a5,Lin28a,Slc26a6,Sarm1,Slc6a1</t>
  </si>
  <si>
    <t>7_Member</t>
  </si>
  <si>
    <t>11540,11606,11784,12286,12287,12288,12289,12322,12374,12426,12652,12876,12889,12890,12922,13446,13447,13489,13616,13649,14226,14299,14419,14427,14652,14756,14761,15229,15357,16322,16504,16510,16573,17932,18111,18133,18166,18189,18190,18191,18575,18576,18747,18750,18751,18951,19275,19276,19894,20394,20609,20614,20616,20617,20666,20907,20910,20964,20965,20977,20979,20980,20981,20983,21386,21419,22318,23957,26875,27062,27220,30878,53420,54126,54393,54525,56216,56508,58869,58994,60510,64051,69017,69638,75770,83762,94090,94353,99738,103988,108030,108073,108124,110834,114679,116837,116838,192167,207227,208188,213760,216856,216963,233079,238988,242662,243764,244049,244701,245049,269275,276952,319924,320127,320405,320790,327814,378435,380714,381677,381979,382018,432530</t>
  </si>
  <si>
    <t>Adora2a,Agt,Apba2,Cacna1a,Cacna1b,Cacna1c,Cacna1d,Camk2a,Casr,Cckbr,Chga,Cpe,Cplx1,Cplx2,Crhr2,Doc2a,Doc2b,Drd2,Edn3,Egfr,Fkbp1b,Ncs1,Gal,Galr1,Glp1r,Gpld1,Gpr27,Foxd1,Hmgcr,Inha,Kcnc3,Kcnh1,Kif5b,Myt1,Nnat,Ccn3,Npy1r,Nrxn1,Nrxn2,Nrxn3,Pde1c,Pde3b,Prkaca,Prkca,Prkcb,Septin5,Ptprn,Ptprn2,Rph3a,Scg5,Sstr5,Snap25,Snap91,Snca,Sox11,Stx1a,Stxbp1,Syn1,Syn2,Syp,Syt1,Syt2,Syt3,Syt4,Tbx3,Tfap2b,Vamp2,Nr0b2,Pclo,Cadps,Cartpt,Apln,Syt5,Arhgef7,Gabbr1,Syt7,Stx1b,Rapgef4,Pex5l,Smpd3,Syt9,Sv2a,Prrt2,Enho,Brsk2,Otof,Trim9,Hmgn3,Kcnc4,Gck,Lin7a,Grm7,Napa,Chrna3,Selenom,Rims1,Rims2,Nlgn1,Stxbp5l,Ghsr,Prepl,Nlgn2,Git1,Ffar2,Erc2,Rims3,Chrm2,Mctp2,Mtnr1b,Myrip,Acvr1c,Rasl10b,Apba1,Dgki,Cadps2,Chd7,Ppfia2,Mafa,Rph3al,Vgf,Brsk1,Unc13a,Adcy1</t>
  </si>
  <si>
    <t>GO:0046879</t>
  </si>
  <si>
    <t>hormone secretion</t>
  </si>
  <si>
    <t>72/372</t>
  </si>
  <si>
    <t>11540,11606,12286,12288,12289,12374,12426,12652,12876,12889,12922,13447,13489,13616,13649,14226,14419,14427,14652,14756,14761,15229,15357,16322,16573,17932,18111,18133,18166,18189,18575,18576,19275,19276,20394,20609,20614,20666,20907,21386,21419,22318,23957,26875,27220,30878,54126,54393,54525,56508,58869,58994,60510,69638,75770,94353,103988,110834,114679,116838,207227,208188,216856,233079,244701,245049,269275,276952,320790,378435,380714,381677</t>
  </si>
  <si>
    <t>Adora2a,Agt,Cacna1a,Cacna1c,Cacna1d,Casr,Cckbr,Chga,Cpe,Cplx1,Crhr2,Doc2b,Drd2,Edn3,Egfr,Fkbp1b,Gal,Galr1,Glp1r,Gpld1,Gpr27,Foxd1,Hmgcr,Inha,Kif5b,Myt1,Nnat,Ccn3,Npy1r,Nrxn1,Pde1c,Pde3b,Ptprn,Ptprn2,Scg5,Sstr5,Snap25,Sox11,Stx1a,Tbx3,Tfap2b,Vamp2,Nr0b2,Pclo,Cartpt,Apln,Arhgef7,Gabbr1,Syt7,Rapgef4,Pex5l,Smpd3,Syt9,Enho,Brsk2,Hmgn3,Gck,Chrna3,Selenom,Rims2,Stxbp5l,Ghsr,Nlgn2,Ffar2,Mtnr1b,Myrip,Acvr1c,Rasl10b,Chd7,Mafa,Rph3al,Vgf</t>
  </si>
  <si>
    <t>GO:0009914</t>
  </si>
  <si>
    <t>hormone transport</t>
  </si>
  <si>
    <t>73/381</t>
  </si>
  <si>
    <t>11540,11606,12286,12288,12289,12374,12426,12652,12876,12889,12922,13447,13489,13616,13649,14226,14419,14427,14652,14756,14761,15229,15357,16322,16573,17932,18111,18133,18166,18189,18575,18576,19275,19276,20394,20609,20614,20666,20907,21386,21419,22139,22318,23957,26875,27220,30878,54126,54393,54525,56508,58869,58994,60510,69638,75770,94353,103988,110834,114679,116838,207227,208188,216856,233079,244701,245049,269275,276952,320790,378435,380714,381677</t>
  </si>
  <si>
    <t>Adora2a,Agt,Cacna1a,Cacna1c,Cacna1d,Casr,Cckbr,Chga,Cpe,Cplx1,Crhr2,Doc2b,Drd2,Edn3,Egfr,Fkbp1b,Gal,Galr1,Glp1r,Gpld1,Gpr27,Foxd1,Hmgcr,Inha,Kif5b,Myt1,Nnat,Ccn3,Npy1r,Nrxn1,Pde1c,Pde3b,Ptprn,Ptprn2,Scg5,Sstr5,Snap25,Sox11,Stx1a,Tbx3,Tfap2b,Ttr,Vamp2,Nr0b2,Pclo,Cartpt,Apln,Arhgef7,Gabbr1,Syt7,Rapgef4,Pex5l,Smpd3,Syt9,Enho,Brsk2,Hmgn3,Gck,Chrna3,Selenom,Rims2,Stxbp5l,Ghsr,Nlgn2,Ffar2,Mtnr1b,Myrip,Acvr1c,Rasl10b,Chd7,Mafa,Rph3al,Vgf</t>
  </si>
  <si>
    <t>GO:0010817</t>
  </si>
  <si>
    <t>regulation of hormone levels</t>
  </si>
  <si>
    <t>94/574</t>
  </si>
  <si>
    <t>11540,11606,12286,12288,12289,12374,12426,12652,12876,12889,12903,12922,13070,13447,13489,13616,13649,13809,14226,14419,14427,14581,14652,14756,14761,15229,15357,15483,16002,16322,16522,16531,16573,17932,18111,18133,18166,18189,18548,18549,18552,18575,18576,19275,19276,19378,20394,20609,20614,20666,20907,21386,21419,21819,22018,22139,22318,23957,26875,27220,30052,30878,54126,54393,54525,56508,56847,58226,58869,58994,60510,69638,75770,78925,94353,103988,107522,110834,114679,116838,207227,208188,214593,216856,233079,235674,244701,245049,269275,276952,320790,378435,380714,381677</t>
  </si>
  <si>
    <t>Adora2a,Agt,Cacna1a,Cacna1c,Cacna1d,Casr,Cckbr,Chga,Cpe,Cplx1,Crabp1,Crhr2,Cyp11a1,Doc2b,Drd2,Edn3,Egfr,Enpep,Fkbp1b,Gal,Galr1,Gfi1,Glp1r,Gpld1,Gpr27,Foxd1,Hmgcr,Hsd11b1,Igf2,Inha,Kcnj6,Kcnma1,Kif5b,Myt1,Nnat,Ccn3,Npy1r,Nrxn1,Pcsk1,Pcsk2,Pcsk5,Pde1c,Pde3b,Ptprn,Ptprn2,Aldh1a2,Scg5,Sstr5,Snap25,Sox11,Stx1a,Tbx3,Tfap2b,Tg,Tpo,Ttr,Vamp2,Nr0b2,Pclo,Cartpt,Pcsk1n,Apln,Arhgef7,Gabbr1,Syt7,Rapgef4,Aldh1a3,Cacna1h,Pex5l,Smpd3,Syt9,Enho,Brsk2,Srd5a1,Hmgn3,Gck,Ece2,Chrna3,Selenom,Rims2,Stxbp5l,Ghsr,Duox2,Nlgn2,Ffar2,Acaa1b,Mtnr1b,Myrip,Acvr1c,Rasl10b,Chd7,Mafa,Rph3al,Vgf</t>
  </si>
  <si>
    <t>GO:0030072</t>
  </si>
  <si>
    <t>peptide hormone secretion</t>
  </si>
  <si>
    <t>57/286</t>
  </si>
  <si>
    <t>12288,12289,12374,12426,12652,12876,12889,12922,13447,13489,13616,13649,14226,14652,14756,14761,15357,16573,17932,18111,18133,18189,18575,18576,19275,19276,20609,20907,21419,23957,26875,27220,30878,54126,54393,54525,56508,58869,58994,60510,69638,75770,94353,103988,116838,207227,208188,216856,233079,244701,245049,269275,276952,320790,378435,380714,381677</t>
  </si>
  <si>
    <t>Cacna1c,Cacna1d,Casr,Cckbr,Chga,Cpe,Cplx1,Crhr2,Doc2b,Drd2,Edn3,Egfr,Fkbp1b,Glp1r,Gpld1,Gpr27,Hmgcr,Kif5b,Myt1,Nnat,Ccn3,Nrxn1,Pde1c,Pde3b,Ptprn,Ptprn2,Sstr5,Stx1a,Tfap2b,Nr0b2,Pclo,Cartpt,Apln,Arhgef7,Gabbr1,Syt7,Rapgef4,Pex5l,Smpd3,Syt9,Enho,Brsk2,Hmgn3,Gck,Rims2,Stxbp5l,Ghsr,Nlgn2,Ffar2,Mtnr1b,Myrip,Acvr1c,Rasl10b,Chd7,Mafa,Rph3al,Vgf</t>
  </si>
  <si>
    <t>GO:0046883</t>
  </si>
  <si>
    <t>regulation of hormone secretion</t>
  </si>
  <si>
    <t>56/305</t>
  </si>
  <si>
    <t>11540,11606,12286,12289,12374,12426,12652,12922,13447,13489,13616,13649,14226,14419,14427,14652,14756,14761,15357,16322,16573,17932,18111,18133,18166,18189,18575,18576,20394,20609,20614,20666,21419,23957,27220,30878,54126,54393,54525,58869,60510,69638,75770,94353,103988,110834,207227,208188,216856,233079,244701,245049,269275,276952,320790,380714</t>
  </si>
  <si>
    <t>Adora2a,Agt,Cacna1a,Cacna1d,Casr,Cckbr,Chga,Crhr2,Doc2b,Drd2,Edn3,Egfr,Fkbp1b,Gal,Galr1,Glp1r,Gpld1,Gpr27,Hmgcr,Inha,Kif5b,Myt1,Nnat,Ccn3,Npy1r,Nrxn1,Pde1c,Pde3b,Scg5,Sstr5,Snap25,Sox11,Tfap2b,Nr0b2,Cartpt,Apln,Arhgef7,Gabbr1,Syt7,Pex5l,Syt9,Enho,Brsk2,Hmgn3,Gck,Chrna3,Stxbp5l,Ghsr,Nlgn2,Ffar2,Mtnr1b,Myrip,Acvr1c,Rasl10b,Chd7,Rph3al</t>
  </si>
  <si>
    <t>GO:0030073</t>
  </si>
  <si>
    <t>insulin secretion</t>
  </si>
  <si>
    <t>45/229</t>
  </si>
  <si>
    <t>12288,12289,12374,12652,12889,12922,13447,13489,14226,14652,14756,14761,15357,16573,17932,18111,18133,18189,18575,18576,19275,19276,20609,20907,21419,23957,26875,27220,54525,56508,60510,69638,75770,94353,103988,116838,207227,208188,216856,244701,245049,269275,378435,380714,381677</t>
  </si>
  <si>
    <t>Cacna1c,Cacna1d,Casr,Chga,Cplx1,Crhr2,Doc2b,Drd2,Fkbp1b,Glp1r,Gpld1,Gpr27,Hmgcr,Kif5b,Myt1,Nnat,Ccn3,Nrxn1,Pde1c,Pde3b,Ptprn,Ptprn2,Sstr5,Stx1a,Tfap2b,Nr0b2,Pclo,Cartpt,Syt7,Rapgef4,Syt9,Enho,Brsk2,Hmgn3,Gck,Rims2,Stxbp5l,Ghsr,Nlgn2,Mtnr1b,Myrip,Acvr1c,Mafa,Rph3al,Vgf</t>
  </si>
  <si>
    <t>GO:0090276</t>
  </si>
  <si>
    <t>regulation of peptide hormone secretion</t>
  </si>
  <si>
    <t>44/231</t>
  </si>
  <si>
    <t>12289,12374,12426,12652,12922,13447,13489,13649,14226,14652,14756,14761,15357,16573,17932,18111,18133,18189,18575,18576,20609,21419,23957,27220,30878,54126,54393,54525,58869,60510,69638,75770,94353,103988,207227,208188,216856,233079,244701,245049,269275,276952,320790,380714</t>
  </si>
  <si>
    <t>Cacna1d,Casr,Cckbr,Chga,Crhr2,Doc2b,Drd2,Egfr,Fkbp1b,Glp1r,Gpld1,Gpr27,Hmgcr,Kif5b,Myt1,Nnat,Ccn3,Nrxn1,Pde1c,Pde3b,Sstr5,Tfap2b,Nr0b2,Cartpt,Apln,Arhgef7,Gabbr1,Syt7,Pex5l,Syt9,Enho,Brsk2,Hmgn3,Gck,Stxbp5l,Ghsr,Nlgn2,Ffar2,Mtnr1b,Myrip,Acvr1c,Rasl10b,Chd7,Rph3al</t>
  </si>
  <si>
    <t>GO:0050796</t>
  </si>
  <si>
    <t>regulation of insulin secretion</t>
  </si>
  <si>
    <t>35/186</t>
  </si>
  <si>
    <t>12289,12374,12652,12922,13447,13489,14226,14652,14756,14761,15357,16573,17932,18111,18133,18189,18575,18576,20609,21419,23957,27220,54525,60510,69638,75770,94353,103988,207227,208188,216856,244701,245049,269275,380714</t>
  </si>
  <si>
    <t>Cacna1d,Casr,Chga,Crhr2,Doc2b,Drd2,Fkbp1b,Glp1r,Gpld1,Gpr27,Hmgcr,Kif5b,Myt1,Nnat,Ccn3,Nrxn1,Pde1c,Pde3b,Sstr5,Tfap2b,Nr0b2,Cartpt,Syt7,Syt9,Enho,Brsk2,Hmgn3,Gck,Stxbp5l,Ghsr,Nlgn2,Mtnr1b,Myrip,Acvr1c,Rph3al</t>
  </si>
  <si>
    <t>GO:0002790</t>
  </si>
  <si>
    <t>peptide secretion</t>
  </si>
  <si>
    <t>87/670</t>
  </si>
  <si>
    <t>11540,11600,11606,11820,12288,12289,12374,12404,12426,12652,12845,12876,12889,12922,13447,13489,13616,13649,13848,14114,14226,14652,14756,14761,15357,16573,17932,18007,18111,18133,18189,18575,18576,18987,19275,19276,20609,20907,20983,21419,21803,23957,26875,27220,30878,52906,54126,54393,54525,54725,55991,56508,56513,56807,58869,58994,60510,66809,67295,69638,69908,75770,79221,83397,94353,103988,107515,108655,116838,207227,208188,216856,228942,229521,233079,234695,244701,244723,245049,269275,269855,276952,320790,378435,380714,381677,383103</t>
  </si>
  <si>
    <t>Adora2a,Angpt1,Agt,App,Cacna1c,Cacna1d,Casr,Cbln1,Cckbr,Chga,Comp,Cpe,Cplx1,Crhr2,Doc2b,Drd2,Edn3,Egfr,Ephb6,Fbln1,Fkbp1b,Glp1r,Gpld1,Gpr27,Hmgcr,Kif5b,Myt1,Neo1,Nnat,Ccn3,Nrxn1,Pde1c,Pde3b,Pou2f2,Ptprn,Ptprn2,Sstr5,Stx1a,Syt4,Tfap2b,Tgfb1,Nr0b2,Pclo,Cartpt,Apln,Ahi1,Arhgef7,Gabbr1,Syt7,Cadm1,Panx1,Rapgef4,Pard6a,Scamp5,Pex5l,Smpd3,Syt9,Krt20,Rab3c,Enho,Rab3b,Brsk2,Hdac9,Akap12,Hmgn3,Gck,Lgr4,Foxp1,Rims2,Stxbp5l,Ghsr,Nlgn2,Cbln4,Syt11,Ffar2,Carmil2,Mtnr1b,Olfm2,Myrip,Acvr1c,Ssc5d,Rasl10b,Chd7,Mafa,Rph3al,Vgf,Tvp23a</t>
  </si>
  <si>
    <t>GO:1903532</t>
  </si>
  <si>
    <t>positive regulation of secretion by cell</t>
  </si>
  <si>
    <t>66/481</t>
  </si>
  <si>
    <t>11540,11606,11820,12287,12289,12374,12426,12570,12922,12934,13447,13489,13616,13649,14299,14419,14427,14652,14756,14761,16573,18111,18546,18750,18951,20614,20617,20666,20907,20910,20979,20980,20983,21803,23957,27062,27220,30878,54126,54393,54525,54725,55991,56216,56508,56513,56807,58226,58869,58994,60510,69017,83397,103988,110877,116837,192167,207227,216856,233079,234695,245049,276952,320405,380714,382018</t>
  </si>
  <si>
    <t>Adora2a,Agt,App,Cacna1b,Cacna1d,Casr,Cckbr,Cdk5r2,Crhr2,Dpysl2,Doc2b,Drd2,Edn3,Egfr,Ncs1,Gal,Galr1,Glp1r,Gpld1,Gpr27,Kif5b,Nnat,Pcp4,Prkca,Septin5,Snap25,Snca,Sox11,Stx1a,Stxbp1,Syt1,Syt2,Syt4,Tgfb1,Nr0b2,Cadps,Cartpt,Apln,Arhgef7,Gabbr1,Syt7,Cadm1,Panx1,Stx1b,Rapgef4,Pard6a,Scamp5,Cacna1h,Pex5l,Smpd3,Syt9,Prrt2,Akap12,Gck,Slc18a1,Rims1,Nlgn1,Stxbp5l,Nlgn2,Ffar2,Carmil2,Myrip,Rasl10b,Cadps2,Rph3al,Unc13a</t>
  </si>
  <si>
    <t>GO:0046887</t>
  </si>
  <si>
    <t>positive regulation of hormone secretion</t>
  </si>
  <si>
    <t>28/167</t>
  </si>
  <si>
    <t>11540,12289,12374,12426,13447,13489,13616,13649,14419,14427,14652,14756,14761,16573,18111,20614,20666,23957,27220,30878,54126,54393,58869,103988,216856,245049,276952,380714</t>
  </si>
  <si>
    <t>Adora2a,Cacna1d,Casr,Cckbr,Doc2b,Drd2,Edn3,Egfr,Gal,Galr1,Glp1r,Gpld1,Gpr27,Kif5b,Nnat,Snap25,Sox11,Nr0b2,Cartpt,Apln,Arhgef7,Gabbr1,Pex5l,Gck,Nlgn2,Myrip,Rasl10b,Rph3al</t>
  </si>
  <si>
    <t>GO:0009306</t>
  </si>
  <si>
    <t>protein secretion</t>
  </si>
  <si>
    <t>77/622</t>
  </si>
  <si>
    <t>11540,11600,11606,11820,12288,12289,12374,12404,12652,12845,12889,12922,13447,13489,13649,13848,14114,14226,14652,14756,14761,15357,16573,17932,18007,18111,18133,18189,18575,18576,18987,19275,19276,20609,20907,20983,21419,21803,23957,26875,27220,52906,54525,54725,55991,56508,56513,56807,60510,66809,67295,69638,69908,75770,79221,83397,94353,103988,107515,108655,116838,207227,208188,216856,228942,229521,233079,234695,244701,244723,245049,269275,269855,378435,380714,381677,383103</t>
  </si>
  <si>
    <t>Adora2a,Angpt1,Agt,App,Cacna1c,Cacna1d,Casr,Cbln1,Chga,Comp,Cplx1,Crhr2,Doc2b,Drd2,Egfr,Ephb6,Fbln1,Fkbp1b,Glp1r,Gpld1,Gpr27,Hmgcr,Kif5b,Myt1,Neo1,Nnat,Ccn3,Nrxn1,Pde1c,Pde3b,Pou2f2,Ptprn,Ptprn2,Sstr5,Stx1a,Syt4,Tfap2b,Tgfb1,Nr0b2,Pclo,Cartpt,Ahi1,Syt7,Cadm1,Panx1,Rapgef4,Pard6a,Scamp5,Syt9,Krt20,Rab3c,Enho,Rab3b,Brsk2,Hdac9,Akap12,Hmgn3,Gck,Lgr4,Foxp1,Rims2,Stxbp5l,Ghsr,Nlgn2,Cbln4,Syt11,Ffar2,Carmil2,Mtnr1b,Olfm2,Myrip,Acvr1c,Ssc5d,Mafa,Rph3al,Vgf,Tvp23a</t>
  </si>
  <si>
    <t>GO:0009743</t>
  </si>
  <si>
    <t>response to carbohydrate</t>
  </si>
  <si>
    <t>31/200</t>
  </si>
  <si>
    <t>12289,12922,14226,14652,14756,14761,15357,16573,17932,18111,18189,18575,18576,18747,18750,18751,18795,19275,19276,20112,22318,23957,56485,75770,83557,94353,103988,171429,237868,269275,378435</t>
  </si>
  <si>
    <t>Cacna1d,Crhr2,Fkbp1b,Glp1r,Gpld1,Gpr27,Hmgcr,Kif5b,Myt1,Nnat,Nrxn1,Pde1c,Pde3b,Prkaca,Prkca,Prkcb,Plcb1,Ptprn,Ptprn2,Rps6ka2,Vamp2,Nr0b2,Slc2a5,Brsk2,Lin28a,Hmgn3,Gck,Slc26a6,Sarm1,Acvr1c,Mafa</t>
  </si>
  <si>
    <t>GO:0051047</t>
  </si>
  <si>
    <t>positive regulation of secretion</t>
  </si>
  <si>
    <t>67/537</t>
  </si>
  <si>
    <t>11540,11606,11820,12287,12289,12374,12426,12570,12922,12934,13447,13489,13616,13649,14299,14419,14427,14652,14756,14761,16573,18111,18546,18750,18951,20614,20617,20666,20907,20910,20979,20980,20983,21803,23957,27062,27220,30878,54126,54393,54525,54725,55991,56216,56508,56513,56807,58226,58869,58994,60510,69017,83397,103988,110877,116837,192167,207227,216856,232333,233079,234695,245049,276952,320405,380714,382018</t>
  </si>
  <si>
    <t>Adora2a,Agt,App,Cacna1b,Cacna1d,Casr,Cckbr,Cdk5r2,Crhr2,Dpysl2,Doc2b,Drd2,Edn3,Egfr,Ncs1,Gal,Galr1,Glp1r,Gpld1,Gpr27,Kif5b,Nnat,Pcp4,Prkca,Septin5,Snap25,Snca,Sox11,Stx1a,Stxbp1,Syt1,Syt2,Syt4,Tgfb1,Nr0b2,Cadps,Cartpt,Apln,Arhgef7,Gabbr1,Syt7,Cadm1,Panx1,Stx1b,Rapgef4,Pard6a,Scamp5,Cacna1h,Pex5l,Smpd3,Syt9,Prrt2,Akap12,Gck,Slc18a1,Rims1,Nlgn1,Stxbp5l,Nlgn2,Slc6a1,Ffar2,Carmil2,Myrip,Rasl10b,Cadps2,Rph3al,Unc13a</t>
  </si>
  <si>
    <t>GO:0090277</t>
  </si>
  <si>
    <t>positive regulation of peptide hormone secretion</t>
  </si>
  <si>
    <t>21/123</t>
  </si>
  <si>
    <t>12289,12374,12426,13447,13489,13649,14652,14756,14761,16573,18111,23957,30878,54126,54393,58869,103988,216856,245049,276952,380714</t>
  </si>
  <si>
    <t>Cacna1d,Casr,Cckbr,Doc2b,Drd2,Egfr,Glp1r,Gpld1,Gpr27,Kif5b,Nnat,Nr0b2,Apln,Arhgef7,Gabbr1,Pex5l,Gck,Nlgn2,Myrip,Rasl10b,Rph3al</t>
  </si>
  <si>
    <t>GO:0034284</t>
  </si>
  <si>
    <t>response to monosaccharide</t>
  </si>
  <si>
    <t>28/186</t>
  </si>
  <si>
    <t>12289,12922,14226,14652,14756,14761,15357,16573,17932,18111,18189,18575,18576,18747,18795,19275,19276,22318,23957,56485,75770,83557,94353,103988,171429,237868,269275,378435</t>
  </si>
  <si>
    <t>Cacna1d,Crhr2,Fkbp1b,Glp1r,Gpld1,Gpr27,Hmgcr,Kif5b,Myt1,Nnat,Nrxn1,Pde1c,Pde3b,Prkaca,Plcb1,Ptprn,Ptprn2,Vamp2,Nr0b2,Slc2a5,Brsk2,Lin28a,Hmgn3,Gck,Slc26a6,Sarm1,Acvr1c,Mafa</t>
  </si>
  <si>
    <t>GO:0002791</t>
  </si>
  <si>
    <t>regulation of peptide secretion</t>
  </si>
  <si>
    <t>65/539</t>
  </si>
  <si>
    <t>11540,11600,11606,11820,12289,12374,12426,12652,12922,13447,13489,13649,14114,14226,14652,14756,14761,15357,16573,17932,18007,18111,18133,18189,18575,18576,20609,20983,21419,21803,23957,27220,30878,52906,54126,54393,54525,54725,55991,56508,56513,56807,58869,60510,66809,69638,75770,79221,83397,94353,103988,107515,207227,208188,216856,229521,233079,234695,244701,245049,269275,269855,276952,320790,380714</t>
  </si>
  <si>
    <t>Adora2a,Angpt1,Agt,App,Cacna1d,Casr,Cckbr,Chga,Crhr2,Doc2b,Drd2,Egfr,Fbln1,Fkbp1b,Glp1r,Gpld1,Gpr27,Hmgcr,Kif5b,Myt1,Neo1,Nnat,Ccn3,Nrxn1,Pde1c,Pde3b,Sstr5,Syt4,Tfap2b,Tgfb1,Nr0b2,Cartpt,Apln,Ahi1,Arhgef7,Gabbr1,Syt7,Cadm1,Panx1,Rapgef4,Pard6a,Scamp5,Pex5l,Syt9,Krt20,Enho,Brsk2,Hdac9,Akap12,Hmgn3,Gck,Lgr4,Stxbp5l,Ghsr,Nlgn2,Syt11,Ffar2,Carmil2,Mtnr1b,Myrip,Acvr1c,Ssc5d,Rasl10b,Chd7,Rph3al</t>
  </si>
  <si>
    <t>GO:0009746</t>
  </si>
  <si>
    <t>response to hexose</t>
  </si>
  <si>
    <t>27/185</t>
  </si>
  <si>
    <t>12289,12922,14226,14652,14756,14761,15357,16573,17932,18111,18189,18575,18576,18747,19275,19276,22318,23957,56485,75770,83557,94353,103988,171429,237868,269275,378435</t>
  </si>
  <si>
    <t>Cacna1d,Crhr2,Fkbp1b,Glp1r,Gpld1,Gpr27,Hmgcr,Kif5b,Myt1,Nnat,Nrxn1,Pde1c,Pde3b,Prkaca,Ptprn,Ptprn2,Vamp2,Nr0b2,Slc2a5,Brsk2,Lin28a,Hmgn3,Gck,Slc26a6,Sarm1,Acvr1c,Mafa</t>
  </si>
  <si>
    <t>GO:0071322</t>
  </si>
  <si>
    <t>cellular response to carbohydrate stimulus</t>
  </si>
  <si>
    <t>23/152</t>
  </si>
  <si>
    <t>12289,12922,14226,14756,14761,15357,16573,17932,18189,18575,18576,18747,18750,18751,18795,19275,19276,20112,56485,75770,83557,94353,171429</t>
  </si>
  <si>
    <t>Cacna1d,Crhr2,Fkbp1b,Gpld1,Gpr27,Hmgcr,Kif5b,Myt1,Nrxn1,Pde1c,Pde3b,Prkaca,Prkca,Prkcb,Plcb1,Ptprn,Ptprn2,Rps6ka2,Slc2a5,Brsk2,Lin28a,Hmgn3,Slc26a6</t>
  </si>
  <si>
    <t>8_Summary</t>
  </si>
  <si>
    <t>GO:0035418</t>
  </si>
  <si>
    <t>protein localization to synapse</t>
  </si>
  <si>
    <t>37/85</t>
  </si>
  <si>
    <t>12217,12300,12322,12889,13385,14810,14813,16572,16573,16574,16593,17754,17762,18164,18189,18190,18196,20614,22318,23888,26414,26556,26875,50791,53324,56216,56508,56839,73340,74342,81904,192167,208188,216856,216963,243961,665113,16559,54377,77531,246317,380702,11838,12286,12554,12558,13429,14658,15114,15444,19242,21803,23969,56363,58234,64009,225362,230157,231134,232813,240057,269788,22141,30959,67042,75782,108911,109095</t>
  </si>
  <si>
    <t>Bsn,Cacng2,Camk2a,Cplx1,Dlg4,Grin1,Grin2c,Kif5a,Kif5b,Kif5c,Klc1,Map1a,Mapt,Nptx1,Nrxn1,Nrxn2,Nsg1,Snap25,Vamp2,Gpc6,Mapk10,Homer1,Pclo,Magi2,Nptx2,Stx1b,Rapgef4,Lgi1,Nptxr,Lrrtm1,Cacng7,Nlgn1,Ghsr,Nlgn2,Git1,Shank1,Tnik,Kif17,Cacng4,Anks1b,Neto1,Shisa6,Arc,Cacna1a,Cdh13,Cdh2,Dnm1,Glrb,Hap1,Hpca,Ptn,Tgfb1,Pacsin1,Tmeff2,Shank3,Syne1,Reep2,Tmeff1,Dok7,Shisa7,Syngap1,Lhfpl4,Tub,Ddx25,Ift27,Lca5,Rcc2,Rbm15b</t>
  </si>
  <si>
    <t>8_Member</t>
  </si>
  <si>
    <t>12217,12300,12322,12889,13385,14810,14813,16572,16573,16574,16593,17754,17762,18164,18189,18190,18196,20614,22318,23888,26414,26556,26875,50791,53324,56216,56508,56839,73340,74342,81904,192167,208188,216856,216963,243961,665113</t>
  </si>
  <si>
    <t>Bsn,Cacng2,Camk2a,Cplx1,Dlg4,Grin1,Grin2c,Kif5a,Kif5b,Kif5c,Klc1,Map1a,Mapt,Nptx1,Nrxn1,Nrxn2,Nsg1,Snap25,Vamp2,Gpc6,Mapk10,Homer1,Pclo,Magi2,Nptx2,Stx1b,Rapgef4,Lgi1,Nptxr,Lrrtm1,Cacng7,Nlgn1,Ghsr,Nlgn2,Git1,Shank1,Tnik</t>
  </si>
  <si>
    <t>GO:0097120</t>
  </si>
  <si>
    <t>receptor localization to synapse</t>
  </si>
  <si>
    <t>30/71</t>
  </si>
  <si>
    <t>12300,12322,12889,13385,16559,16572,16573,16574,18164,18189,18196,20614,22318,23888,26414,50791,53324,54377,56216,56508,56839,73340,77531,81904,192167,208188,216963,246317,380702,665113</t>
  </si>
  <si>
    <t>Cacng2,Camk2a,Cplx1,Dlg4,Kif17,Kif5a,Kif5b,Kif5c,Nptx1,Nrxn1,Nsg1,Snap25,Vamp2,Gpc6,Mapk10,Magi2,Nptx2,Cacng4,Stx1b,Rapgef4,Lgi1,Nptxr,Anks1b,Cacng7,Nlgn1,Ghsr,Git1,Neto1,Shisa6,Tnik</t>
  </si>
  <si>
    <t>GO:0051668</t>
  </si>
  <si>
    <t>localization within membrane</t>
  </si>
  <si>
    <t>51/190</t>
  </si>
  <si>
    <t>11838,12286,12300,12322,12554,12558,12889,13385,13429,14658,15114,15444,16559,16572,16573,16574,18164,18189,18190,18196,19242,20614,21803,22318,23888,23969,26414,50791,53324,54377,56216,56363,56508,56839,58234,64009,73340,77531,81904,192167,208188,216963,225362,230157,231134,232813,240057,246317,269788,380702,665113</t>
  </si>
  <si>
    <t>Arc,Cacna1a,Cacng2,Camk2a,Cdh13,Cdh2,Cplx1,Dlg4,Dnm1,Glrb,Hap1,Hpca,Kif17,Kif5a,Kif5b,Kif5c,Nptx1,Nrxn1,Nrxn2,Nsg1,Ptn,Snap25,Tgfb1,Vamp2,Gpc6,Pacsin1,Mapk10,Magi2,Nptx2,Cacng4,Stx1b,Tmeff2,Rapgef4,Lgi1,Shank3,Syne1,Nptxr,Anks1b,Cacng7,Nlgn1,Ghsr,Git1,Reep2,Tmeff1,Dok7,Shisa7,Syngap1,Neto1,Lhfpl4,Shisa6,Tnik</t>
  </si>
  <si>
    <t>GO:1903539</t>
  </si>
  <si>
    <t>protein localization to postsynaptic membrane</t>
  </si>
  <si>
    <t>22/55</t>
  </si>
  <si>
    <t>12300,12322,12889,13385,14810,14813,18164,18196,20614,22318,23888,26414,50791,53324,56216,56508,56839,73340,81904,208188,216963,665113</t>
  </si>
  <si>
    <t>Cacng2,Camk2a,Cplx1,Dlg4,Grin1,Grin2c,Nptx1,Nsg1,Snap25,Vamp2,Gpc6,Mapk10,Magi2,Nptx2,Stx1b,Rapgef4,Lgi1,Nptxr,Cacng7,Ghsr,Git1,Tnik</t>
  </si>
  <si>
    <t>GO:0099072</t>
  </si>
  <si>
    <t>regulation of postsynaptic membrane neurotransmitter receptor levels</t>
  </si>
  <si>
    <t>28/97</t>
  </si>
  <si>
    <t>11838,12300,12322,12889,13385,13429,15114,15444,18164,18196,20614,22318,23888,23969,26414,50791,53324,54377,56216,56508,56839,64009,73340,81904,208188,216963,380702,665113</t>
  </si>
  <si>
    <t>Arc,Cacng2,Camk2a,Cplx1,Dlg4,Dnm1,Hap1,Hpca,Nptx1,Nsg1,Snap25,Vamp2,Gpc6,Pacsin1,Mapk10,Magi2,Nptx2,Cacng4,Stx1b,Rapgef4,Lgi1,Syne1,Nptxr,Cacng7,Ghsr,Git1,Shisa6,Tnik</t>
  </si>
  <si>
    <t>GO:0099633</t>
  </si>
  <si>
    <t>protein localization to postsynaptic specialization membrane</t>
  </si>
  <si>
    <t>14/30</t>
  </si>
  <si>
    <t>12300,12322,13385,18164,23888,50791,53324,56508,56839,73340,81904,208188,216963,665113</t>
  </si>
  <si>
    <t>Cacng2,Camk2a,Dlg4,Nptx1,Gpc6,Magi2,Nptx2,Rapgef4,Lgi1,Nptxr,Cacng7,Ghsr,Git1,Tnik</t>
  </si>
  <si>
    <t>GO:0099645</t>
  </si>
  <si>
    <t>neurotransmitter receptor localization to postsynaptic specialization membrane</t>
  </si>
  <si>
    <t>GO:0031503</t>
  </si>
  <si>
    <t>protein-containing complex localization</t>
  </si>
  <si>
    <t>42/257</t>
  </si>
  <si>
    <t>11838,12300,12322,12889,13385,13429,15114,15444,16559,16572,16573,16574,18164,18189,18196,20614,22141,22318,23888,23969,26414,30959,50791,53324,54377,56216,56508,56839,64009,67042,73340,75782,77531,81904,108911,109095,192167,208188,216963,246317,380702,665113</t>
  </si>
  <si>
    <t>Arc,Cacng2,Camk2a,Cplx1,Dlg4,Dnm1,Hap1,Hpca,Kif17,Kif5a,Kif5b,Kif5c,Nptx1,Nrxn1,Nsg1,Snap25,Tub,Vamp2,Gpc6,Pacsin1,Mapk10,Ddx25,Magi2,Nptx2,Cacng4,Stx1b,Rapgef4,Lgi1,Syne1,Ift27,Nptxr,Lca5,Anks1b,Cacng7,Rcc2,Rbm15b,Nlgn1,Ghsr,Git1,Neto1,Shisa6,Tnik</t>
  </si>
  <si>
    <t>GO:1902473</t>
  </si>
  <si>
    <t>regulation of protein localization to synapse</t>
  </si>
  <si>
    <t>9/26</t>
  </si>
  <si>
    <t>12322,17762,23888,50791,56508,192167,208188,216856,665113</t>
  </si>
  <si>
    <t>Camk2a,Mapt,Gpc6,Magi2,Rapgef4,Nlgn1,Ghsr,Nlgn2,Tnik</t>
  </si>
  <si>
    <t>GO:0098696</t>
  </si>
  <si>
    <t>regulation of neurotransmitter receptor localization to postsynaptic specialization membrane</t>
  </si>
  <si>
    <t>6/16</t>
  </si>
  <si>
    <t>12322,23888,50791,56508,208188,665113</t>
  </si>
  <si>
    <t>Camk2a,Gpc6,Magi2,Rapgef4,Ghsr,Tnik</t>
  </si>
  <si>
    <t>9_Summary</t>
  </si>
  <si>
    <t>GO:0098742</t>
  </si>
  <si>
    <t>cell-cell adhesion via plasma-membrane adhesion molecules</t>
  </si>
  <si>
    <t>55/205</t>
  </si>
  <si>
    <t>11994,12404,12554,12558,12561,12661,12939,13131,13506,14804,17391,18189,18526,18530,19281,19713,19876,20344,23836,23888,23964,23965,23966,50791,54725,58235,64085,71436,74762,75599,93842,93877,93879,93885,93887,93889,94332,104010,105827,107934,114873,170677,192161,192167,233067,233651,244682,268663,268902,272381,319504,320772,320865,329628,330814,11486,11540,11898,12162,12527,12569,12721,12845,13385,13643,13649,13655,13848,14190,14357,16002,16590,17967,18133,18750,19084,20807,20910,21803,21828,21960,50723,55985,73456,76884,78473,104709,108797,110351,110789,208936,216856,234695,242202,243911,269152,319655,320484</t>
  </si>
  <si>
    <t>Pcdh15,Cbln1,Cdh13,Cdh2,Cdh4,Chl1,Pcdha7,Dab1,Dsc2,Grid2,Mmp24,Nrxn1,Pcdh10,Pcdh8,Ptprt,Ret,Robo1,Selp,Cdh20,Gpc6,Tenm2,Tenm3,Tenm4,Magi2,Cadm1,Nectin1,Clstn2,Flrt3,Mdga1,Pcdh1,Igsf9,Pcdhb6,Pcdhb8,Pcdhb14,Pcdhb16,Pcdhb18,Cadm3,Cdh22,Amigo2,Celsr3,Dscaml1,Cdhr1,Pcdha9,Nlgn1,Lrfn3,Dchs1,Cntn5,Cdhr2,Robo2,Lrrc4b,Nrcam,Mdga2,Cdh18,Fat4,Adgrl1,Ada,Adora2a,Ass1,Bmp7,Cd9,Cdk5r1,Coro1a,Comp,Dlg4,Efnb3,Egfr,Egr3,Ephb6,Fgl2,Dtx1,Igf2,Kit,Ncam1,Ccn3,Prkca,Prkar1a,Srf,Stxbp1,Tgfb1,Thbs4,Tnr,Icosl,Cxcl13,Izumo1,Cyfip2,Skap1,Pik3r6,Mex3b,Rap1gap,Adgrv1,Adamts18,Nlgn2,Carmil2,Pde5a,Kirrel2,Kif26b,Podxl2,Rasal3</t>
  </si>
  <si>
    <t>9_Member</t>
  </si>
  <si>
    <t>11994,12404,12554,12558,12561,12661,12939,13131,13506,14804,17391,18189,18526,18530,19281,19713,19876,20344,23836,23888,23964,23965,23966,50791,54725,58235,64085,71436,74762,75599,93842,93877,93879,93885,93887,93889,94332,104010,105827,107934,114873,170677,192161,192167,233067,233651,244682,268663,268902,272381,319504,320772,320865,329628,330814</t>
  </si>
  <si>
    <t>Pcdh15,Cbln1,Cdh13,Cdh2,Cdh4,Chl1,Pcdha7,Dab1,Dsc2,Grid2,Mmp24,Nrxn1,Pcdh10,Pcdh8,Ptprt,Ret,Robo1,Selp,Cdh20,Gpc6,Tenm2,Tenm3,Tenm4,Magi2,Cadm1,Nectin1,Clstn2,Flrt3,Mdga1,Pcdh1,Igsf9,Pcdhb6,Pcdhb8,Pcdhb14,Pcdhb16,Pcdhb18,Cadm3,Cdh22,Amigo2,Celsr3,Dscaml1,Cdhr1,Pcdha9,Nlgn1,Lrfn3,Dchs1,Cntn5,Cdhr2,Robo2,Lrrc4b,Nrcam,Mdga2,Cdh18,Fat4,Adgrl1</t>
  </si>
  <si>
    <t>GO:0007156</t>
  </si>
  <si>
    <t>homophilic cell adhesion via plasma membrane adhesion molecules</t>
  </si>
  <si>
    <t>37/112</t>
  </si>
  <si>
    <t>11994,12554,12558,12561,12661,12939,13506,18526,18530,19281,19713,19876,23836,23965,54725,58235,64085,75599,93842,93877,93879,93885,93889,94332,104010,105827,107934,114873,170677,192161,233651,244682,268663,268902,319504,320865,329628</t>
  </si>
  <si>
    <t>Pcdh15,Cdh13,Cdh2,Cdh4,Chl1,Pcdha7,Dsc2,Pcdh10,Pcdh8,Ptprt,Ret,Robo1,Cdh20,Tenm3,Cadm1,Nectin1,Clstn2,Pcdh1,Igsf9,Pcdhb6,Pcdhb8,Pcdhb14,Pcdhb18,Cadm3,Cdh22,Amigo2,Celsr3,Dscaml1,Cdhr1,Pcdha9,Dchs1,Cntn5,Cdhr2,Robo2,Nrcam,Cdh18,Fat4</t>
  </si>
  <si>
    <t>GO:0098609</t>
  </si>
  <si>
    <t>cell-cell adhesion</t>
  </si>
  <si>
    <t>98/748</t>
  </si>
  <si>
    <t>11486,11540,11898,11994,12162,12404,12527,12554,12558,12561,12569,12661,12721,12845,12939,13131,13385,13506,13643,13649,13655,13848,14190,14357,14804,16002,16590,17391,17967,18133,18189,18526,18530,18750,19084,19281,19713,19876,20344,20807,20910,21803,21828,21960,23836,23888,23964,23965,23966,50723,50791,54725,55985,58235,64085,71436,73456,74762,75599,76884,78473,93842,93877,93879,93885,93887,93889,94332,104010,104709,105827,107934,108797,110351,110789,114873,170677,192161,192167,208936,216856,233067,233651,234695,242202,243911,244682,268663,268902,269152,272381,319504,319655,320484,320772,320865,329628,330814</t>
  </si>
  <si>
    <t>Ada,Adora2a,Ass1,Pcdh15,Bmp7,Cbln1,Cd9,Cdh13,Cdh2,Cdh4,Cdk5r1,Chl1,Coro1a,Comp,Pcdha7,Dab1,Dlg4,Dsc2,Efnb3,Egfr,Egr3,Ephb6,Fgl2,Dtx1,Grid2,Igf2,Kit,Mmp24,Ncam1,Ccn3,Nrxn1,Pcdh10,Pcdh8,Prkca,Prkar1a,Ptprt,Ret,Robo1,Selp,Srf,Stxbp1,Tgfb1,Thbs4,Tnr,Cdh20,Gpc6,Tenm2,Tenm3,Tenm4,Icosl,Magi2,Cadm1,Cxcl13,Nectin1,Clstn2,Flrt3,Izumo1,Mdga1,Pcdh1,Cyfip2,Skap1,Igsf9,Pcdhb6,Pcdhb8,Pcdhb14,Pcdhb16,Pcdhb18,Cadm3,Cdh22,Pik3r6,Amigo2,Celsr3,Mex3b,Rap1gap,Adgrv1,Dscaml1,Cdhr1,Pcdha9,Nlgn1,Adamts18,Nlgn2,Lrfn3,Dchs1,Carmil2,Pde5a,Kirrel2,Cntn5,Cdhr2,Robo2,Kif26b,Lrrc4b,Nrcam,Podxl2,Rasal3,Mdga2,Cdh18,Fat4,Adgrl1</t>
  </si>
  <si>
    <t>10_Summary</t>
  </si>
  <si>
    <t>GO:1904062</t>
  </si>
  <si>
    <t>regulation of cation transmembrane transport</t>
  </si>
  <si>
    <t>76/358</t>
  </si>
  <si>
    <t>11606,11820,11838,11944,12028,12286,12288,12289,12293,12296,12300,12311,12721,13385,13489,13616,13617,14061,14167,14169,14226,14360,14419,15114,15165,15444,16502,16511,16533,16573,18189,18795,19735,19736,19894,20191,20271,20541,20617,20840,21803,22063,22318,24012,26556,54377,54652,56379,56461,57440,58234,60597,66109,66438,70357,74513,75607,80906,81904,94253,98660,140723,140743,192167,193003,216856,223864,232813,243961,244701,246317,269109,279561,320790,380702,100503659,15561,18750,20974,108071,212919,11540,12322,12374,12922,12934,14810,18546,20910,20979,20983,22368,23797,50769,54393,69908,76257,110877,216739,232333,246788,11636,76686,171429</t>
  </si>
  <si>
    <t>Agt,App,Arc,Atp4a,Bax,Cacna1a,Cacna1c,Cacna1d,Cacna2d1,Cacnb2,Cacng2,Calcr,Coro1a,Dlg4,Drd2,Edn3,Ednra,F2,Fgf12,Fgf14,Fkbp1b,Fyn,Gal,Hap1,Hcn1,Hpca,Kcnc1,Kcnh2,Kcnmb1,Kif5b,Nrxn1,Plcb1,Rgs2,Rgs4,Rph3a,Ryr2,Scn5a,Slc8a1,Snca,Stac,Tgfb1,Trpc1,Vamp2,Rgs7,Homer1,Cacng4,Cacna1f,Kcnj1,Kcnip3,Ehd3,Shank3,Mapk8ip2,Tspan13,Hamp2,Kcnip1,Neto2,Wnk2,Kcnip2,Cacng7,Hecw1,Atp1a2,Cacng5,Rem2,Nlgn1,Pirt,Nlgn2,Rapgef3,Shisa7,Shank1,Mtnr1b,Neto1,Dpp10,Wnk3,Chd7,Shisa6,Cbarp,Htr3a,Prkca,Syngr3,Grm5,Kctd7,Adora2a,Camk2a,Casr,Crhr2,Dpysl2,Grin1,Pcp4,Stxbp1,Syt1,Syt4,Trpv2,Akt3,Atp8a2,Gabbr1,Rab3b,Slc38a3,Slc18a1,Acsl6,Slc6a1,Trpv3,Ak1,Clip3,Slc26a6</t>
  </si>
  <si>
    <t>10_Member</t>
  </si>
  <si>
    <t>11606,11820,11838,11944,12028,12286,12288,12289,12293,12296,12300,12311,12721,13385,13489,13616,13617,14061,14167,14169,14226,14360,14419,15114,15165,15444,16502,16511,16533,16573,18189,18795,19735,19736,19894,20191,20271,20541,20617,20840,21803,22063,22318,24012,26556,54377,54652,56379,56461,57440,58234,60597,66109,66438,70357,74513,75607,80906,81904,94253,98660,140723,140743,192167,193003,216856,223864,232813,243961,244701,246317,269109,279561,320790,380702,100503659</t>
  </si>
  <si>
    <t>Agt,App,Arc,Atp4a,Bax,Cacna1a,Cacna1c,Cacna1d,Cacna2d1,Cacnb2,Cacng2,Calcr,Coro1a,Dlg4,Drd2,Edn3,Ednra,F2,Fgf12,Fgf14,Fkbp1b,Fyn,Gal,Hap1,Hcn1,Hpca,Kcnc1,Kcnh2,Kcnmb1,Kif5b,Nrxn1,Plcb1,Rgs2,Rgs4,Rph3a,Ryr2,Scn5a,Slc8a1,Snca,Stac,Tgfb1,Trpc1,Vamp2,Rgs7,Homer1,Cacng4,Cacna1f,Kcnj1,Kcnip3,Ehd3,Shank3,Mapk8ip2,Tspan13,Hamp2,Kcnip1,Neto2,Wnk2,Kcnip2,Cacng7,Hecw1,Atp1a2,Cacng5,Rem2,Nlgn1,Pirt,Nlgn2,Rapgef3,Shisa7,Shank1,Mtnr1b,Neto1,Dpp10,Wnk3,Chd7,Shisa6,Cbarp</t>
  </si>
  <si>
    <t>GO:2001257</t>
  </si>
  <si>
    <t>regulation of cation channel activity</t>
  </si>
  <si>
    <t>41/176</t>
  </si>
  <si>
    <t>11820,11838,12286,12293,12296,12300,13385,13489,14167,14169,14226,14419,15114,15165,15444,16502,16573,18189,19894,20840,22318,26556,54377,54652,56379,57440,58234,60597,74513,81904,140723,140743,192167,193003,216856,232813,243961,244701,246317,380702,100503659</t>
  </si>
  <si>
    <t>App,Arc,Cacna1a,Cacna2d1,Cacnb2,Cacng2,Dlg4,Drd2,Fgf12,Fgf14,Fkbp1b,Gal,Hap1,Hcn1,Hpca,Kcnc1,Kif5b,Nrxn1,Rph3a,Stac,Vamp2,Homer1,Cacng4,Cacna1f,Kcnj1,Ehd3,Shank3,Mapk8ip2,Neto2,Cacng7,Cacng5,Rem2,Nlgn1,Pirt,Nlgn2,Shisa7,Shank1,Mtnr1b,Neto1,Shisa6,Cbarp</t>
  </si>
  <si>
    <t>GO:0032409</t>
  </si>
  <si>
    <t>regulation of transporter activity</t>
  </si>
  <si>
    <t>55/281</t>
  </si>
  <si>
    <t>11820,11838,12286,12289,12293,12296,12300,13385,13489,14167,14169,14226,14419,15114,15165,15444,15561,16502,16573,18189,18750,18795,19894,20191,20617,20840,20974,22318,26556,54377,54652,56379,57440,58234,60597,74513,75607,81904,94253,98660,108071,140723,140743,192167,193003,212919,216856,223864,232813,243961,244701,246317,279561,380702,100503659</t>
  </si>
  <si>
    <t>App,Arc,Cacna1a,Cacna1d,Cacna2d1,Cacnb2,Cacng2,Dlg4,Drd2,Fgf12,Fgf14,Fkbp1b,Gal,Hap1,Hcn1,Hpca,Htr3a,Kcnc1,Kif5b,Nrxn1,Prkca,Plcb1,Rph3a,Ryr2,Snca,Stac,Syngr3,Vamp2,Homer1,Cacng4,Cacna1f,Kcnj1,Ehd3,Shank3,Mapk8ip2,Neto2,Wnk2,Cacng7,Hecw1,Atp1a2,Grm5,Cacng5,Rem2,Nlgn1,Pirt,Kctd7,Nlgn2,Rapgef3,Shisa7,Shank1,Mtnr1b,Neto1,Wnk3,Shisa6,Cbarp</t>
  </si>
  <si>
    <t>GO:0032412</t>
  </si>
  <si>
    <t>regulation of ion transmembrane transporter activity</t>
  </si>
  <si>
    <t>52/262</t>
  </si>
  <si>
    <t>11820,11838,12286,12289,12293,12296,12300,13385,13489,14167,14169,14226,14419,15114,15165,15444,15561,16502,16573,18189,18750,18795,19894,20191,20840,22318,26556,54377,54652,56379,57440,58234,60597,74513,75607,81904,94253,98660,108071,140723,140743,192167,193003,216856,223864,232813,243961,244701,246317,279561,380702,100503659</t>
  </si>
  <si>
    <t>App,Arc,Cacna1a,Cacna1d,Cacna2d1,Cacnb2,Cacng2,Dlg4,Drd2,Fgf12,Fgf14,Fkbp1b,Gal,Hap1,Hcn1,Hpca,Htr3a,Kcnc1,Kif5b,Nrxn1,Prkca,Plcb1,Rph3a,Ryr2,Stac,Vamp2,Homer1,Cacng4,Cacna1f,Kcnj1,Ehd3,Shank3,Mapk8ip2,Neto2,Wnk2,Cacng7,Hecw1,Atp1a2,Grm5,Cacng5,Rem2,Nlgn1,Pirt,Nlgn2,Rapgef3,Shisa7,Shank1,Mtnr1b,Neto1,Wnk3,Shisa6,Cbarp</t>
  </si>
  <si>
    <t>GO:0022898</t>
  </si>
  <si>
    <t>regulation of transmembrane transporter activity</t>
  </si>
  <si>
    <t>53/271</t>
  </si>
  <si>
    <t>11820,11838,12286,12289,12293,12296,12300,13385,13489,14167,14169,14226,14419,15114,15165,15444,15561,16502,16573,18189,18750,18795,19894,20191,20617,20840,22318,26556,54377,54652,56379,57440,58234,60597,74513,75607,81904,94253,98660,108071,140723,140743,192167,193003,216856,223864,232813,243961,244701,246317,279561,380702,100503659</t>
  </si>
  <si>
    <t>App,Arc,Cacna1a,Cacna1d,Cacna2d1,Cacnb2,Cacng2,Dlg4,Drd2,Fgf12,Fgf14,Fkbp1b,Gal,Hap1,Hcn1,Hpca,Htr3a,Kcnc1,Kif5b,Nrxn1,Prkca,Plcb1,Rph3a,Ryr2,Snca,Stac,Vamp2,Homer1,Cacng4,Cacna1f,Kcnj1,Ehd3,Shank3,Mapk8ip2,Neto2,Wnk2,Cacng7,Hecw1,Atp1a2,Grm5,Cacng5,Rem2,Nlgn1,Pirt,Nlgn2,Rapgef3,Shisa7,Shank1,Mtnr1b,Neto1,Wnk3,Shisa6,Cbarp</t>
  </si>
  <si>
    <t>GO:0043270</t>
  </si>
  <si>
    <t>positive regulation of ion transport</t>
  </si>
  <si>
    <t>59/326</t>
  </si>
  <si>
    <t>11540,11606,11838,12028,12288,12289,12293,12296,12300,12311,12322,12374,12922,12934,13489,13616,13617,14061,14167,14169,14419,14810,15114,15165,15561,16502,16511,16533,16573,18546,18795,20191,20271,20617,20840,20910,20979,20983,22063,22368,23797,24012,26556,50769,54377,54393,57440,58234,69908,75607,76257,80906,110877,193003,216739,223864,232333,246788,279561</t>
  </si>
  <si>
    <t>Adora2a,Agt,Arc,Bax,Cacna1c,Cacna1d,Cacna2d1,Cacnb2,Cacng2,Calcr,Camk2a,Casr,Crhr2,Dpysl2,Drd2,Edn3,Ednra,F2,Fgf12,Fgf14,Gal,Grin1,Hap1,Hcn1,Htr3a,Kcnc1,Kcnh2,Kcnmb1,Kif5b,Pcp4,Plcb1,Ryr2,Scn5a,Snca,Stac,Stxbp1,Syt1,Syt4,Trpc1,Trpv2,Akt3,Rgs7,Homer1,Atp8a2,Cacng4,Gabbr1,Ehd3,Shank3,Rab3b,Wnk2,Slc38a3,Kcnip2,Slc18a1,Pirt,Acsl6,Rapgef3,Slc6a1,Trpv3,Wnk3</t>
  </si>
  <si>
    <t>GO:1904064</t>
  </si>
  <si>
    <t>positive regulation of cation transmembrane transport</t>
  </si>
  <si>
    <t>34/166</t>
  </si>
  <si>
    <t>11606,11838,12028,12288,12289,12293,12296,12300,12311,13616,13617,14061,14169,14419,15114,15165,16502,16511,16533,16573,18795,20191,20617,20840,22063,24012,54377,57440,58234,75607,80906,193003,223864,279561</t>
  </si>
  <si>
    <t>Agt,Arc,Bax,Cacna1c,Cacna1d,Cacna2d1,Cacnb2,Cacng2,Calcr,Edn3,Ednra,F2,Fgf14,Gal,Hap1,Hcn1,Kcnc1,Kcnh2,Kcnmb1,Kif5b,Plcb1,Ryr2,Snca,Stac,Trpc1,Rgs7,Cacng4,Ehd3,Shank3,Wnk2,Kcnip2,Pirt,Rapgef3,Wnk3</t>
  </si>
  <si>
    <t>GO:0034767</t>
  </si>
  <si>
    <t>positive regulation of ion transmembrane transport</t>
  </si>
  <si>
    <t>36/182</t>
  </si>
  <si>
    <t>11606,11838,12028,12288,12289,12293,12296,12300,12311,13616,13617,14061,14169,14419,15114,15165,15561,16502,16511,16533,16573,18795,20191,20617,20840,22063,24012,54377,57440,58234,75607,80906,193003,216739,223864,279561</t>
  </si>
  <si>
    <t>Agt,Arc,Bax,Cacna1c,Cacna1d,Cacna2d1,Cacnb2,Cacng2,Calcr,Edn3,Ednra,F2,Fgf14,Gal,Hap1,Hcn1,Htr3a,Kcnc1,Kcnh2,Kcnmb1,Kif5b,Plcb1,Ryr2,Snca,Stac,Trpc1,Rgs7,Cacng4,Ehd3,Shank3,Wnk2,Kcnip2,Pirt,Acsl6,Rapgef3,Wnk3</t>
  </si>
  <si>
    <t>GO:0034764</t>
  </si>
  <si>
    <t>positive regulation of transmembrane transport</t>
  </si>
  <si>
    <t>39/238</t>
  </si>
  <si>
    <t>11606,11636,11838,12028,12288,12289,12293,12296,12300,12311,13616,13617,14061,14169,14419,15114,15165,15561,16502,16511,16533,16573,18795,20191,20617,20840,22063,24012,54377,57440,58234,75607,76686,80906,171429,193003,216739,223864,279561</t>
  </si>
  <si>
    <t>Agt,Ak1,Arc,Bax,Cacna1c,Cacna1d,Cacna2d1,Cacnb2,Cacng2,Calcr,Edn3,Ednra,F2,Fgf14,Gal,Hap1,Hcn1,Htr3a,Kcnc1,Kcnh2,Kcnmb1,Kif5b,Plcb1,Ryr2,Snca,Stac,Trpc1,Rgs7,Cacng4,Ehd3,Shank3,Wnk2,Clip3,Kcnip2,Slc26a6,Pirt,Acsl6,Rapgef3,Wnk3</t>
  </si>
  <si>
    <t>GO:0032411</t>
  </si>
  <si>
    <t>positive regulation of transporter activity</t>
  </si>
  <si>
    <t>23/123</t>
  </si>
  <si>
    <t>11838,12293,12296,12300,14169,14419,15114,15165,15561,16502,16573,18795,20191,20840,20974,54377,57440,58234,75607,193003,212919,223864,279561</t>
  </si>
  <si>
    <t>Arc,Cacna2d1,Cacnb2,Cacng2,Fgf14,Gal,Hap1,Hcn1,Htr3a,Kcnc1,Kif5b,Plcb1,Ryr2,Stac,Syngr3,Cacng4,Ehd3,Shank3,Wnk2,Pirt,Kctd7,Rapgef3,Wnk3</t>
  </si>
  <si>
    <t>GO:0032414</t>
  </si>
  <si>
    <t>positive regulation of ion transmembrane transporter activity</t>
  </si>
  <si>
    <t>21/116</t>
  </si>
  <si>
    <t>11838,12293,12296,12300,14169,14419,15114,15165,15561,16502,16573,18795,20191,20840,54377,57440,58234,75607,193003,223864,279561</t>
  </si>
  <si>
    <t>Arc,Cacna2d1,Cacnb2,Cacng2,Fgf14,Gal,Hap1,Hcn1,Htr3a,Kcnc1,Kif5b,Plcb1,Ryr2,Stac,Cacng4,Ehd3,Shank3,Wnk2,Pirt,Rapgef3,Wnk3</t>
  </si>
  <si>
    <t>GO:2001259</t>
  </si>
  <si>
    <t>positive regulation of cation channel activity</t>
  </si>
  <si>
    <t>15/78</t>
  </si>
  <si>
    <t>11838,12293,12296,12300,14169,14419,15114,15165,16502,16573,20840,54377,57440,58234,193003</t>
  </si>
  <si>
    <t>Arc,Cacna2d1,Cacnb2,Cacng2,Fgf14,Gal,Hap1,Hcn1,Kcnc1,Kif5b,Stac,Cacng4,Ehd3,Shank3,Pirt</t>
  </si>
  <si>
    <t>11_Summary</t>
  </si>
  <si>
    <t>GO:0044057</t>
  </si>
  <si>
    <t>regulation of system process</t>
  </si>
  <si>
    <t>108/606</t>
  </si>
  <si>
    <t>11474,11486,11540,11606,11820,12287,12288,12289,12293,12296,12310,12374,12404,12426,12652,12922,13385,13400,13489,13506,13616,13649,14167,14168,14226,14419,14427,14652,14681,14810,15234,16011,16322,16511,16531,16590,16592,17967,18133,18164,18166,18189,18386,18585,18750,19735,19736,20191,20271,20536,20541,20807,20907,21823,21960,23966,26556,27140,27220,30878,50501,53324,54377,56216,56508,56808,57440,58226,58234,58869,60596,64009,64082,71597,73340,74513,74868,80297,98660,99738,108013,108655,109624,110196,110834,110891,110893,116837,116838,140723,192167,208188,216856,232813,235431,239102,242202,243764,243931,243961,244310,244701,245880,246317,279561,330953,380702,380785,14169,14397,14402,14799,14804,14813,20370,20617,24012,52882,60597,225872,320127,12316,12558,12622,12876,13607,14365,18073,19099,20356,21803,22415,22419,23805,23892,26564,54612,59036,72125,75607,93735,93960,107515,107934,211383,226778,228770,240025,319478,319998,381259,629378,665113</t>
  </si>
  <si>
    <t>Actn3,Ada,Adora2a,Agt,App,Cacna1b,Cacna1c,Cacna1d,Cacna2d1,Cacnb2,Calca,Casr,Cbln1,Cckbr,Chga,Crhr2,Dlg4,Dmpk,Drd2,Dsc2,Edn3,Egfr,Fgf12,Fgf13,Fkbp1b,Gal,Galr1,Glp1r,Gnao1,Grin1,Hgf,Igfbp5,Inha,Kcnh2,Kcnma1,Kit,Fabp5,Ncam1,Ccn3,Nptx1,Npy1r,Nrxn1,Oprd1,Pde9a,Prkca,Rgs2,Rgs4,Ryr2,Scn5a,Slc4a3,Slc8a1,Srf,Stx1a,Th,Tnr,Tenm4,Homer1,Tlx3,Cartpt,Apln,Prok2,Nptx2,Cacng4,Stx1b,Rapgef4,Cacna2d2,Ehd3,Cacna1h,Shank3,Pex5l,Gucy1a1,Syne1,Popdc2,Isx,Nptxr,Neto2,Tmem65,Sptbn4,Atp1a2,Kcnc4,Celf4,Foxp1,Cald1,Fdps,Chrna3,Slc8a2,Slc8a3,Rims1,Rims2,Cacng5,Nlgn1,Ghsr,Nlgn2,Shisa7,Coro2b,Zfhx2,Pde5a,Chrm2,Tshz3,Shank1,Dlgap2,Mtnr1b,Wasf3,Neto1,Wnk3,Hcn4,Shisa6,Begain,Fgf14,Gabra4,Gabrb3,Gria1,Grid2,Grin2c,Sez6,Snca,Rgs7,Rgs7bp,Mapk8ip2,Npas4,Dgki,Aspm,Cdh2,Cer1,Cpe,Eda,Fzd3,Nid1,Mapk8ip1,Sema5a,Tgfb1,Wnt3,Wnt5b,Apc2,Grem1,Ror2,Sfrp5,Dact1,Amer2,Wnk2,Wnt16,Nkd1,Lgr4,Celsr3,Amer3,Mark1,Rspo4,Dact2,Cxxc4,Tmem198,Tmem237,Dact3,Tnik</t>
  </si>
  <si>
    <t>11_Member</t>
  </si>
  <si>
    <t>11474,11486,11540,11606,11820,12287,12288,12289,12293,12296,12310,12374,12404,12426,12652,12922,13385,13400,13489,13506,13616,13649,14167,14168,14226,14419,14427,14652,14681,14810,15234,16011,16322,16511,16531,16590,16592,17967,18133,18164,18166,18189,18386,18585,18750,19735,19736,20191,20271,20536,20541,20807,20907,21823,21960,23966,26556,27140,27220,30878,50501,53324,54377,56216,56508,56808,57440,58226,58234,58869,60596,64009,64082,71597,73340,74513,74868,80297,98660,99738,108013,108655,109624,110196,110834,110891,110893,116837,116838,140723,192167,208188,216856,232813,235431,239102,242202,243764,243931,243961,244310,244701,245880,246317,279561,330953,380702,380785</t>
  </si>
  <si>
    <t>Actn3,Ada,Adora2a,Agt,App,Cacna1b,Cacna1c,Cacna1d,Cacna2d1,Cacnb2,Calca,Casr,Cbln1,Cckbr,Chga,Crhr2,Dlg4,Dmpk,Drd2,Dsc2,Edn3,Egfr,Fgf12,Fgf13,Fkbp1b,Gal,Galr1,Glp1r,Gnao1,Grin1,Hgf,Igfbp5,Inha,Kcnh2,Kcnma1,Kit,Fabp5,Ncam1,Ccn3,Nptx1,Npy1r,Nrxn1,Oprd1,Pde9a,Prkca,Rgs2,Rgs4,Ryr2,Scn5a,Slc4a3,Slc8a1,Srf,Stx1a,Th,Tnr,Tenm4,Homer1,Tlx3,Cartpt,Apln,Prok2,Nptx2,Cacng4,Stx1b,Rapgef4,Cacna2d2,Ehd3,Cacna1h,Shank3,Pex5l,Gucy1a1,Syne1,Popdc2,Isx,Nptxr,Neto2,Tmem65,Sptbn4,Atp1a2,Kcnc4,Celf4,Foxp1,Cald1,Fdps,Chrna3,Slc8a2,Slc8a3,Rims1,Rims2,Cacng5,Nlgn1,Ghsr,Nlgn2,Shisa7,Coro2b,Zfhx2,Pde5a,Chrm2,Tshz3,Shank1,Dlgap2,Mtnr1b,Wasf3,Neto1,Wnk3,Hcn4,Shisa6,Begain</t>
  </si>
  <si>
    <t>GO:0031644</t>
  </si>
  <si>
    <t>regulation of neurological system process</t>
  </si>
  <si>
    <t>49/182</t>
  </si>
  <si>
    <t>11606,11820,12310,12404,12426,13385,13400,14167,14810,15234,16592,17967,18133,18164,18189,18386,19736,20907,21960,23966,26556,27220,53324,54377,56216,56508,58234,64009,73340,74513,99738,108013,110891,110893,116837,116838,140723,192167,208188,216856,232813,239102,243961,244310,244701,245880,246317,380702,380785</t>
  </si>
  <si>
    <t>Agt,App,Calca,Cbln1,Cckbr,Dlg4,Dmpk,Fgf12,Grin1,Hgf,Fabp5,Ncam1,Ccn3,Nptx1,Nrxn1,Oprd1,Rgs4,Stx1a,Tnr,Tenm4,Homer1,Cartpt,Nptx2,Cacng4,Stx1b,Rapgef4,Shank3,Syne1,Nptxr,Neto2,Kcnc4,Celf4,Slc8a2,Slc8a3,Rims1,Rims2,Cacng5,Nlgn1,Ghsr,Nlgn2,Shisa7,Zfhx2,Shank1,Dlgap2,Mtnr1b,Wasf3,Neto1,Shisa6,Begain</t>
  </si>
  <si>
    <t>GO:0060078</t>
  </si>
  <si>
    <t>regulation of postsynaptic membrane potential</t>
  </si>
  <si>
    <t>37/116</t>
  </si>
  <si>
    <t>11540,11820,12404,13385,13400,14169,14397,14402,14799,14804,14810,14813,18189,19736,20370,20617,20907,24012,52882,56216,58234,60597,64009,74513,108013,110834,110891,110893,116837,116838,192167,216856,225872,243961,246317,320127,380785</t>
  </si>
  <si>
    <t>Adora2a,App,Cbln1,Dlg4,Dmpk,Fgf14,Gabra4,Gabrb3,Gria1,Grid2,Grin1,Grin2c,Nrxn1,Rgs4,Sez6,Snca,Stx1a,Rgs7,Rgs7bp,Stx1b,Shank3,Mapk8ip2,Syne1,Neto2,Celf4,Chrna3,Slc8a2,Slc8a3,Rims1,Rims2,Nlgn1,Nlgn2,Npas4,Shank1,Neto1,Dgki,Begain</t>
  </si>
  <si>
    <t>GO:0060079</t>
  </si>
  <si>
    <t>excitatory postsynaptic potential</t>
  </si>
  <si>
    <t>31/90</t>
  </si>
  <si>
    <t>11540,11820,12404,13385,13400,14804,14810,14813,18189,19736,20370,20617,20907,56216,58234,60597,64009,74513,108013,110834,110891,110893,116837,116838,192167,216856,225872,243961,246317,320127,380785</t>
  </si>
  <si>
    <t>Adora2a,App,Cbln1,Dlg4,Dmpk,Grid2,Grin1,Grin2c,Nrxn1,Rgs4,Sez6,Snca,Stx1a,Stx1b,Shank3,Mapk8ip2,Syne1,Neto2,Celf4,Chrna3,Slc8a2,Slc8a3,Rims1,Rims2,Nlgn1,Nlgn2,Npas4,Shank1,Neto1,Dgki,Begain</t>
  </si>
  <si>
    <t>GO:0099565</t>
  </si>
  <si>
    <t>chemical synaptic transmission, postsynaptic</t>
  </si>
  <si>
    <t>32/100</t>
  </si>
  <si>
    <t>11540,11820,12404,13385,13400,14402,14804,14810,14813,18189,19736,20370,20617,20907,56216,58234,60597,64009,74513,108013,110834,110891,110893,116837,116838,192167,216856,225872,243961,246317,320127,380785</t>
  </si>
  <si>
    <t>Adora2a,App,Cbln1,Dlg4,Dmpk,Gabrb3,Grid2,Grin1,Grin2c,Nrxn1,Rgs4,Sez6,Snca,Stx1a,Stx1b,Shank3,Mapk8ip2,Syne1,Neto2,Celf4,Chrna3,Slc8a2,Slc8a3,Rims1,Rims2,Nlgn1,Nlgn2,Npas4,Shank1,Neto1,Dgki,Begain</t>
  </si>
  <si>
    <t>GO:0098815</t>
  </si>
  <si>
    <t>modulation of excitatory postsynaptic potential</t>
  </si>
  <si>
    <t>21/57</t>
  </si>
  <si>
    <t>11820,12404,13385,13400,14810,18189,19736,20907,56216,58234,64009,74513,108013,110891,110893,116837,116838,192167,216856,243961,246317</t>
  </si>
  <si>
    <t>App,Cbln1,Dlg4,Dmpk,Grin1,Nrxn1,Rgs4,Stx1a,Stx1b,Shank3,Syne1,Neto2,Celf4,Slc8a2,Slc8a3,Rims1,Rims2,Nlgn1,Nlgn2,Shank1,Neto1</t>
  </si>
  <si>
    <t>GO:2000463</t>
  </si>
  <si>
    <t>positive regulation of excitatory postsynaptic potential</t>
  </si>
  <si>
    <t>15/39</t>
  </si>
  <si>
    <t>11820,13385,14810,18189,19736,20907,56216,58234,74513,116837,116838,192167,216856,243961,246317</t>
  </si>
  <si>
    <t>App,Dlg4,Grin1,Nrxn1,Rgs4,Stx1a,Stx1b,Shank3,Neto2,Rims1,Rims2,Nlgn1,Nlgn2,Shank1,Neto1</t>
  </si>
  <si>
    <t>GO:0031646</t>
  </si>
  <si>
    <t>positive regulation of neurological system process</t>
  </si>
  <si>
    <t>22/86</t>
  </si>
  <si>
    <t>11820,13385,14810,15234,18189,19736,20907,21960,23966,27220,56216,56508,58234,74513,116837,116838,192167,216856,243961,244701,245880,246317</t>
  </si>
  <si>
    <t>App,Dlg4,Grin1,Hgf,Nrxn1,Rgs4,Stx1a,Tnr,Tenm4,Cartpt,Stx1b,Rapgef4,Shank3,Neto2,Rims1,Rims2,Nlgn1,Nlgn2,Shank1,Mtnr1b,Wasf3,Neto1</t>
  </si>
  <si>
    <t>GO:1905114</t>
  </si>
  <si>
    <t>cell surface receptor signaling pathway involved in cell-cell signaling</t>
  </si>
  <si>
    <t>67/536</t>
  </si>
  <si>
    <t>11540,11820,12316,12404,12558,12622,12876,13385,13400,13489,13607,13649,14365,14402,14804,14810,14813,18073,18189,19099,19736,20356,20370,20617,20907,21803,22415,22419,23805,23892,26564,54612,56216,58234,59036,60597,64009,72125,74513,75607,93735,93960,107515,107934,108013,110834,110891,110893,116837,116838,192167,211383,216856,225872,226778,228770,240025,243961,246317,319478,319998,320127,380702,380785,381259,629378,665113</t>
  </si>
  <si>
    <t>Adora2a,App,Aspm,Cbln1,Cdh2,Cer1,Cpe,Dlg4,Dmpk,Drd2,Eda,Egfr,Fzd3,Gabrb3,Grid2,Grin1,Grin2c,Nid1,Nrxn1,Mapk8ip1,Rgs4,Sema5a,Sez6,Snca,Stx1a,Tgfb1,Wnt3,Wnt5b,Apc2,Grem1,Ror2,Sfrp5,Stx1b,Shank3,Dact1,Mapk8ip2,Syne1,Amer2,Neto2,Wnk2,Wnt16,Nkd1,Lgr4,Celsr3,Celf4,Chrna3,Slc8a2,Slc8a3,Rims1,Rims2,Nlgn1,Amer3,Nlgn2,Npas4,Mark1,Rspo4,Dact2,Shank1,Neto1,Cxxc4,Tmem198,Dgki,Shisa6,Begain,Tmem237,Dact3,Tnik</t>
  </si>
  <si>
    <t>12_Summary</t>
  </si>
  <si>
    <t>GO:0051961</t>
  </si>
  <si>
    <t>negative regulation of nervous system development</t>
  </si>
  <si>
    <t>76/363</t>
  </si>
  <si>
    <t>11302,11820,12162,12316,12404,12569,12876,12933,13131,13388,13389,13643,14061,14168,14357,14581,14912,15904,16332,16870,17172,17756,18007,18109,18186,18213,18747,18749,18846,19242,19283,19716,20356,20359,20370,20562,20666,20745,20983,21367,21803,21907,21960,22062,22129,22415,26456,27140,52822,56177,56710,57754,64138,70771,74762,83557,110351,170835,171469,192167,210108,214444,218877,223227,233781,235106,235402,237847,240057,240888,242748,243937,269784,320027,380711,442801,14114,19735,19736,108655,108911,381759,12235,12237,12386,12721,13385,13609,14026,14360,15234,17450,17754,17755,17762,18005,18189,18386,18817,20112,20259,20408,20617,20877,20910,21973,22137,22153,22349,23805,23969,26949,29877,50876,51800,52463,56226,56363,56807,58233,58234,59036,66991,67052,68423,69017,72119,73914,74201,74342,75744,76686,79456,80986,93677,94090,140810,192212,208084,214669,214685,223864,225288,227634,229521,234695,235180,235431,237107,241727,243529,243961,268445,268697,320722,380918,497652,100502766,12395,12457,12705,13649,14190,15416,16011,16909,17341,17536,18019,18102,18133,18569,19645,20472,21386,21814,22762,23892,26380,27220,67525,68027,68050,68952,77889,110789,225998,230587,240514,242100,319158,434156,435965,629378,12561,12934,13193,17984,18261,20357,20807,22368,73205,11858,16531,19713,23797,57138,71373,80979,19876,55985,268902,16005,107515,319476,73710,74464,12575,54612,93960,11606,12581,14121,22401,268663</t>
  </si>
  <si>
    <t>Aatk,App,Bmp7,Aspm,Cbln1,Cdk5r1,Cpe,Crmp1,Dab1,Dll1,Dll3,Efnb3,F2,Fgf13,Dtx1,Gfi1,Nkx6-2,Id4,Inppl1,Lhx2,Ascl1,Map2,Neo1,Mycn,Nrp1,Ntrk3,Prkaca,Prkacb,Plxna3,Ptn,Ptprz1,Bex1,Sema5a,Sema6b,Sez6,Slit1,Sox11,Spock1,Syt4,Cntn2,Tgfb1,Nr2e1,Tnr,Trp73,Ttc3,Wnt3,Sema4g,Tlx3,Rufy3,Olfm1,Brinp1,Cend1,Ctsz,Gpr173,Mdga1,Lin28a,Rap1gap,Inpp5j,Gpr37l1,Nlgn1,D130043K22Rik,Cdk5rap2,Sema3g,Sox21,Xylt1,Ntm,Lingo1,Rtn4rl1,Syngap1,Gpr161,Disp3,Zfp536,Cntn4,Fstl4,Rap1gap2,Arhgef15,Fbln1,Rgs2,Rgs4,Foxp1,Rcc2,Wee2,Bub1,Bub3,Ctnna2,Coro1a,Dlg4,S1pr1,Evl,Fyn,Hgf,Morc1,Map1a,Map1b,Mapt,Nek2,Nrxn1,Oprd1,Plk1,Rps6ka2,Scin,Sh3gl3,Snca,Aurkb,Stxbp1,Top2a,Ttk,Tubb4a,Vil1,Apc2,Pacsin1,Vat1,Hdgfl3,Tmod2,Bok,Tet1,Espn,Tmeff2,Scamp5,Dnaja4,Shank3,Dact1,Khdc3,Ndc80,Ankrd13d,Prrt2,Tpx2,Irak3,Cep97,Lrrtm1,Svip,Clip3,Recql4,Ckap2,Lmod2,Trim9,Ttbk2,Prom2,Pif1,L3mbtl2,Chadl,Rapgef3,Fhod3,Camsap1,Syt11,Carmil2,Fez1,Coro2b,Gnl3l,Snph,H1f10,Shank1,Ankrd13b,Ccnb1,Akain1,Siah3,Acd,Kifc1,Runx1t1,Noct,Cited1,Egfr,Fgl2,Hoxb8,Igfbp5,Lmo2,Bhlha15,Meis2,Nfatc2,Nme1,Ccn3,Pdcd4,Rb1,Six2,Tbx3,Tgfbr3,Zfpm2,Grem1,Esrrb,Cartpt,Trim62,Tmem178,Akirin1,Tlcd3b,Lbh,Adgrv1,Rorb,Glis1,Ccdc85b,Pglyrp3,H4c9,Eid2b,Lrp3,Dact3,Cdh4,Dpysl2,Dcx,Ndn,Ocm,Sema5b,Srf,Trpv2,C9orf72,Rnd2,Kcnma1,Ret,Akt3,Slc12a5,Prr16,Slc26a5,Robo1,Cxcl13,Robo2,Igfals,Lgr4,Lrtm1,Tubb2b,Zswim5,Cdkn1a,Sfrp5,Nkd1,Agt,Cdkn2d,Fbp1,Zmat3,Cdhr2</t>
  </si>
  <si>
    <t>12_Member</t>
  </si>
  <si>
    <t>11302,11820,12162,12316,12404,12569,12876,12933,13131,13388,13389,13643,14061,14168,14357,14581,14912,15904,16332,16870,17172,17756,18007,18109,18186,18213,18747,18749,18846,19242,19283,19716,20356,20359,20370,20562,20666,20745,20983,21367,21803,21907,21960,22062,22129,22415,26456,27140,52822,56177,56710,57754,64138,70771,74762,83557,110351,170835,171469,192167,210108,214444,218877,223227,233781,235106,235402,237847,240057,240888,242748,243937,269784,320027,380711,442801</t>
  </si>
  <si>
    <t>Aatk,App,Bmp7,Aspm,Cbln1,Cdk5r1,Cpe,Crmp1,Dab1,Dll1,Dll3,Efnb3,F2,Fgf13,Dtx1,Gfi1,Nkx6-2,Id4,Inppl1,Lhx2,Ascl1,Map2,Neo1,Mycn,Nrp1,Ntrk3,Prkaca,Prkacb,Plxna3,Ptn,Ptprz1,Bex1,Sema5a,Sema6b,Sez6,Slit1,Sox11,Spock1,Syt4,Cntn2,Tgfb1,Nr2e1,Tnr,Trp73,Ttc3,Wnt3,Sema4g,Tlx3,Rufy3,Olfm1,Brinp1,Cend1,Ctsz,Gpr173,Mdga1,Lin28a,Rap1gap,Inpp5j,Gpr37l1,Nlgn1,D130043K22Rik,Cdk5rap2,Sema3g,Sox21,Xylt1,Ntm,Lingo1,Rtn4rl1,Syngap1,Gpr161,Disp3,Zfp536,Cntn4,Fstl4,Rap1gap2,Arhgef15</t>
  </si>
  <si>
    <t>GO:0050768</t>
  </si>
  <si>
    <t>negative regulation of neurogenesis</t>
  </si>
  <si>
    <t>68/336</t>
  </si>
  <si>
    <t>11302,11820,12162,12316,12569,12933,13131,13388,13389,13643,14061,14168,14357,14581,14912,15904,16332,16870,17172,17756,18007,18109,18186,18213,18846,19242,19283,19716,20356,20359,20370,20562,20666,20745,20983,21367,21803,21907,21960,22062,22129,22415,26456,27140,52822,56177,56710,64138,70771,83557,110351,170835,171469,192167,210108,214444,218877,223227,233781,235106,235402,237847,240057,242748,243937,269784,320027,380711</t>
  </si>
  <si>
    <t>Aatk,App,Bmp7,Aspm,Cdk5r1,Crmp1,Dab1,Dll1,Dll3,Efnb3,F2,Fgf13,Dtx1,Gfi1,Nkx6-2,Id4,Inppl1,Lhx2,Ascl1,Map2,Neo1,Mycn,Nrp1,Ntrk3,Plxna3,Ptn,Ptprz1,Bex1,Sema5a,Sema6b,Sez6,Slit1,Sox11,Spock1,Syt4,Cntn2,Tgfb1,Nr2e1,Tnr,Trp73,Ttc3,Wnt3,Sema4g,Tlx3,Rufy3,Olfm1,Brinp1,Ctsz,Gpr173,Lin28a,Rap1gap,Inpp5j,Gpr37l1,Nlgn1,D130043K22Rik,Cdk5rap2,Sema3g,Sox21,Xylt1,Ntm,Lingo1,Rtn4rl1,Syngap1,Disp3,Zfp536,Cntn4,Fstl4,Rap1gap2</t>
  </si>
  <si>
    <t>GO:0010721</t>
  </si>
  <si>
    <t>negative regulation of cell development</t>
  </si>
  <si>
    <t>74/385</t>
  </si>
  <si>
    <t>11302,11820,12162,12316,12569,12933,13131,13388,13389,13643,14061,14114,14168,14357,14581,14912,15904,16332,16870,17172,17756,18007,18109,18186,18213,18846,19242,19283,19716,19735,19736,20356,20359,20370,20562,20666,20745,20983,21367,21803,21907,21960,22062,22129,22415,26456,27140,52822,56177,56710,64138,70771,83557,108655,108911,110351,170835,171469,192167,210108,214444,218877,223227,233781,235106,235402,237847,240057,242748,243937,269784,320027,380711,381759</t>
  </si>
  <si>
    <t>Aatk,App,Bmp7,Aspm,Cdk5r1,Crmp1,Dab1,Dll1,Dll3,Efnb3,F2,Fbln1,Fgf13,Dtx1,Gfi1,Nkx6-2,Id4,Inppl1,Lhx2,Ascl1,Map2,Neo1,Mycn,Nrp1,Ntrk3,Plxna3,Ptn,Ptprz1,Bex1,Rgs2,Rgs4,Sema5a,Sema6b,Sez6,Slit1,Sox11,Spock1,Syt4,Cntn2,Tgfb1,Nr2e1,Tnr,Trp73,Ttc3,Wnt3,Sema4g,Tlx3,Rufy3,Olfm1,Brinp1,Ctsz,Gpr173,Lin28a,Foxp1,Rcc2,Rap1gap,Inpp5j,Gpr37l1,Nlgn1,D130043K22Rik,Cdk5rap2,Sema3g,Sox21,Xylt1,Ntm,Lingo1,Rtn4rl1,Syngap1,Disp3,Zfp536,Cntn4,Fstl4,Rap1gap2,Wee2</t>
  </si>
  <si>
    <t>GO:0051129</t>
  </si>
  <si>
    <t>negative regulation of cellular component organization</t>
  </si>
  <si>
    <t>121/773</t>
  </si>
  <si>
    <t>11302,12162,12235,12237,12386,12404,12569,12721,12933,13131,13385,13609,13643,14026,14114,14168,14360,14581,15234,16332,17450,17754,17755,17756,17762,18005,18007,18186,18189,18386,18817,18846,19242,19283,20112,20259,20356,20359,20370,20408,20562,20617,20745,20877,20910,20983,21803,21960,21973,22129,22137,22153,22349,22415,23805,23969,26456,26949,29877,50876,51800,52463,52822,56226,56363,56807,58233,58234,59036,64138,66991,67052,68423,69017,72119,73914,74201,74342,74762,75744,76686,79456,80986,93677,94090,108911,110351,140810,170835,192167,192212,208084,210108,214444,214669,214685,218877,223864,225288,227634,229521,233781,234695,235106,235180,235431,237107,237847,240057,241727,243529,243961,268445,268697,320027,320722,380711,380918,442801,497652,100502766</t>
  </si>
  <si>
    <t>Aatk,Bmp7,Bub1,Bub3,Ctnna2,Cbln1,Cdk5r1,Coro1a,Crmp1,Dab1,Dlg4,S1pr1,Efnb3,Evl,Fbln1,Fgf13,Fyn,Gfi1,Hgf,Inppl1,Morc1,Map1a,Map1b,Map2,Mapt,Nek2,Neo1,Nrp1,Nrxn1,Oprd1,Plk1,Plxna3,Ptn,Ptprz1,Rps6ka2,Scin,Sema5a,Sema6b,Sez6,Sh3gl3,Slit1,Snca,Spock1,Aurkb,Stxbp1,Syt4,Tgfb1,Tnr,Top2a,Ttc3,Ttk,Tubb4a,Vil1,Wnt3,Apc2,Pacsin1,Sema4g,Vat1,Hdgfl3,Tmod2,Bok,Tet1,Rufy3,Espn,Tmeff2,Scamp5,Dnaja4,Shank3,Dact1,Ctsz,Khdc3,Ndc80,Ankrd13d,Prrt2,Tpx2,Irak3,Cep97,Lrrtm1,Mdga1,Svip,Clip3,Recql4,Ckap2,Lmod2,Trim9,Rcc2,Rap1gap,Ttbk2,Inpp5j,Nlgn1,Prom2,Pif1,D130043K22Rik,Cdk5rap2,L3mbtl2,Chadl,Sema3g,Rapgef3,Fhod3,Camsap1,Syt11,Xylt1,Carmil2,Ntm,Fez1,Coro2b,Gnl3l,Rtn4rl1,Syngap1,Snph,H1f10,Shank1,Ankrd13b,Ccnb1,Fstl4,Akain1,Rap1gap2,Siah3,Arhgef15,Acd,Kifc1</t>
  </si>
  <si>
    <t>GO:0045665</t>
  </si>
  <si>
    <t>negative regulation of neuron differentiation</t>
  </si>
  <si>
    <t>53/258</t>
  </si>
  <si>
    <t>11302,11820,12162,12316,12569,12933,13131,13388,13643,14168,14357,14581,15904,16332,17172,17756,18007,18186,18846,19283,19716,20356,20359,20370,20562,20745,21367,21907,21960,22062,22129,22415,26456,27140,52822,64138,110351,170835,171469,192167,210108,214444,218877,223227,233781,235106,237847,240057,242748,243937,269784,320027,380711</t>
  </si>
  <si>
    <t>Aatk,App,Bmp7,Aspm,Cdk5r1,Crmp1,Dab1,Dll1,Efnb3,Fgf13,Dtx1,Gfi1,Id4,Inppl1,Ascl1,Map2,Neo1,Nrp1,Plxna3,Ptprz1,Bex1,Sema5a,Sema6b,Sez6,Slit1,Spock1,Cntn2,Nr2e1,Tnr,Trp73,Ttc3,Wnt3,Sema4g,Tlx3,Rufy3,Ctsz,Rap1gap,Inpp5j,Gpr37l1,Nlgn1,D130043K22Rik,Cdk5rap2,Sema3g,Sox21,Xylt1,Ntm,Rtn4rl1,Syngap1,Disp3,Zfp536,Cntn4,Fstl4,Rap1gap2</t>
  </si>
  <si>
    <t>GO:0045596</t>
  </si>
  <si>
    <t>negative regulation of cell differentiation</t>
  </si>
  <si>
    <t>111/798</t>
  </si>
  <si>
    <t>11302,11820,12162,12316,12395,12457,12569,12705,12933,13131,13388,13389,13643,13649,14061,14114,14168,14190,14357,14581,14912,15416,15904,16011,16332,16870,16909,17172,17341,17536,17756,18007,18019,18102,18109,18133,18186,18213,18569,18846,19242,19283,19645,19716,19735,19736,20356,20359,20370,20472,20562,20666,20745,20983,21367,21386,21803,21814,21907,21960,22062,22129,22415,22762,23892,26380,26456,27140,27220,52822,56177,56710,64138,67525,68027,68050,68952,70771,77889,83557,108655,108911,110351,110789,170835,171469,192167,210108,214444,214685,218877,223227,225998,230587,233781,235106,235402,237847,240057,240514,242100,242748,243937,269784,319158,320027,380711,381759,434156,435965,629378</t>
  </si>
  <si>
    <t>Aatk,App,Bmp7,Aspm,Runx1t1,Noct,Cdk5r1,Cited1,Crmp1,Dab1,Dll1,Dll3,Efnb3,Egfr,F2,Fbln1,Fgf13,Fgl2,Dtx1,Gfi1,Nkx6-2,Hoxb8,Id4,Igfbp5,Inppl1,Lhx2,Lmo2,Ascl1,Bhlha15,Meis2,Map2,Neo1,Nfatc2,Nme1,Mycn,Ccn3,Nrp1,Ntrk3,Pdcd4,Plxna3,Ptn,Ptprz1,Rb1,Bex1,Rgs2,Rgs4,Sema5a,Sema6b,Sez6,Six2,Slit1,Sox11,Spock1,Syt4,Cntn2,Tbx3,Tgfb1,Tgfbr3,Nr2e1,Tnr,Trp73,Ttc3,Wnt3,Zfpm2,Grem1,Esrrb,Sema4g,Tlx3,Cartpt,Rufy3,Olfm1,Brinp1,Ctsz,Trim62,Tmem178,Akirin1,Tlcd3b,Gpr173,Lbh,Lin28a,Foxp1,Rcc2,Rap1gap,Adgrv1,Inpp5j,Gpr37l1,Nlgn1,D130043K22Rik,Cdk5rap2,Chadl,Sema3g,Sox21,Rorb,Glis1,Xylt1,Ntm,Lingo1,Rtn4rl1,Syngap1,Ccdc85b,Pglyrp3,Disp3,Zfp536,Cntn4,H4c9,Fstl4,Rap1gap2,Wee2,Eid2b,Lrp3,Dact3</t>
  </si>
  <si>
    <t>GO:0050771</t>
  </si>
  <si>
    <t>negative regulation of axonogenesis</t>
  </si>
  <si>
    <t>19/67</t>
  </si>
  <si>
    <t>11302,12569,13131,13643,14168,17756,18186,18846,20356,20359,20562,21960,22415,26456,52822,210108,218877,240057,320027</t>
  </si>
  <si>
    <t>Aatk,Cdk5r1,Dab1,Efnb3,Fgf13,Map2,Nrp1,Plxna3,Sema5a,Sema6b,Slit1,Tnr,Wnt3,Sema4g,Rufy3,D130043K22Rik,Sema3g,Syngap1,Fstl4</t>
  </si>
  <si>
    <t>GO:0031345</t>
  </si>
  <si>
    <t>negative regulation of cell projection organization</t>
  </si>
  <si>
    <t>38/205</t>
  </si>
  <si>
    <t>11302,12569,12933,13131,13643,14026,14168,14360,14581,16332,17756,18007,18186,18189,18846,19283,20356,20359,20370,20562,20745,21960,22415,26456,52822,64138,74201,110351,170835,192167,210108,218877,233781,235106,237847,240057,320027,380711</t>
  </si>
  <si>
    <t>Aatk,Cdk5r1,Crmp1,Dab1,Efnb3,Evl,Fgf13,Fyn,Gfi1,Inppl1,Map2,Neo1,Nrp1,Nrxn1,Plxna3,Ptprz1,Sema5a,Sema6b,Sez6,Slit1,Spock1,Tnr,Wnt3,Sema4g,Rufy3,Ctsz,Cep97,Rap1gap,Inpp5j,Nlgn1,D130043K22Rik,Sema3g,Xylt1,Ntm,Rtn4rl1,Syngap1,Fstl4,Rap1gap2</t>
  </si>
  <si>
    <t>GO:0048675</t>
  </si>
  <si>
    <t>axon extension</t>
  </si>
  <si>
    <t>29/140</t>
  </si>
  <si>
    <t>11302,12561,12569,12934,13193,16870,17755,17756,17762,17984,18186,18213,18261,18846,20356,20357,20359,20562,20807,21960,22368,22415,26456,52822,56177,73205,210108,218877,320027</t>
  </si>
  <si>
    <t>Aatk,Cdh4,Cdk5r1,Dpysl2,Dcx,Lhx2,Map1b,Map2,Mapt,Ndn,Nrp1,Ntrk3,Ocm,Plxna3,Sema5a,Sema5b,Sema6b,Slit1,Srf,Tnr,Trpv2,Wnt3,Sema4g,Rufy3,Olfm1,C9orf72,D130043K22Rik,Sema3g,Fstl4</t>
  </si>
  <si>
    <t>GO:0010771</t>
  </si>
  <si>
    <t>negative regulation of cell morphogenesis involved in differentiation</t>
  </si>
  <si>
    <t>23/99</t>
  </si>
  <si>
    <t>11302,12569,13131,13643,14114,14168,17756,18186,18846,20356,20359,20562,21960,22129,22415,26456,52822,108911,192167,210108,218877,240057,320027</t>
  </si>
  <si>
    <t>Aatk,Cdk5r1,Dab1,Efnb3,Fbln1,Fgf13,Map2,Nrp1,Plxna3,Sema5a,Sema6b,Slit1,Tnr,Ttc3,Wnt3,Sema4g,Rufy3,Rcc2,Nlgn1,D130043K22Rik,Sema3g,Syngap1,Fstl4</t>
  </si>
  <si>
    <t>GO:0061387</t>
  </si>
  <si>
    <t>regulation of extent of cell growth</t>
  </si>
  <si>
    <t>27/128</t>
  </si>
  <si>
    <t>11302,11858,12561,12569,12934,13193,14168,17755,17756,17762,18186,18213,18261,18846,20356,20359,20562,20807,21960,22368,22415,26456,52822,56177,210108,218877,320027</t>
  </si>
  <si>
    <t>Aatk,Rnd2,Cdh4,Cdk5r1,Dpysl2,Dcx,Fgf13,Map1b,Map2,Mapt,Nrp1,Ntrk3,Ocm,Plxna3,Sema5a,Sema6b,Slit1,Srf,Tnr,Trpv2,Wnt3,Sema4g,Rufy3,Olfm1,D130043K22Rik,Sema3g,Fstl4</t>
  </si>
  <si>
    <t>GO:0010977</t>
  </si>
  <si>
    <t>negative regulation of neuron projection development</t>
  </si>
  <si>
    <t>33/174</t>
  </si>
  <si>
    <t>11302,12569,12933,13131,13643,14168,14581,16332,17756,18007,18186,18846,19283,20356,20359,20370,20562,20745,21960,22415,26456,52822,64138,170835,192167,210108,218877,233781,235106,237847,240057,320027,380711</t>
  </si>
  <si>
    <t>Aatk,Cdk5r1,Crmp1,Dab1,Efnb3,Fgf13,Gfi1,Inppl1,Map2,Neo1,Nrp1,Plxna3,Ptprz1,Sema5a,Sema6b,Sez6,Slit1,Spock1,Tnr,Wnt3,Sema4g,Rufy3,Ctsz,Inpp5j,Nlgn1,D130043K22Rik,Sema3g,Xylt1,Ntm,Rtn4rl1,Syngap1,Fstl4,Rap1gap2</t>
  </si>
  <si>
    <t>GO:0030517</t>
  </si>
  <si>
    <t>negative regulation of axon extension</t>
  </si>
  <si>
    <t>14/47</t>
  </si>
  <si>
    <t>11302,12569,17756,18186,18846,20356,20359,20562,21960,22415,26456,210108,218877,320027</t>
  </si>
  <si>
    <t>Aatk,Cdk5r1,Map2,Nrp1,Plxna3,Sema5a,Sema6b,Slit1,Tnr,Wnt3,Sema4g,D130043K22Rik,Sema3g,Fstl4</t>
  </si>
  <si>
    <t>GO:0008361</t>
  </si>
  <si>
    <t>regulation of cell size</t>
  </si>
  <si>
    <t>37/212</t>
  </si>
  <si>
    <t>11302,11858,12561,12569,12934,13193,14168,16531,17755,17756,17762,18186,18213,18261,18846,19713,20356,20359,20562,20807,21960,22062,22368,22415,23797,26456,52822,56177,57138,58234,71373,80979,210108,218877,223864,320027,380711</t>
  </si>
  <si>
    <t>Aatk,Rnd2,Cdh4,Cdk5r1,Dpysl2,Dcx,Fgf13,Kcnma1,Map1b,Map2,Mapt,Nrp1,Ntrk3,Ocm,Plxna3,Ret,Sema5a,Sema6b,Slit1,Srf,Tnr,Trp73,Trpv2,Wnt3,Akt3,Sema4g,Rufy3,Olfm1,Slc12a5,Shank3,Prr16,Slc26a5,D130043K22Rik,Sema3g,Rapgef3,Fstl4,Rap1gap2</t>
  </si>
  <si>
    <t>GO:0030516</t>
  </si>
  <si>
    <t>regulation of axon extension</t>
  </si>
  <si>
    <t>24/114</t>
  </si>
  <si>
    <t>11302,12561,12569,12934,17755,17756,17762,18186,18213,18261,18846,20356,20359,20562,20807,21960,22368,22415,26456,52822,56177,210108,218877,320027</t>
  </si>
  <si>
    <t>Aatk,Cdh4,Cdk5r1,Dpysl2,Map1b,Map2,Mapt,Nrp1,Ntrk3,Ocm,Plxna3,Sema5a,Sema6b,Slit1,Srf,Tnr,Trpv2,Wnt3,Sema4g,Rufy3,Olfm1,D130043K22Rik,Sema3g,Fstl4</t>
  </si>
  <si>
    <t>GO:0050922</t>
  </si>
  <si>
    <t>negative regulation of chemotaxis</t>
  </si>
  <si>
    <t>13/54</t>
  </si>
  <si>
    <t>18133,18186,18846,19876,20356,20359,20562,22415,23892,26456,55985,218877,268902</t>
  </si>
  <si>
    <t>Ccn3,Nrp1,Plxna3,Robo1,Sema5a,Sema6b,Slit1,Wnt3,Grem1,Sema4g,Cxcl13,Sema3g,Robo2</t>
  </si>
  <si>
    <t>GO:0050919</t>
  </si>
  <si>
    <t>negative chemotaxis</t>
  </si>
  <si>
    <t>11/44</t>
  </si>
  <si>
    <t>16005,18846,19876,20359,20562,26456,107515,218877,237847,268902,319476</t>
  </si>
  <si>
    <t>Igfals,Plxna3,Robo1,Sema6b,Slit1,Sema4g,Lgr4,Sema3g,Rtn4rl1,Robo2,Lrtm1</t>
  </si>
  <si>
    <t>GO:0048843</t>
  </si>
  <si>
    <t>negative regulation of axon extension involved in axon guidance</t>
  </si>
  <si>
    <t>8/26</t>
  </si>
  <si>
    <t>18186,18846,20356,20359,20562,22415,26456,218877</t>
  </si>
  <si>
    <t>Nrp1,Plxna3,Sema5a,Sema6b,Slit1,Wnt3,Sema4g,Sema3g</t>
  </si>
  <si>
    <t>GO:1902667</t>
  </si>
  <si>
    <t>regulation of axon guidance</t>
  </si>
  <si>
    <t>11/45</t>
  </si>
  <si>
    <t>18186,18261,18846,20356,20359,20562,22415,26456,73710,74464,218877</t>
  </si>
  <si>
    <t>Nrp1,Ocm,Plxna3,Sema5a,Sema6b,Slit1,Wnt3,Sema4g,Tubb2b,Zswim5,Sema3g</t>
  </si>
  <si>
    <t>GO:0048640</t>
  </si>
  <si>
    <t>negative regulation of developmental growth</t>
  </si>
  <si>
    <t>22/127</t>
  </si>
  <si>
    <t>11302,12569,12575,14168,17756,18186,18846,19735,19736,20356,20359,20562,21960,22062,22415,26456,54612,93960,108655,210108,218877,320027</t>
  </si>
  <si>
    <t>Aatk,Cdk5r1,Cdkn1a,Fgf13,Map2,Nrp1,Plxna3,Rgs2,Rgs4,Sema5a,Sema6b,Slit1,Tnr,Trp73,Wnt3,Sema4g,Sfrp5,Nkd1,Foxp1,D130043K22Rik,Sema3g,Fstl4</t>
  </si>
  <si>
    <t>GO:0030308</t>
  </si>
  <si>
    <t>negative regulation of cell growth</t>
  </si>
  <si>
    <t>30/195</t>
  </si>
  <si>
    <t>11302,11606,12569,12575,12581,14121,14168,17756,18133,18186,18846,19645,19735,19736,20356,20359,20562,21803,21960,22401,22415,23892,26456,108655,210108,218877,240514,268663,320027,629378</t>
  </si>
  <si>
    <t>Aatk,Agt,Cdk5r1,Cdkn1a,Cdkn2d,Fbp1,Fgf13,Map2,Ccn3,Nrp1,Plxna3,Rb1,Rgs2,Rgs4,Sema5a,Sema6b,Slit1,Tgfb1,Tnr,Zmat3,Wnt3,Grem1,Sema4g,Foxp1,D130043K22Rik,Sema3g,Ccdc85b,Cdhr2,Fstl4,Dact3</t>
  </si>
  <si>
    <t>GO:1902668</t>
  </si>
  <si>
    <t>negative regulation of axon guidance</t>
  </si>
  <si>
    <t>8/27</t>
  </si>
  <si>
    <t>GO:0048841</t>
  </si>
  <si>
    <t>regulation of axon extension involved in axon guidance</t>
  </si>
  <si>
    <t>8/32</t>
  </si>
  <si>
    <t>13_Summary</t>
  </si>
  <si>
    <t>GO:0007626</t>
  </si>
  <si>
    <t>locomotory behavior</t>
  </si>
  <si>
    <t>61/259</t>
  </si>
  <si>
    <t>11540,11784,11820,11994,12286,12287,12288,12661,13131,13385,13429,13489,13643,14167,14169,14415,14658,14681,14810,15416,15572,16508,16531,16917,17762,18166,18386,20370,20614,20617,21367,21823,21960,22223,26414,27386,53376,53418,56226,56847,57754,58234,64378,74342,75141,80297,98660,108071,109205,110834,171166,208188,216856,233878,239250,241656,244723,244813,268890,319924,320790,18189,18190,18951,22127,26556,26557,27220,66797,108073,217843,239102,243961</t>
  </si>
  <si>
    <t>Adora2a,Apba2,App,Pcdh15,Cacna1a,Cacna1b,Cacna1c,Chl1,Dab1,Dlg4,Dnm1,Drd2,Efnb3,Fgf12,Fgf14,Gad1,Glrb,Gnao1,Grin1,Hoxb8,Elavl4,Kcnd2,Kcnma1,Lmx1b,Mapt,Npy1r,Oprd1,Sez6,Snap25,Snca,Cntn2,Th,Tnr,Uchl1,Mapk10,Npas3,Usp2,B4galt2,Espn,Aldh1a3,Cend1,Shank3,Gpr88,Lrrtm1,Rasd2,Sptbn4,Atp1a2,Grm5,Sobp,Chrna3,Mcoln3,Ghsr,Nlgn2,Sez6l2,Slitrk6,Pak7,Olfm2,Bsx,Lsamp,Apba1,Chd7,Nrxn1,Nrxn2,Septin5,Tsx,Homer1,Homer2,Cartpt,Cntnap2,Grm7,Unc79,Zfhx2,Shank1</t>
  </si>
  <si>
    <t>13_Member</t>
  </si>
  <si>
    <t>11540,11784,11820,11994,12286,12287,12288,12661,13131,13385,13429,13489,13643,14167,14169,14415,14658,14681,14810,15416,15572,16508,16531,16917,17762,18166,18386,20370,20614,20617,21367,21823,21960,22223,26414,27386,53376,53418,56226,56847,57754,58234,64378,74342,75141,80297,98660,108071,109205,110834,171166,208188,216856,233878,239250,241656,244723,244813,268890,319924,320790</t>
  </si>
  <si>
    <t>Adora2a,Apba2,App,Pcdh15,Cacna1a,Cacna1b,Cacna1c,Chl1,Dab1,Dlg4,Dnm1,Drd2,Efnb3,Fgf12,Fgf14,Gad1,Glrb,Gnao1,Grin1,Hoxb8,Elavl4,Kcnd2,Kcnma1,Lmx1b,Mapt,Npy1r,Oprd1,Sez6,Snap25,Snca,Cntn2,Th,Tnr,Uchl1,Mapk10,Npas3,Usp2,B4galt2,Espn,Aldh1a3,Cend1,Shank3,Gpr88,Lrrtm1,Rasd2,Sptbn4,Atp1a2,Grm5,Sobp,Chrna3,Mcoln3,Ghsr,Nlgn2,Sez6l2,Slitrk6,Pak7,Olfm2,Bsx,Lsamp,Apba1,Chd7</t>
  </si>
  <si>
    <t>GO:0030534</t>
  </si>
  <si>
    <t>adult behavior</t>
  </si>
  <si>
    <t>43/193</t>
  </si>
  <si>
    <t>11820,11994,12286,12288,12661,13131,13429,13489,13643,14167,14169,14658,14810,15416,16531,17762,18189,18190,18386,18951,20370,20617,21367,22127,22223,26556,26557,27220,57754,58234,66797,80297,98660,108073,110834,208188,216856,217843,233878,239102,239250,243961,320790</t>
  </si>
  <si>
    <t>App,Pcdh15,Cacna1a,Cacna1c,Chl1,Dab1,Dnm1,Drd2,Efnb3,Fgf12,Fgf14,Glrb,Grin1,Hoxb8,Kcnma1,Mapt,Nrxn1,Nrxn2,Oprd1,Septin5,Sez6,Snca,Cntn2,Tsx,Uchl1,Homer1,Homer2,Cartpt,Cend1,Shank3,Cntnap2,Sptbn4,Atp1a2,Grm7,Chrna3,Ghsr,Nlgn2,Unc79,Sez6l2,Zfhx2,Slitrk6,Shank1,Chd7</t>
  </si>
  <si>
    <t>GO:0008344</t>
  </si>
  <si>
    <t>adult locomotory behavior</t>
  </si>
  <si>
    <t>28/111</t>
  </si>
  <si>
    <t>11820,11994,12286,12288,12661,13131,13429,13489,13643,14167,14169,14658,14810,15416,16531,17762,18386,20370,20617,21367,22223,57754,80297,98660,216856,233878,239250,320790</t>
  </si>
  <si>
    <t>App,Pcdh15,Cacna1a,Cacna1c,Chl1,Dab1,Dnm1,Drd2,Efnb3,Fgf12,Fgf14,Glrb,Grin1,Hoxb8,Kcnma1,Mapt,Oprd1,Sez6,Snca,Cntn2,Uchl1,Cend1,Sptbn4,Atp1a2,Nlgn2,Sez6l2,Slitrk6,Chd7</t>
  </si>
  <si>
    <t>GO:0007628</t>
  </si>
  <si>
    <t>adult walking behavior</t>
  </si>
  <si>
    <t>11994,12286,12288,13131,13489,13643,14658,16531,17762,21367,22223,57754,80297,320790</t>
  </si>
  <si>
    <t>Pcdh15,Cacna1a,Cacna1c,Dab1,Drd2,Efnb3,Glrb,Kcnma1,Mapt,Cntn2,Uchl1,Cend1,Sptbn4,Chd7</t>
  </si>
  <si>
    <t>GO:0090659</t>
  </si>
  <si>
    <t>walking behavior</t>
  </si>
  <si>
    <t>14/49</t>
  </si>
  <si>
    <t>14_Summary</t>
  </si>
  <si>
    <t>GO:0016358</t>
  </si>
  <si>
    <t>dendrite development</t>
  </si>
  <si>
    <t>68/308</t>
  </si>
  <si>
    <t>11820,11838,11925,12162,12286,12322,12323,12386,12569,13131,13193,13385,14260,14360,14810,15572,16560,16975,17754,17755,17756,17760,18011,18186,18209,18481,18483,19242,19283,19876,20370,21907,23969,52463,54652,56363,56508,57138,58234,59036,60597,64009,67287,68166,76484,83766,93842,94253,110834,192167,210108,210933,211134,216856,216963,226778,227541,230157,237868,240057,243961,277360,320027,327814,329934,396184,574437,665113,19894,26556</t>
  </si>
  <si>
    <t>App,Arc,Neurog3,Bmp7,Cacna1a,Camk2a,Camk2b,Ctnna2,Cdk5r1,Dab1,Dcx,Dlg4,Fmn1,Fyn,Grin1,Elavl4,Kif1a,Lrp8,Map1a,Map1b,Map2,Map6,Neurl1a,Nrp1,Ntn3,Pak3,Palm,Ptn,Ptprz1,Robo1,Sez6,Nr2e1,Pacsin1,Tet1,Cacna1f,Tmeff2,Rapgef4,Slc12a5,Shank3,Dact1,Mapk8ip2,Syne1,Parp6,Spire1,Kndc1,Actl6b,Igsf9,Hecw1,Chrna3,Nlgn1,D130043K22Rik,Adgrb3,Lzts1,Nlgn2,Git1,Mark1,Camk1d,Tmeff1,Sarm1,Syngap1,Shank1,Prex1,Fstl4,Ppfia2,Foxo6,Flrt1,Xlr3b,Tnik,Rph3a,Homer1</t>
  </si>
  <si>
    <t>14_Member</t>
  </si>
  <si>
    <t>11820,11838,11925,12162,12286,12322,12323,12386,12569,13131,13193,13385,14260,14360,14810,15572,16560,16975,17754,17755,17756,17760,18011,18186,18209,18481,18483,19242,19283,19876,20370,21907,23969,52463,54652,56363,56508,57138,58234,59036,60597,64009,67287,68166,76484,83766,93842,94253,110834,192167,210108,210933,211134,216856,216963,226778,227541,230157,237868,240057,243961,277360,320027,327814,329934,396184,574437,665113</t>
  </si>
  <si>
    <t>App,Arc,Neurog3,Bmp7,Cacna1a,Camk2a,Camk2b,Ctnna2,Cdk5r1,Dab1,Dcx,Dlg4,Fmn1,Fyn,Grin1,Elavl4,Kif1a,Lrp8,Map1a,Map1b,Map2,Map6,Neurl1a,Nrp1,Ntn3,Pak3,Palm,Ptn,Ptprz1,Robo1,Sez6,Nr2e1,Pacsin1,Tet1,Cacna1f,Tmeff2,Rapgef4,Slc12a5,Shank3,Dact1,Mapk8ip2,Syne1,Parp6,Spire1,Kndc1,Actl6b,Igsf9,Hecw1,Chrna3,Nlgn1,D130043K22Rik,Adgrb3,Lzts1,Nlgn2,Git1,Mark1,Camk1d,Tmeff1,Sarm1,Syngap1,Shank1,Prex1,Fstl4,Ppfia2,Foxo6,Flrt1,Xlr3b,Tnik</t>
  </si>
  <si>
    <t>GO:0048813</t>
  </si>
  <si>
    <t>dendrite morphogenesis</t>
  </si>
  <si>
    <t>40/183</t>
  </si>
  <si>
    <t>11838,11925,12286,12322,12323,12386,12569,13193,13385,14260,14360,14810,15572,16560,16975,17760,18186,18481,19242,19283,19876,21907,52463,54652,58234,59036,60597,64009,67287,76484,94253,110834,192167,210933,211134,237868,243961,327814,574437,665113</t>
  </si>
  <si>
    <t>Arc,Neurog3,Cacna1a,Camk2a,Camk2b,Ctnna2,Cdk5r1,Dcx,Dlg4,Fmn1,Fyn,Grin1,Elavl4,Kif1a,Lrp8,Map6,Nrp1,Pak3,Ptn,Ptprz1,Robo1,Nr2e1,Tet1,Cacna1f,Shank3,Dact1,Mapk8ip2,Syne1,Parp6,Kndc1,Hecw1,Chrna3,Nlgn1,Adgrb3,Lzts1,Sarm1,Shank1,Ppfia2,Xlr3b,Tnik</t>
  </si>
  <si>
    <t>GO:0050773</t>
  </si>
  <si>
    <t>regulation of dendrite development</t>
  </si>
  <si>
    <t>40/196</t>
  </si>
  <si>
    <t>11838,11925,12162,12323,12569,14810,15572,16560,16975,18011,18481,18483,19242,19283,19876,20370,21907,23969,56508,58234,64009,67287,76484,94253,110834,192167,210108,210933,211134,216856,226778,227541,237868,243961,277360,320027,327814,329934,574437,665113</t>
  </si>
  <si>
    <t>Arc,Neurog3,Bmp7,Camk2b,Cdk5r1,Grin1,Elavl4,Kif1a,Lrp8,Neurl1a,Pak3,Palm,Ptn,Ptprz1,Robo1,Sez6,Nr2e1,Pacsin1,Rapgef4,Shank3,Syne1,Parp6,Kndc1,Hecw1,Chrna3,Nlgn1,D130043K22Rik,Adgrb3,Lzts1,Nlgn2,Mark1,Camk1d,Sarm1,Shank1,Prex1,Fstl4,Ppfia2,Foxo6,Xlr3b,Tnik</t>
  </si>
  <si>
    <t>GO:0048814</t>
  </si>
  <si>
    <t>regulation of dendrite morphogenesis</t>
  </si>
  <si>
    <t>24/118</t>
  </si>
  <si>
    <t>11838,11925,12323,12569,14810,16560,16975,18481,19283,19876,21907,58234,64009,67287,76484,94253,110834,192167,210933,211134,237868,327814,574437,665113</t>
  </si>
  <si>
    <t>Arc,Neurog3,Camk2b,Cdk5r1,Grin1,Kif1a,Lrp8,Pak3,Ptprz1,Robo1,Nr2e1,Shank3,Syne1,Parp6,Kndc1,Hecw1,Chrna3,Nlgn1,Adgrb3,Lzts1,Sarm1,Ppfia2,Xlr3b,Tnik</t>
  </si>
  <si>
    <t>GO:0060996</t>
  </si>
  <si>
    <t>dendritic spine development</t>
  </si>
  <si>
    <t>21/127</t>
  </si>
  <si>
    <t>11838,12322,12323,12569,13385,16560,16975,18011,18481,18483,57138,58234,68166,192167,216856,216963,243961,320027,327814,329934,574437</t>
  </si>
  <si>
    <t>Arc,Camk2a,Camk2b,Cdk5r1,Dlg4,Kif1a,Lrp8,Neurl1a,Pak3,Palm,Slc12a5,Shank3,Spire1,Nlgn1,Nlgn2,Git1,Shank1,Fstl4,Ppfia2,Foxo6,Xlr3b</t>
  </si>
  <si>
    <t>GO:0106027</t>
  </si>
  <si>
    <t>neuron projection organization</t>
  </si>
  <si>
    <t>18/106</t>
  </si>
  <si>
    <t>11820,11838,12323,12569,13385,14360,14810,16560,16975,17754,18481,19894,26556,58234,192167,243961,327814,574437</t>
  </si>
  <si>
    <t>App,Arc,Camk2b,Cdk5r1,Dlg4,Fyn,Grin1,Kif1a,Lrp8,Map1a,Pak3,Rph3a,Homer1,Shank3,Nlgn1,Shank1,Ppfia2,Xlr3b</t>
  </si>
  <si>
    <t>GO:0097061</t>
  </si>
  <si>
    <t>dendritic spine organization</t>
  </si>
  <si>
    <t>17/99</t>
  </si>
  <si>
    <t>11820,11838,12323,12569,13385,14360,14810,16560,16975,18481,19894,26556,58234,192167,243961,327814,574437</t>
  </si>
  <si>
    <t>App,Arc,Camk2b,Cdk5r1,Dlg4,Fyn,Grin1,Kif1a,Lrp8,Pak3,Rph3a,Homer1,Shank3,Nlgn1,Shank1,Ppfia2,Xlr3b</t>
  </si>
  <si>
    <t>GO:1900006</t>
  </si>
  <si>
    <t>positive regulation of dendrite development</t>
  </si>
  <si>
    <t>18/110</t>
  </si>
  <si>
    <t>12162,12323,15572,16975,18011,18481,18483,19242,19283,20370,23969,58234,67287,192167,216856,243961,329934,574437</t>
  </si>
  <si>
    <t>Bmp7,Camk2b,Elavl4,Lrp8,Neurl1a,Pak3,Palm,Ptn,Ptprz1,Sez6,Pacsin1,Shank3,Parp6,Nlgn1,Nlgn2,Shank1,Foxo6,Xlr3b</t>
  </si>
  <si>
    <t>GO:0060998</t>
  </si>
  <si>
    <t>regulation of dendritic spine development</t>
  </si>
  <si>
    <t>16/97</t>
  </si>
  <si>
    <t>11838,12323,12569,16560,16975,18011,18481,18483,58234,192167,216856,243961,320027,327814,329934,574437</t>
  </si>
  <si>
    <t>Arc,Camk2b,Cdk5r1,Kif1a,Lrp8,Neurl1a,Pak3,Palm,Shank3,Nlgn1,Nlgn2,Shank1,Fstl4,Ppfia2,Foxo6,Xlr3b</t>
  </si>
  <si>
    <t>15_Summary</t>
  </si>
  <si>
    <t>GO:0007215</t>
  </si>
  <si>
    <t>glutamate receptor signaling pathway</t>
  </si>
  <si>
    <t>33/93</t>
  </si>
  <si>
    <t>11820,11838,12300,12322,12569,13385,14360,14800,14807,14810,18189,18795,19894,20605,26556,26557,54377,58234,60597,74513,81904,108068,108071,108073,140723,192167,216856,232813,243961,246317,269060,380702,382018,18164,53324,73340,244310,380785,12311,18011,23892,231125,320265,380686</t>
  </si>
  <si>
    <t>App,Arc,Cacng2,Camk2a,Cdk5r1,Dlg4,Fyn,Gria2,Grik3,Grin1,Nrxn1,Plcb1,Rph3a,Sstr1,Homer1,Homer2,Cacng4,Shank3,Mapk8ip2,Neto2,Cacng7,Grm2,Grm5,Grm7,Cacng5,Nlgn1,Nlgn2,Shisa7,Shank1,Neto1,Dagla,Shisa6,Unc13a,Nptx1,Nptx2,Nptxr,Dlgap2,Begain,Calcr,Neurl1a,Grem1,Zfyve28,Tafa1,Cnrip1</t>
  </si>
  <si>
    <t>15_Member</t>
  </si>
  <si>
    <t>11820,11838,12300,12322,12569,13385,14360,14800,14807,14810,18189,18795,19894,20605,26556,26557,54377,58234,60597,74513,81904,108068,108071,108073,140723,192167,216856,232813,243961,246317,269060,380702,382018</t>
  </si>
  <si>
    <t>App,Arc,Cacng2,Camk2a,Cdk5r1,Dlg4,Fyn,Gria2,Grik3,Grin1,Nrxn1,Plcb1,Rph3a,Sstr1,Homer1,Homer2,Cacng4,Shank3,Mapk8ip2,Neto2,Cacng7,Grm2,Grm5,Grm7,Cacng5,Nlgn1,Nlgn2,Shisa7,Shank1,Neto1,Dagla,Shisa6,Unc13a</t>
  </si>
  <si>
    <t>GO:0099601</t>
  </si>
  <si>
    <t>regulation of neurotransmitter receptor activity</t>
  </si>
  <si>
    <t>24/63</t>
  </si>
  <si>
    <t>11820,11838,12300,13385,18164,18189,19894,26556,53324,54377,58234,60597,73340,74513,81904,140723,192167,216856,232813,243961,244310,246317,380702,380785</t>
  </si>
  <si>
    <t>App,Arc,Cacng2,Dlg4,Nptx1,Nrxn1,Rph3a,Homer1,Nptx2,Cacng4,Shank3,Mapk8ip2,Nptxr,Neto2,Cacng7,Cacng5,Nlgn1,Nlgn2,Shisa7,Shank1,Dlgap2,Neto1,Shisa6,Begain</t>
  </si>
  <si>
    <t>GO:0098962</t>
  </si>
  <si>
    <t>regulation of postsynaptic neurotransmitter receptor activity</t>
  </si>
  <si>
    <t>11/16</t>
  </si>
  <si>
    <t>11820,18164,26556,53324,54377,73340,140723,232813,244310,380702,380785</t>
  </si>
  <si>
    <t>App,Nptx1,Homer1,Nptx2,Cacng4,Nptxr,Cacng5,Shisa7,Dlgap2,Shisa6,Begain</t>
  </si>
  <si>
    <t>GO:2000311</t>
  </si>
  <si>
    <t>regulation of AMPA receptor activity</t>
  </si>
  <si>
    <t>13/26</t>
  </si>
  <si>
    <t>11838,12300,18189,54377,58234,60597,81904,140723,192167,216856,232813,243961,380702</t>
  </si>
  <si>
    <t>Arc,Cacng2,Nrxn1,Cacng4,Shank3,Mapk8ip2,Cacng7,Cacng5,Nlgn1,Nlgn2,Shisa7,Shank1,Shisa6</t>
  </si>
  <si>
    <t>GO:1900449</t>
  </si>
  <si>
    <t>regulation of glutamate receptor signaling pathway</t>
  </si>
  <si>
    <t>19/55</t>
  </si>
  <si>
    <t>11838,12300,13385,14360,18189,19894,54377,58234,60597,74513,81904,140723,192167,216856,232813,243961,246317,380702,382018</t>
  </si>
  <si>
    <t>Arc,Cacng2,Dlg4,Fyn,Nrxn1,Rph3a,Cacng4,Shank3,Mapk8ip2,Neto2,Cacng7,Cacng5,Nlgn1,Nlgn2,Shisa7,Shank1,Neto1,Shisa6,Unc13a</t>
  </si>
  <si>
    <t>GO:0010469</t>
  </si>
  <si>
    <t>regulation of signaling receptor activity</t>
  </si>
  <si>
    <t>30/131</t>
  </si>
  <si>
    <t>11820,11838,12300,12311,13385,18011,18164,18189,19894,23892,26556,53324,54377,58234,60597,73340,74513,81904,140723,192167,216856,231125,232813,243961,244310,246317,320265,380686,380702,380785</t>
  </si>
  <si>
    <t>App,Arc,Cacng2,Calcr,Dlg4,Neurl1a,Nptx1,Nrxn1,Rph3a,Grem1,Homer1,Nptx2,Cacng4,Shank3,Mapk8ip2,Nptxr,Neto2,Cacng7,Cacng5,Nlgn1,Nlgn2,Zfyve28,Shisa7,Shank1,Dlgap2,Neto1,Tafa1,Cnrip1,Shisa6,Begain</t>
  </si>
  <si>
    <t>16_Summary</t>
  </si>
  <si>
    <t>GO:0007420</t>
  </si>
  <si>
    <t>brain development</t>
  </si>
  <si>
    <t>112/648</t>
  </si>
  <si>
    <t>11302,11803,11820,11859,11864,11878,12028,12162,12286,12316,12386,12404,12558,12569,12570,12705,12934,13131,13193,13388,13489,13609,13649,13654,13799,14168,14360,14365,14804,14810,15114,15372,15410,15904,16560,16870,16917,16975,17172,17300,17967,18111,18186,18189,18795,18846,18952,18994,18996,19130,19378,19876,20356,20370,20562,20664,20807,21367,21386,21907,21960,22062,22415,23797,52906,53418,56847,57754,58234,66146,66797,69539,70762,70989,72393,72475,72832,72899,74762,76484,76574,93761,93898,98660,103889,105827,108000,108124,114873,140810,171469,211612,214444,214593,218756,229706,233064,233878,234593,235380,237847,242620,243961,252838,268882,268902,269610,320790,329628,332397,380684,404634,12824,13617,20897,21803,71436,11923,12322,12323,12661,13176,17762,17984,18007,18213,19283,20745,27140,56177,70771,73710,107934,170729,210108,215690,226778,239393,320772</t>
  </si>
  <si>
    <t>Aatk,Aplp1,App,Phox2a,Arnt2,Arx,Bax,Bmp7,Cacna1a,Aspm,Ctnna2,Cbln1,Cdh2,Cdk5r1,Cdk5r2,Cited1,Dpysl2,Dab1,Dcx,Dll1,Drd2,S1pr1,Egfr,Egr2,En2,Fgf13,Fyn,Fzd3,Grid2,Grin1,Hap1,Hmx2,Hoxb3,Id4,Kif1a,Lhx2,Lmx1b,Lrp8,Ascl1,Foxc1,Ncam1,Nnat,Nrp1,Nrxn1,Plcb1,Plxna3,Septin4,Pou3f4,Pou4f1,Prox1,Aldh1a2,Robo1,Sema5a,Sez6,Slit1,Sox1,Srf,Cntn2,Tbx3,Nr2e1,Tnr,Trp73,Wnt3,Akt3,Ahi1,B4galt2,Aldh1a3,Cend1,Shank3,Maco1,Cntnap2,Trnp1,Dclk2,Jhy,Faim2,Ssbp3,Crtac1,Macrod2,Mdga1,Kndc1,Mfsd2a,Smarca1,Cers1,Atp1a2,Hoxb2,Amigo2,Cenpf,Napa,Dscaml1,Ttbk2,Gpr37l1,Ptchd1,Cdk5rap2,Duox2,Slc4a7,Slc6a17,Wdr62,Sez6l2,Ndrg4,Dmxl2,Rtn4rl1,Dmrta2,Shank1,Tox,Fbxo45,Robo2,Chd5,Chd7,Fat4,Nanos1,Nefh,Macroh2a2,Col2a1,Ednra,Stra6,Tgfb1,Flrt3,Neurod4,Camk2a,Camk2b,Chl1,Dcc,Mapt,Ndn,Neo1,Ntrk3,Ptprz1,Spock1,Tlx3,Olfm1,Gpr173,Tubb2b,Celsr3,Scrt1,D130043K22Rik,Nav1,Mark1,Lrp12,Mdga2</t>
  </si>
  <si>
    <t>16_Member</t>
  </si>
  <si>
    <t>11302,11803,11820,11859,11864,11878,12028,12162,12286,12316,12386,12404,12558,12569,12570,12705,12934,13131,13193,13388,13489,13609,13649,13654,13799,14168,14360,14365,14804,14810,15114,15372,15410,15904,16560,16870,16917,16975,17172,17300,17967,18111,18186,18189,18795,18846,18952,18994,18996,19130,19378,19876,20356,20370,20562,20664,20807,21367,21386,21907,21960,22062,22415,23797,52906,53418,56847,57754,58234,66146,66797,69539,70762,70989,72393,72475,72832,72899,74762,76484,76574,93761,93898,98660,103889,105827,108000,108124,114873,140810,171469,211612,214444,214593,218756,229706,233064,233878,234593,235380,237847,242620,243961,252838,268882,268902,269610,320790,329628,332397,380684,404634</t>
  </si>
  <si>
    <t>Aatk,Aplp1,App,Phox2a,Arnt2,Arx,Bax,Bmp7,Cacna1a,Aspm,Ctnna2,Cbln1,Cdh2,Cdk5r1,Cdk5r2,Cited1,Dpysl2,Dab1,Dcx,Dll1,Drd2,S1pr1,Egfr,Egr2,En2,Fgf13,Fyn,Fzd3,Grid2,Grin1,Hap1,Hmx2,Hoxb3,Id4,Kif1a,Lhx2,Lmx1b,Lrp8,Ascl1,Foxc1,Ncam1,Nnat,Nrp1,Nrxn1,Plcb1,Plxna3,Septin4,Pou3f4,Pou4f1,Prox1,Aldh1a2,Robo1,Sema5a,Sez6,Slit1,Sox1,Srf,Cntn2,Tbx3,Nr2e1,Tnr,Trp73,Wnt3,Akt3,Ahi1,B4galt2,Aldh1a3,Cend1,Shank3,Maco1,Cntnap2,Trnp1,Dclk2,Jhy,Faim2,Ssbp3,Crtac1,Macrod2,Mdga1,Kndc1,Mfsd2a,Smarca1,Cers1,Atp1a2,Hoxb2,Amigo2,Cenpf,Napa,Dscaml1,Ttbk2,Gpr37l1,Ptchd1,Cdk5rap2,Duox2,Slc4a7,Slc6a17,Wdr62,Sez6l2,Ndrg4,Dmxl2,Rtn4rl1,Dmrta2,Shank1,Tox,Fbxo45,Robo2,Chd5,Chd7,Fat4,Nanos1,Nefh,Macroh2a2</t>
  </si>
  <si>
    <t>GO:0060322</t>
  </si>
  <si>
    <t>head development</t>
  </si>
  <si>
    <t>117/703</t>
  </si>
  <si>
    <t>11302,11803,11820,11859,11864,11878,12028,12162,12286,12316,12386,12404,12558,12569,12570,12705,12824,12934,13131,13193,13388,13489,13609,13617,13649,13654,13799,14168,14360,14365,14804,14810,15114,15372,15410,15904,16560,16870,16917,16975,17172,17300,17967,18111,18186,18189,18795,18846,18952,18994,18996,19130,19378,19876,20356,20370,20562,20664,20807,20897,21367,21386,21803,21907,21960,22062,22415,23797,52906,53418,56847,57754,58234,66146,66797,69539,70762,70989,71436,72393,72475,72832,72899,74762,76484,76574,93761,93898,98660,103889,105827,108000,108124,114873,140810,171469,211612,214444,214593,218756,229706,233064,233878,234593,235380,237847,242620,243961,252838,268882,268902,269610,320790,329628,332397,380684,404634</t>
  </si>
  <si>
    <t>Aatk,Aplp1,App,Phox2a,Arnt2,Arx,Bax,Bmp7,Cacna1a,Aspm,Ctnna2,Cbln1,Cdh2,Cdk5r1,Cdk5r2,Cited1,Col2a1,Dpysl2,Dab1,Dcx,Dll1,Drd2,S1pr1,Ednra,Egfr,Egr2,En2,Fgf13,Fyn,Fzd3,Grid2,Grin1,Hap1,Hmx2,Hoxb3,Id4,Kif1a,Lhx2,Lmx1b,Lrp8,Ascl1,Foxc1,Ncam1,Nnat,Nrp1,Nrxn1,Plcb1,Plxna3,Septin4,Pou3f4,Pou4f1,Prox1,Aldh1a2,Robo1,Sema5a,Sez6,Slit1,Sox1,Srf,Stra6,Cntn2,Tbx3,Tgfb1,Nr2e1,Tnr,Trp73,Wnt3,Akt3,Ahi1,B4galt2,Aldh1a3,Cend1,Shank3,Maco1,Cntnap2,Trnp1,Dclk2,Jhy,Flrt3,Faim2,Ssbp3,Crtac1,Macrod2,Mdga1,Kndc1,Mfsd2a,Smarca1,Cers1,Atp1a2,Hoxb2,Amigo2,Cenpf,Napa,Dscaml1,Ttbk2,Gpr37l1,Ptchd1,Cdk5rap2,Duox2,Slc4a7,Slc6a17,Wdr62,Sez6l2,Ndrg4,Dmxl2,Rtn4rl1,Dmrta2,Shank1,Tox,Fbxo45,Robo2,Chd5,Chd7,Fat4,Nanos1,Nefh,Macroh2a2</t>
  </si>
  <si>
    <t>GO:0001764</t>
  </si>
  <si>
    <t>neuron migration</t>
  </si>
  <si>
    <t>42/187</t>
  </si>
  <si>
    <t>11878,11923,12028,12316,12322,12323,12386,12569,12570,12661,13131,13176,13193,13489,14168,14360,14365,16917,17172,17762,17984,18007,18186,18213,19283,20664,20745,20807,21367,27140,56177,70771,73710,74762,107934,170729,210108,215690,226778,239393,268882,320772</t>
  </si>
  <si>
    <t>Arx,Neurod4,Bax,Aspm,Camk2a,Camk2b,Ctnna2,Cdk5r1,Cdk5r2,Chl1,Dab1,Dcc,Dcx,Drd2,Fgf13,Fyn,Fzd3,Lmx1b,Ascl1,Mapt,Ndn,Neo1,Nrp1,Ntrk3,Ptprz1,Sox1,Spock1,Srf,Cntn2,Tlx3,Olfm1,Gpr173,Tubb2b,Mdga1,Celsr3,Scrt1,D130043K22Rik,Nav1,Mark1,Lrp12,Fbxo45,Mdga2</t>
  </si>
  <si>
    <t>GO:0030900</t>
  </si>
  <si>
    <t>forebrain development</t>
  </si>
  <si>
    <t>60/397</t>
  </si>
  <si>
    <t>11803,11820,11878,12028,12316,12558,12569,12570,13131,13193,13489,13649,14168,14360,14810,15114,15904,16560,16870,16975,17172,17967,18186,18795,18846,18994,18996,19130,19378,19876,20356,20562,20664,20807,21367,21386,21907,21960,22062,56847,58234,66797,70762,72832,74762,76574,98660,140810,211612,214593,233064,235380,237847,242620,252838,268882,268902,269610,320790,329628</t>
  </si>
  <si>
    <t>Aplp1,App,Arx,Bax,Aspm,Cdh2,Cdk5r1,Cdk5r2,Dab1,Dcx,Drd2,Egfr,Fgf13,Fyn,Grin1,Hap1,Id4,Kif1a,Lhx2,Lrp8,Ascl1,Ncam1,Nrp1,Plcb1,Plxna3,Pou3f4,Pou4f1,Prox1,Aldh1a2,Robo1,Sema5a,Slit1,Sox1,Srf,Cntn2,Tbx3,Nr2e1,Tnr,Trp73,Aldh1a3,Shank3,Cntnap2,Dclk2,Crtac1,Mdga1,Mfsd2a,Atp1a2,Ttbk2,Ptchd1,Duox2,Wdr62,Dmxl2,Rtn4rl1,Dmrta2,Tox,Fbxo45,Robo2,Chd5,Chd7,Fat4</t>
  </si>
  <si>
    <t>GO:0022029</t>
  </si>
  <si>
    <t>telencephalon cell migration</t>
  </si>
  <si>
    <t>18/70</t>
  </si>
  <si>
    <t>11878,12569,12570,13131,13193,13489,13649,14168,16975,18186,19876,20562,20807,21367,21907,21960,74762,268882</t>
  </si>
  <si>
    <t>Arx,Cdk5r1,Cdk5r2,Dab1,Dcx,Drd2,Egfr,Fgf13,Lrp8,Nrp1,Robo1,Slit1,Srf,Cntn2,Nr2e1,Tnr,Mdga1,Fbxo45</t>
  </si>
  <si>
    <t>GO:0021885</t>
  </si>
  <si>
    <t>forebrain cell migration</t>
  </si>
  <si>
    <t>18/73</t>
  </si>
  <si>
    <t>GO:0021543</t>
  </si>
  <si>
    <t>pallium development</t>
  </si>
  <si>
    <t>30/160</t>
  </si>
  <si>
    <t>11878,12028,12316,12558,12569,12570,13131,13193,13649,14168,14810,15904,16870,16975,17172,18186,18795,18846,19130,19876,20807,21907,22062,70762,74762,76574,233064,242620,268882,329628</t>
  </si>
  <si>
    <t>Arx,Bax,Aspm,Cdh2,Cdk5r1,Cdk5r2,Dab1,Dcx,Egfr,Fgf13,Grin1,Id4,Lhx2,Lrp8,Ascl1,Nrp1,Plcb1,Plxna3,Prox1,Robo1,Srf,Nr2e1,Trp73,Dclk2,Mdga1,Mfsd2a,Wdr62,Dmrta2,Fbxo45,Fat4</t>
  </si>
  <si>
    <t>GO:0021537</t>
  </si>
  <si>
    <t>telencephalon development</t>
  </si>
  <si>
    <t>42/258</t>
  </si>
  <si>
    <t>11878,12028,12316,12558,12569,12570,13131,13193,13489,13649,14168,14810,15904,16870,16975,17172,18186,18795,18846,19130,19876,20562,20807,21367,21907,21960,22062,56847,58234,70762,72832,74762,76574,98660,233064,235380,237847,242620,268882,268902,320790,329628</t>
  </si>
  <si>
    <t>Arx,Bax,Aspm,Cdh2,Cdk5r1,Cdk5r2,Dab1,Dcx,Drd2,Egfr,Fgf13,Grin1,Id4,Lhx2,Lrp8,Ascl1,Nrp1,Plcb1,Plxna3,Prox1,Robo1,Slit1,Srf,Cntn2,Nr2e1,Tnr,Trp73,Aldh1a3,Shank3,Dclk2,Crtac1,Mdga1,Mfsd2a,Atp1a2,Wdr62,Dmxl2,Rtn4rl1,Dmrta2,Fbxo45,Robo2,Chd7,Fat4</t>
  </si>
  <si>
    <t>GO:0021987</t>
  </si>
  <si>
    <t>cerebral cortex development</t>
  </si>
  <si>
    <t>23/110</t>
  </si>
  <si>
    <t>11878,12028,12316,12558,12569,12570,13131,13193,13649,14168,14810,16870,16975,17172,18186,18795,19876,21907,74762,233064,242620,268882,329628</t>
  </si>
  <si>
    <t>Arx,Bax,Aspm,Cdh2,Cdk5r1,Cdk5r2,Dab1,Dcx,Egfr,Fgf13,Grin1,Lhx2,Lrp8,Ascl1,Nrp1,Plcb1,Robo1,Nr2e1,Mdga1,Wdr62,Dmrta2,Fbxo45,Fat4</t>
  </si>
  <si>
    <t>GO:0021761</t>
  </si>
  <si>
    <t>limbic system development</t>
  </si>
  <si>
    <t>21/100</t>
  </si>
  <si>
    <t>12028,12569,12570,13131,13193,14168,15114,15904,16975,18186,18846,19130,20807,21386,21907,22062,56847,66797,70762,76574,98660</t>
  </si>
  <si>
    <t>Bax,Cdk5r1,Cdk5r2,Dab1,Dcx,Fgf13,Hap1,Id4,Lrp8,Nrp1,Plxna3,Prox1,Srf,Tbx3,Nr2e1,Trp73,Aldh1a3,Cntnap2,Dclk2,Mfsd2a,Atp1a2</t>
  </si>
  <si>
    <t>GO:0021795</t>
  </si>
  <si>
    <t>cerebral cortex cell migration</t>
  </si>
  <si>
    <t>13/55</t>
  </si>
  <si>
    <t>11878,12569,12570,13131,13193,13649,14168,16975,18186,19876,21907,74762,268882</t>
  </si>
  <si>
    <t>Arx,Cdk5r1,Cdk5r2,Dab1,Dcx,Egfr,Fgf13,Lrp8,Nrp1,Robo1,Nr2e1,Mdga1,Fbxo45</t>
  </si>
  <si>
    <t>GO:0021766</t>
  </si>
  <si>
    <t>hippocampus development</t>
  </si>
  <si>
    <t>14/75</t>
  </si>
  <si>
    <t>12569,12570,13131,13193,14168,15904,16975,18846,19130,20807,21907,22062,70762,76574</t>
  </si>
  <si>
    <t>Cdk5r1,Cdk5r2,Dab1,Dcx,Fgf13,Id4,Lrp8,Plxna3,Prox1,Srf,Nr2e1,Trp73,Dclk2,Mfsd2a</t>
  </si>
  <si>
    <t>17_Summary</t>
  </si>
  <si>
    <t>GO:0050905</t>
  </si>
  <si>
    <t>neuromuscular process</t>
  </si>
  <si>
    <t>41/141</t>
  </si>
  <si>
    <t>11540,11820,11994,12286,12323,12386,12845,13385,13489,14167,14169,14658,14804,14810,14813,14912,16470,16510,16531,18039,18189,18996,20897,21960,22223,27386,50769,56847,58234,64378,69017,72088,83762,108012,110532,216856,231503,239250,243961,268859,319984</t>
  </si>
  <si>
    <t>Adora2a,App,Pcdh15,Cacna1a,Camk2b,Ctnna2,Comp,Dlg4,Drd2,Fgf12,Fgf14,Glrb,Grid2,Grin1,Grin2c,Nkx6-2,Ush1g,Kcnh1,Kcnma1,Nefl,Nrxn1,Pou4f1,Stra6,Tnr,Uchl1,Npas3,Atp8a2,Aldh1a3,Shank3,Gpr88,Prrt2,Ush1c,Otof,Ap1s2,Adarb1,Nlgn2,Tmem150c,Slitrk6,Shank1,Rbfox1,Jph4</t>
  </si>
  <si>
    <t>17_Member</t>
  </si>
  <si>
    <t>GO:0050885</t>
  </si>
  <si>
    <t>neuromuscular process controlling balance</t>
  </si>
  <si>
    <t>22/70</t>
  </si>
  <si>
    <t>11820,11994,12286,12323,13385,14813,14912,16470,16531,18039,18189,18996,21960,56847,58234,64378,72088,108012,216856,243961,268859,319984</t>
  </si>
  <si>
    <t>App,Pcdh15,Cacna1a,Camk2b,Dlg4,Grin2c,Nkx6-2,Ush1g,Kcnma1,Nefl,Nrxn1,Pou4f1,Tnr,Aldh1a3,Shank3,Gpr88,Ush1c,Ap1s2,Nlgn2,Shank1,Rbfox1,Jph4</t>
  </si>
  <si>
    <t>18_Summary</t>
  </si>
  <si>
    <t>GO:0035637</t>
  </si>
  <si>
    <t>multicellular organismal signaling</t>
  </si>
  <si>
    <t>41/142</t>
  </si>
  <si>
    <t>11606,12286,12288,12289,12293,12296,12300,13506,14167,14226,14799,16508,16511,16531,16536,18213,20191,20269,20271,20272,20274,20536,20541,21960,27220,54377,56508,57440,58226,64378,72413,74868,80297,99738,108073,110876,208188,244701,269116,319504,330953,14168,14617,15165,70357,108655,110891</t>
  </si>
  <si>
    <t>Agt,Cacna1a,Cacna1c,Cacna1d,Cacna2d1,Cacnb2,Cacng2,Dsc2,Fgf12,Fkbp1b,Gria1,Kcnd2,Kcnh2,Kcnma1,Kcnq2,Ntrk3,Ryr2,Scn3a,Scn5a,Scn7a,Scn9a,Slc4a3,Slc8a1,Tnr,Cartpt,Cacng4,Rapgef4,Ehd3,Cacna1h,Gpr88,Kcnmb2,Tmem65,Sptbn4,Kcnc4,Grm7,Scn2a,Ghsr,Mtnr1b,Nfasc,Nrcam,Hcn4,Fgf13,Gjd2,Hcn1,Kcnip1,Foxp1,Slc8a2</t>
  </si>
  <si>
    <t>18_Member</t>
  </si>
  <si>
    <t>11606,12286,12288,12289,12293,12296,12300,13506,14167,14226,14799,16508,16511,16531,16536,18213,20191,20269,20271,20272,20274,20536,20541,21960,27220,54377,56508,57440,58226,64378,72413,74868,80297,99738,108073,110876,208188,244701,269116,319504,330953</t>
  </si>
  <si>
    <t>Agt,Cacna1a,Cacna1c,Cacna1d,Cacna2d1,Cacnb2,Cacng2,Dsc2,Fgf12,Fkbp1b,Gria1,Kcnd2,Kcnh2,Kcnma1,Kcnq2,Ntrk3,Ryr2,Scn3a,Scn5a,Scn7a,Scn9a,Slc4a3,Slc8a1,Tnr,Cartpt,Cacng4,Rapgef4,Ehd3,Cacna1h,Gpr88,Kcnmb2,Tmem65,Sptbn4,Kcnc4,Grm7,Scn2a,Ghsr,Mtnr1b,Nfasc,Nrcam,Hcn4</t>
  </si>
  <si>
    <t>GO:0019226</t>
  </si>
  <si>
    <t>transmission of nerve impulse</t>
  </si>
  <si>
    <t>29/88</t>
  </si>
  <si>
    <t>11606,12286,12300,14167,14226,14799,16508,16531,16536,18213,20269,20271,20272,20274,21960,27220,54377,56508,58226,64378,72413,80297,99738,108073,110876,208188,244701,269116,319504</t>
  </si>
  <si>
    <t>Agt,Cacna1a,Cacng2,Fgf12,Fkbp1b,Gria1,Kcnd2,Kcnma1,Kcnq2,Ntrk3,Scn3a,Scn5a,Scn7a,Scn9a,Tnr,Cartpt,Cacng4,Rapgef4,Cacna1h,Gpr88,Kcnmb2,Sptbn4,Kcnc4,Grm7,Scn2a,Ghsr,Mtnr1b,Nfasc,Nrcam</t>
  </si>
  <si>
    <t>GO:0001508</t>
  </si>
  <si>
    <t>action potential</t>
  </si>
  <si>
    <t>32/134</t>
  </si>
  <si>
    <t>12288,12289,12293,12296,13506,14167,14168,14226,14617,14799,15165,16508,16511,16531,18213,20191,20269,20271,20272,20274,56508,58226,64378,70357,72413,99738,108655,110876,110891,244701,319504,330953</t>
  </si>
  <si>
    <t>Cacna1c,Cacna1d,Cacna2d1,Cacnb2,Dsc2,Fgf12,Fgf13,Fkbp1b,Gjd2,Gria1,Hcn1,Kcnd2,Kcnh2,Kcnma1,Ntrk3,Ryr2,Scn3a,Scn5a,Scn7a,Scn9a,Rapgef4,Cacna1h,Gpr88,Kcnip1,Kcnmb2,Kcnc4,Foxp1,Scn2a,Slc8a2,Mtnr1b,Nrcam,Hcn4</t>
  </si>
  <si>
    <t>GO:0019228</t>
  </si>
  <si>
    <t>neuronal action potential</t>
  </si>
  <si>
    <t>15/46</t>
  </si>
  <si>
    <t>14167,14799,16508,16531,20269,20271,20272,20274,56508,58226,64378,72413,99738,110876,244701</t>
  </si>
  <si>
    <t>Fgf12,Gria1,Kcnd2,Kcnma1,Scn3a,Scn5a,Scn7a,Scn9a,Rapgef4,Cacna1h,Gpr88,Kcnmb2,Kcnc4,Scn2a,Mtnr1b</t>
  </si>
  <si>
    <t>GO:0098900</t>
  </si>
  <si>
    <t>regulation of action potential</t>
  </si>
  <si>
    <t>15/59</t>
  </si>
  <si>
    <t>12288,12293,13506,14167,14168,15165,20191,20271,56508,70357,99738,108655,110891,244701,330953</t>
  </si>
  <si>
    <t>Cacna1c,Cacna2d1,Dsc2,Fgf12,Fgf13,Hcn1,Ryr2,Scn5a,Rapgef4,Kcnip1,Kcnc4,Foxp1,Slc8a2,Mtnr1b,Hcn4</t>
  </si>
  <si>
    <t>19_Summary</t>
  </si>
  <si>
    <t>GO:0015837</t>
  </si>
  <si>
    <t>amine transport</t>
  </si>
  <si>
    <t>37/124</t>
  </si>
  <si>
    <t>11540,11606,12286,12652,12922,12934,13195,13489,18168,18546,18751,19735,19736,20617,20907,20910,20979,20980,20981,20983,21823,27220,53420,54393,54525,60510,64051,69908,76257,99296,103988,108073,110834,110877,208188,229521,232333,27062,58994,260298,14397,14419,14427,15234,108655,171469,11989,20509,20539,20897,54670,76507,171429,209837,210027,215335,229706,11486,12426,13617,57138,80879,103161,114679,192663,239606</t>
  </si>
  <si>
    <t>Adora2a,Agt,Cacna1a,Chga,Crhr2,Dpysl2,Ddc,Drd2,Npy5r,Pcp4,Prkcb,Rgs2,Rgs4,Snca,Stx1a,Stxbp1,Syt1,Syt2,Syt3,Syt4,Th,Cartpt,Syt5,Gabbr1,Syt7,Syt9,Sv2a,Rab3b,Slc38a3,Hrh3,Gck,Grm7,Chrna3,Slc18a1,Ghsr,Syt11,Slc6a1,Cadps,Smpd3,Fev,Gabra4,Gal,Galr1,Hgf,Foxp1,Gpr37l1,Slc7a3,Slc19a1,Slc7a5,Stra6,Atp8b1,Aoc1,Slc26a6,Slc38a5,Slc35f3,Slc36a1,Slc6a17,Ada,Cckbr,Ednra,Slc12a5,Slc16a3,Apof,Selenom,Abcg4,Slc2a13</t>
  </si>
  <si>
    <t>19_Member</t>
  </si>
  <si>
    <t>11540,11606,12286,12652,12922,12934,13195,13489,18168,18546,18751,19735,19736,20617,20907,20910,20979,20980,20981,20983,21823,27220,53420,54393,54525,60510,64051,69908,76257,99296,103988,108073,110834,110877,208188,229521,232333</t>
  </si>
  <si>
    <t>Adora2a,Agt,Cacna1a,Chga,Crhr2,Dpysl2,Ddc,Drd2,Npy5r,Pcp4,Prkcb,Rgs2,Rgs4,Snca,Stx1a,Stxbp1,Syt1,Syt2,Syt3,Syt4,Th,Cartpt,Syt5,Gabbr1,Syt7,Syt9,Sv2a,Rab3b,Slc38a3,Hrh3,Gck,Grm7,Chrna3,Slc18a1,Ghsr,Syt11,Slc6a1</t>
  </si>
  <si>
    <t>GO:0051952</t>
  </si>
  <si>
    <t>regulation of amine transport</t>
  </si>
  <si>
    <t>35/120</t>
  </si>
  <si>
    <t>11540,11606,12286,12652,12922,12934,13489,18168,18546,18751,19735,19736,20617,20907,20910,20979,20980,20981,20983,27220,53420,54393,54525,60510,64051,69908,76257,99296,103988,108073,110834,110877,208188,229521,232333</t>
  </si>
  <si>
    <t>Adora2a,Agt,Cacna1a,Chga,Crhr2,Dpysl2,Drd2,Npy5r,Pcp4,Prkcb,Rgs2,Rgs4,Snca,Stx1a,Stxbp1,Syt1,Syt2,Syt3,Syt4,Cartpt,Syt5,Gabbr1,Syt7,Syt9,Sv2a,Rab3b,Slc38a3,Hrh3,Gck,Grm7,Chrna3,Slc18a1,Ghsr,Syt11,Slc6a1</t>
  </si>
  <si>
    <t>GO:0050432</t>
  </si>
  <si>
    <t>catecholamine secretion</t>
  </si>
  <si>
    <t>24/75</t>
  </si>
  <si>
    <t>11540,11606,12652,12922,13489,18546,18751,20617,20907,20979,20980,20981,20983,27062,27220,53420,54393,54525,60510,99296,103988,110877,208188,229521</t>
  </si>
  <si>
    <t>Adora2a,Agt,Chga,Crhr2,Drd2,Pcp4,Prkcb,Snca,Stx1a,Syt1,Syt2,Syt3,Syt4,Cadps,Cartpt,Syt5,Gabbr1,Syt7,Syt9,Hrh3,Gck,Slc18a1,Ghsr,Syt11</t>
  </si>
  <si>
    <t>GO:0050433</t>
  </si>
  <si>
    <t>regulation of catecholamine secretion</t>
  </si>
  <si>
    <t>23/72</t>
  </si>
  <si>
    <t>11540,11606,12652,12922,13489,18546,18751,20617,20907,20979,20980,20981,20983,27220,53420,54393,54525,60510,99296,103988,110877,208188,229521</t>
  </si>
  <si>
    <t>Adora2a,Agt,Chga,Crhr2,Drd2,Pcp4,Prkcb,Snca,Stx1a,Syt1,Syt2,Syt3,Syt4,Cartpt,Syt5,Gabbr1,Syt7,Syt9,Hrh3,Gck,Slc18a1,Ghsr,Syt11</t>
  </si>
  <si>
    <t>GO:0051937</t>
  </si>
  <si>
    <t>catecholamine transport</t>
  </si>
  <si>
    <t>26/90</t>
  </si>
  <si>
    <t>11540,11606,12652,12922,13489,18546,18751,20617,20907,20979,20980,20981,20983,27062,27220,53420,54393,54525,58994,60510,69908,99296,103988,110877,208188,229521</t>
  </si>
  <si>
    <t>Adora2a,Agt,Chga,Crhr2,Drd2,Pcp4,Prkcb,Snca,Stx1a,Syt1,Syt2,Syt3,Syt4,Cadps,Cartpt,Syt5,Gabbr1,Syt7,Smpd3,Syt9,Rab3b,Hrh3,Gck,Slc18a1,Ghsr,Syt11</t>
  </si>
  <si>
    <t>GO:0015844</t>
  </si>
  <si>
    <t>monoamine transport</t>
  </si>
  <si>
    <t>27/110</t>
  </si>
  <si>
    <t>11540,11606,12652,12922,13489,18546,18751,20617,20907,20979,20980,20981,20983,27062,27220,53420,54393,54525,58994,60510,69908,99296,103988,110877,208188,229521,260298</t>
  </si>
  <si>
    <t>Adora2a,Agt,Chga,Crhr2,Drd2,Pcp4,Prkcb,Snca,Stx1a,Syt1,Syt2,Syt3,Syt4,Cadps,Cartpt,Syt5,Gabbr1,Syt7,Smpd3,Syt9,Rab3b,Hrh3,Gck,Slc18a1,Ghsr,Syt11,Fev</t>
  </si>
  <si>
    <t>GO:2001023</t>
  </si>
  <si>
    <t>regulation of response to drug</t>
  </si>
  <si>
    <t>27/115</t>
  </si>
  <si>
    <t>11540,11606,12286,13489,14397,14419,14427,15234,18546,18751,19735,19736,20617,20979,20980,20981,20983,53420,54393,54525,60510,69908,108655,110834,110877,171469,229521</t>
  </si>
  <si>
    <t>Adora2a,Agt,Cacna1a,Drd2,Gabra4,Gal,Galr1,Hgf,Pcp4,Prkcb,Rgs2,Rgs4,Snca,Syt1,Syt2,Syt3,Syt4,Syt5,Gabbr1,Syt7,Syt9,Rab3b,Foxp1,Chrna3,Slc18a1,Gpr37l1,Syt11</t>
  </si>
  <si>
    <t>GO:0014046</t>
  </si>
  <si>
    <t>dopamine secretion</t>
  </si>
  <si>
    <t>14/46</t>
  </si>
  <si>
    <t>13489,18546,18751,20617,20979,20980,20981,20983,53420,54393,54525,60510,110877,229521</t>
  </si>
  <si>
    <t>Drd2,Pcp4,Prkcb,Snca,Syt1,Syt2,Syt3,Syt4,Syt5,Gabbr1,Syt7,Syt9,Slc18a1,Syt11</t>
  </si>
  <si>
    <t>GO:0014059</t>
  </si>
  <si>
    <t>regulation of dopamine secretion</t>
  </si>
  <si>
    <t>GO:0015893</t>
  </si>
  <si>
    <t>drug transport</t>
  </si>
  <si>
    <t>36/205</t>
  </si>
  <si>
    <t>11540,11606,11989,12286,13489,14419,14427,18546,18751,19735,19736,20509,20539,20617,20897,20979,20980,20981,20983,53420,54393,54525,54670,58994,60510,69908,76507,110834,110877,171429,208188,209837,210027,215335,229521,229706</t>
  </si>
  <si>
    <t>Adora2a,Agt,Slc7a3,Cacna1a,Drd2,Gal,Galr1,Pcp4,Prkcb,Rgs2,Rgs4,Slc19a1,Slc7a5,Snca,Stra6,Syt1,Syt2,Syt3,Syt4,Syt5,Gabbr1,Syt7,Atp8b1,Smpd3,Syt9,Rab3b,Aoc1,Chrna3,Slc18a1,Slc26a6,Ghsr,Slc38a5,Slc35f3,Slc36a1,Syt11,Slc6a17</t>
  </si>
  <si>
    <t>GO:0015872</t>
  </si>
  <si>
    <t>dopamine transport</t>
  </si>
  <si>
    <t>16/60</t>
  </si>
  <si>
    <t>13489,18546,18751,20617,20979,20980,20981,20983,53420,54393,54525,58994,60510,69908,110877,229521</t>
  </si>
  <si>
    <t>Drd2,Pcp4,Prkcb,Snca,Syt1,Syt2,Syt3,Syt4,Syt5,Gabbr1,Syt7,Smpd3,Syt9,Rab3b,Slc18a1,Syt11</t>
  </si>
  <si>
    <t>GO:0015696</t>
  </si>
  <si>
    <t>ammonium transport</t>
  </si>
  <si>
    <t>26/132</t>
  </si>
  <si>
    <t>11486,11540,12286,12426,12922,13489,13617,18546,18751,20617,20979,20980,20981,20983,53420,54393,54525,57138,58994,60510,69908,99296,110834,110877,229521,260298</t>
  </si>
  <si>
    <t>Ada,Adora2a,Cacna1a,Cckbr,Crhr2,Drd2,Ednra,Pcp4,Prkcb,Snca,Syt1,Syt2,Syt3,Syt4,Syt5,Gabbr1,Syt7,Slc12a5,Smpd3,Syt9,Rab3b,Hrh3,Chrna3,Slc18a1,Syt11,Fev</t>
  </si>
  <si>
    <t>GO:2001025</t>
  </si>
  <si>
    <t>positive regulation of response to drug</t>
  </si>
  <si>
    <t>10/38</t>
  </si>
  <si>
    <t>11540,11606,13489,14419,14427,18546,20979,69908,108655,110877</t>
  </si>
  <si>
    <t>Adora2a,Agt,Drd2,Gal,Galr1,Pcp4,Syt1,Rab3b,Foxp1,Slc18a1</t>
  </si>
  <si>
    <t>GO:0015850</t>
  </si>
  <si>
    <t>organic hydroxy compound transport</t>
  </si>
  <si>
    <t>36/248</t>
  </si>
  <si>
    <t>11540,11606,12652,12922,13489,14419,14427,18546,18751,20617,20897,20907,20979,20980,20981,20983,27062,27220,53420,54393,54525,58994,60510,69908,80879,99296,103161,103988,110877,114679,171429,192663,208188,229521,239606,260298</t>
  </si>
  <si>
    <t>Adora2a,Agt,Chga,Crhr2,Drd2,Gal,Galr1,Pcp4,Prkcb,Snca,Stra6,Stx1a,Syt1,Syt2,Syt3,Syt4,Cadps,Cartpt,Syt5,Gabbr1,Syt7,Smpd3,Syt9,Rab3b,Slc16a3,Hrh3,Apof,Gck,Slc18a1,Selenom,Slc26a6,Abcg4,Ghsr,Syt11,Slc2a13,Fev</t>
  </si>
  <si>
    <t>20_Summary</t>
  </si>
  <si>
    <t>GO:0048168</t>
  </si>
  <si>
    <t>regulation of neuronal synaptic plasticity</t>
  </si>
  <si>
    <t>26/68</t>
  </si>
  <si>
    <t>11606,11820,11838,12322,12323,12877,13385,13489,14810,16590,18011,20617,20964,20977,20983,21367,58234,108071,110891,116837,232813,240057,246317,380702,381677,382018</t>
  </si>
  <si>
    <t>Agt,App,Arc,Camk2a,Camk2b,Cpeb1,Dlg4,Drd2,Grin1,Kit,Neurl1a,Snca,Syn1,Syp,Syt4,Cntn2,Shank3,Grm5,Slc8a2,Rims1,Shisa7,Syngap1,Neto1,Shisa6,Vgf,Unc13a</t>
  </si>
  <si>
    <t>20_Member</t>
  </si>
  <si>
    <t>GO:0048169</t>
  </si>
  <si>
    <t>regulation of long-term neuronal synaptic plasticity</t>
  </si>
  <si>
    <t>15/36</t>
  </si>
  <si>
    <t>11606,11820,12323,13385,13489,14810,16590,18011,20617,20977,58234,108071,116837,240057,246317</t>
  </si>
  <si>
    <t>Agt,App,Camk2b,Dlg4,Drd2,Grin1,Kit,Neurl1a,Snca,Syp,Shank3,Grm5,Rims1,Syngap1,Neto1</t>
  </si>
  <si>
    <t>GO:0048170</t>
  </si>
  <si>
    <t>positive regulation of long-term neuronal synaptic plasticity</t>
  </si>
  <si>
    <t>4/7</t>
  </si>
  <si>
    <t>16590,18011,58234,108071</t>
  </si>
  <si>
    <t>Kit,Neurl1a,Shank3,Grm5</t>
  </si>
  <si>
    <t>GO Cellular Components</t>
  </si>
  <si>
    <t>GO:0030424</t>
  </si>
  <si>
    <t>axon</t>
  </si>
  <si>
    <t>196/723</t>
  </si>
  <si>
    <t>11302,11515,11540,11733,11820,12217,12287,12300,12310,12311,12313,12315,12322,12374,12386,12569,12570,12672,12721,12877,12889,12890,12922,12933,12934,13176,13193,13195,13385,13426,13429,13489,13807,14168,14299,14365,14402,14403,14415,14432,14799,14800,14807,14810,15114,15165,15166,15168,15444,15561,15572,16467,16491,16502,16504,16510,16522,16531,16536,16560,16572,16573,16574,16593,16975,17754,17755,17756,17760,17762,17967,17968,18039,18040,18133,18166,18186,18188,18189,18211,18213,18386,18483,18546,18610,18667,18750,18751,18951,19099,19132,19275,19276,19283,19387,19713,19876,20269,20272,20274,20541,20614,20616,20617,20745,20907,20910,20964,20970,20977,20979,20980,20983,21367,21803,21823,22152,22153,22223,22360,22368,23920,23969,26556,26564,26875,50876,52822,52882,53420,53623,54126,54393,54525,54725,56177,56216,56461,56508,56513,58235,64011,64138,66146,66797,69017,69719,71436,72119,72832,73205,74342,75770,80297,81904,93842,99738,104069,105727,108068,108073,110351,110876,110877,110891,110893,114873,170835,207728,211712,215690,216963,223864,229521,232333,235106,235180,238988,239857,243931,244682,268902,269060,269116,272381,277360,319504,320127,329178,330814,330953,380684,381979,382018,100040531,100503659,22318,396184</t>
  </si>
  <si>
    <t>Aatk,Adcy9,Adora2a,Ank1,App,Bsn,Cacna1b,Cacng2,Calca,Calcr,Calm1,Calm3,Camk2a,Casr,Ctnna2,Cdk5r1,Cdk5r2,Chrm4,Coro1a,Cpeb1,Cplx1,Cplx2,Crhr2,Crmp1,Dpysl2,Dcc,Dcx,Ddc,Dlg4,Dync1i1,Dnm1,Drd2,Eno2,Fgf13,Ncs1,Fzd3,Gabrb3,Gabrd,Gad1,Gap43,Gria1,Gria2,Grik3,Grin1,Hap1,Hcn1,Hcn2,Hcn3,Hpca,Htr3a,Elavl4,Atcay,Kcna3,Kcnc1,Kcnc3,Kcnh1,Kcnj6,Kcnma1,Kcnq2,Kif1a,Kif5a,Kif5b,Kif5c,Klc1,Lrp8,Map1a,Map1b,Map2,Map6,Mapt,Ncam1,Ncam2,Nefl,Nefm,Ccn3,Npy1r,Nrp1,Nrtn,Nrxn1,Ntrk1,Ntrk3,Oprd1,Palm,Pcp4,Pdyn,Pgr,Prkca,Prkcb,Septin5,Mapk8ip1,Prph,Ptprn,Ptprn2,Ptprz1,Rangap1,Ret,Robo1,Scn3a,Scn7a,Scn9a,Slc8a1,Snap25,Snap91,Snca,Spock1,Stx1a,Stxbp1,Syn1,Sdc3,Syp,Syt1,Syt2,Syt4,Cntn2,Tgfb1,Th,Tubb3,Tubb4a,Uchl1,Nrsn1,Trpv2,Insrr,Pacsin1,Homer1,Ror2,Pclo,Tmod2,Rufy3,Rgs7bp,Syt5,Gria3,Arhgef7,Gabbr1,Syt7,Cadm1,Olfm1,Stx1b,Kcnip3,Rapgef4,Pard6a,Nectin1,Nrgn,Ctsz,Maco1,Cntnap2,Prrt2,Cad,Flrt3,Tpx2,Crtac1,C9orf72,Lrrtm1,Brsk2,Sptbn4,Cacng7,Igsf9,Kcnc4,Sncb,Slc38a1,Grm2,Grm7,Rap1gap,Scn2a,Slc18a1,Slc8a2,Slc8a3,Dscaml1,Inpp5j,Pde2a,Pcdh9,Nav1,Git1,Rapgef3,Syt11,Slc6a1,Ntm,Fez1,Erc2,Cadm2,Tshz3,Cntn5,Robo2,Dagla,Nfasc,Lrrc4b,Prex1,Nrcam,Dgki,Unc80,Adgrl1,Hcn4,Nefh,Brsk1,Unc13a,Dynlt1f,Cbarp,Vamp2,Flrt1</t>
  </si>
  <si>
    <t>11302,11515,11540,11733,11820,12217,12287,12300,12310,12311,12313,12315,12322,12374,12386,12569,12570,12672,12721,12877,12889,12890,12922,12933,12934,13176,13193,13195,13385,13426,13429,13489,13807,14168,14299,14365,14402,14403,14415,14432,14799,14800,14807,14810,15114,15165,15166,15168,15444,15561,15572,16467,16491,16502,16504,16510,16522,16531,16536,16560,16572,16573,16574,16593,16975,17754,17755,17756,17760,17762,17967,17968,18039,18040,18133,18166,18186,18188,18189,18211,18213,18386,18483,18546,18610,18667,18750,18751,18951,19099,19132,19275,19276,19283,19387,19713,19876,20269,20272,20274,20541,20614,20616,20617,20745,20907,20910,20964,20970,20977,20979,20980,20983,21367,21803,21823,22152,22153,22223,22360,22368,23920,23969,26556,26564,26875,50876,52822,52882,53420,53623,54126,54393,54525,54725,56177,56216,56461,56508,56513,58235,64011,64138,66146,66797,69017,69719,71436,72119,72832,73205,74342,75770,80297,81904,93842,99738,104069,105727,108068,108073,110351,110876,110877,110891,110893,114873,170835,207728,211712,215690,216963,223864,229521,232333,235106,235180,238988,239857,243931,244682,268902,269060,269116,272381,277360,319504,320127,329178,330814,330953,380684,381979,382018,100040531,100503659</t>
  </si>
  <si>
    <t>Aatk,Adcy9,Adora2a,Ank1,App,Bsn,Cacna1b,Cacng2,Calca,Calcr,Calm1,Calm3,Camk2a,Casr,Ctnna2,Cdk5r1,Cdk5r2,Chrm4,Coro1a,Cpeb1,Cplx1,Cplx2,Crhr2,Crmp1,Dpysl2,Dcc,Dcx,Ddc,Dlg4,Dync1i1,Dnm1,Drd2,Eno2,Fgf13,Ncs1,Fzd3,Gabrb3,Gabrd,Gad1,Gap43,Gria1,Gria2,Grik3,Grin1,Hap1,Hcn1,Hcn2,Hcn3,Hpca,Htr3a,Elavl4,Atcay,Kcna3,Kcnc1,Kcnc3,Kcnh1,Kcnj6,Kcnma1,Kcnq2,Kif1a,Kif5a,Kif5b,Kif5c,Klc1,Lrp8,Map1a,Map1b,Map2,Map6,Mapt,Ncam1,Ncam2,Nefl,Nefm,Ccn3,Npy1r,Nrp1,Nrtn,Nrxn1,Ntrk1,Ntrk3,Oprd1,Palm,Pcp4,Pdyn,Pgr,Prkca,Prkcb,Septin5,Mapk8ip1,Prph,Ptprn,Ptprn2,Ptprz1,Rangap1,Ret,Robo1,Scn3a,Scn7a,Scn9a,Slc8a1,Snap25,Snap91,Snca,Spock1,Stx1a,Stxbp1,Syn1,Sdc3,Syp,Syt1,Syt2,Syt4,Cntn2,Tgfb1,Th,Tubb3,Tubb4a,Uchl1,Nrsn1,Trpv2,Insrr,Pacsin1,Homer1,Ror2,Pclo,Tmod2,Rufy3,Rgs7bp,Syt5,Gria3,Arhgef7,Gabbr1,Syt7,Cadm1,Olfm1,Stx1b,Kcnip3,Rapgef4,Pard6a,Nectin1,Nrgn,Ctsz,Maco1,Cntnap2,Prrt2,Cad,Flrt3,Tpx2,Crtac1,C9orf72,Lrrtm1,Brsk2,Sptbn4,Cacng7,Igsf9,Kcnc4,Sncb,Slc38a1,Grm2,Grm7,Rap1gap,Scn2a,Slc18a1,Slc8a2,Slc8a3,Dscaml1,Inpp5j,Pde2a,Pcdh9,Nav1,Git1,Rapgef3,Syt11,Slc6a1,Ntm,Fez1,Erc2,Cadm2,Tshz3,Cntn5,Robo2,Dagla,Nfasc,Lrrc4b,Prex1,Nrcam,Dgki,Unc80,Adgrl1,Hcn4,Nefh,Brsk1,Unc13a,Dynlt1f,Cbarp</t>
  </si>
  <si>
    <t>GO:0033267</t>
  </si>
  <si>
    <t>axon part</t>
  </si>
  <si>
    <t>134/459</t>
  </si>
  <si>
    <t>11302,11540,11733,11820,12217,12287,12310,12313,12315,12374,12569,12570,12672,12877,12889,12890,12922,12933,12934,13176,13193,13385,13426,13429,13489,13807,14168,14299,14402,14415,14799,14800,14807,14810,15114,15165,15168,15572,16491,16502,16504,16510,16531,16536,16572,16573,16574,16593,17754,17755,17756,17762,17967,18039,18186,18189,18386,18610,18667,18750,18751,18951,19099,19132,19275,19276,19283,19387,19876,20541,20614,20616,20617,20745,20977,21367,21823,22152,22153,22360,22368,23969,26875,50876,52822,53623,54126,54393,54525,54725,56177,56461,56508,56513,58235,64138,66797,69017,69719,71436,72119,72832,73205,74342,75770,80297,99738,104069,108073,110876,110877,110891,110893,170835,211712,215690,216963,223864,229521,235180,238988,243931,268902,269060,269116,277360,319504,320127,330814,330953,381979,382018,100040531,100503659</t>
  </si>
  <si>
    <t>Aatk,Adora2a,Ank1,App,Bsn,Cacna1b,Calca,Calm1,Calm3,Casr,Cdk5r1,Cdk5r2,Chrm4,Cpeb1,Cplx1,Cplx2,Crhr2,Crmp1,Dpysl2,Dcc,Dcx,Dlg4,Dync1i1,Dnm1,Drd2,Eno2,Fgf13,Ncs1,Gabrb3,Gad1,Gria1,Gria2,Grik3,Grin1,Hap1,Hcn1,Hcn3,Elavl4,Kcna3,Kcnc1,Kcnc3,Kcnh1,Kcnma1,Kcnq2,Kif5a,Kif5b,Kif5c,Klc1,Map1a,Map1b,Map2,Mapt,Ncam1,Nefl,Nrp1,Nrxn1,Oprd1,Pdyn,Pgr,Prkca,Prkcb,Septin5,Mapk8ip1,Prph,Ptprn,Ptprn2,Ptprz1,Rangap1,Robo1,Slc8a1,Snap25,Snap91,Snca,Spock1,Syp,Cntn2,Th,Tubb3,Tubb4a,Nrsn1,Trpv2,Pacsin1,Pclo,Tmod2,Rufy3,Gria3,Arhgef7,Gabbr1,Syt7,Cadm1,Olfm1,Kcnip3,Rapgef4,Pard6a,Nectin1,Ctsz,Cntnap2,Prrt2,Cad,Flrt3,Tpx2,Crtac1,C9orf72,Lrrtm1,Brsk2,Sptbn4,Kcnc4,Sncb,Grm7,Scn2a,Slc18a1,Slc8a2,Slc8a3,Inpp5j,Pcdh9,Nav1,Git1,Rapgef3,Syt11,Fez1,Erc2,Tshz3,Robo2,Dagla,Nfasc,Prex1,Nrcam,Dgki,Adgrl1,Hcn4,Brsk1,Unc13a,Dynlt1f,Cbarp</t>
  </si>
  <si>
    <t>GO:0150034</t>
  </si>
  <si>
    <t>distal axon</t>
  </si>
  <si>
    <t>109/384</t>
  </si>
  <si>
    <t>11302,11820,12287,12310,12313,12315,12374,12569,12570,12672,12877,12889,12890,12922,12933,12934,13176,13193,13489,13807,14168,14299,14402,14415,14800,14807,14810,15114,15165,15168,15572,16491,16502,16504,16531,16572,16573,16574,16593,17754,17755,17756,17762,17967,18039,18186,18189,18386,18610,18667,18750,18751,18951,19099,19132,19275,19276,19283,20541,20614,20616,20617,20977,21823,22152,22360,22368,23969,26875,50876,52822,53623,54126,54525,56177,56461,56508,56513,58235,64138,69017,69719,71436,72832,73205,74342,75770,99738,104069,108073,110877,110891,110893,170835,211712,216963,223864,229521,235180,238988,243931,277360,320127,330814,330953,381979,382018,100040531,100503659</t>
  </si>
  <si>
    <t>Aatk,App,Cacna1b,Calca,Calm1,Calm3,Casr,Cdk5r1,Cdk5r2,Chrm4,Cpeb1,Cplx1,Cplx2,Crhr2,Crmp1,Dpysl2,Dcc,Dcx,Drd2,Eno2,Fgf13,Ncs1,Gabrb3,Gad1,Gria2,Grik3,Grin1,Hap1,Hcn1,Hcn3,Elavl4,Kcna3,Kcnc1,Kcnc3,Kcnma1,Kif5a,Kif5b,Kif5c,Klc1,Map1a,Map1b,Map2,Mapt,Ncam1,Nefl,Nrp1,Nrxn1,Oprd1,Pdyn,Pgr,Prkca,Prkcb,Septin5,Mapk8ip1,Prph,Ptprn,Ptprn2,Ptprz1,Slc8a1,Snap25,Snap91,Snca,Syp,Th,Tubb3,Nrsn1,Trpv2,Pacsin1,Pclo,Tmod2,Rufy3,Gria3,Arhgef7,Syt7,Olfm1,Kcnip3,Rapgef4,Pard6a,Nectin1,Ctsz,Prrt2,Cad,Flrt3,Crtac1,C9orf72,Lrrtm1,Brsk2,Kcnc4,Sncb,Grm7,Slc18a1,Slc8a2,Slc8a3,Inpp5j,Pcdh9,Git1,Rapgef3,Syt11,Fez1,Erc2,Tshz3,Prex1,Dgki,Adgrl1,Hcn4,Brsk1,Unc13a,Dynlt1f,Cbarp</t>
  </si>
  <si>
    <t>GO:0044306</t>
  </si>
  <si>
    <t>neuron projection terminus</t>
  </si>
  <si>
    <t>67/212</t>
  </si>
  <si>
    <t>12217,12287,12310,12374,12672,12889,12890,12922,12934,13385,13489,14299,14402,14415,14800,14807,14810,15114,15165,15168,16467,16491,16502,16504,16531,18386,18610,18667,18750,18751,18951,19132,19275,19276,20541,20616,20617,20977,20979,20983,21823,22223,22318,23969,26875,53623,54525,56461,56508,66146,69017,69719,71436,99738,104069,108073,110877,110891,110893,216963,223864,229521,238988,320127,330953,382018,396184</t>
  </si>
  <si>
    <t>Bsn,Cacna1b,Calca,Casr,Chrm4,Cplx1,Cplx2,Crhr2,Dpysl2,Dlg4,Drd2,Ncs1,Gabrb3,Gad1,Gria2,Grik3,Grin1,Hap1,Hcn1,Hcn3,Atcay,Kcna3,Kcnc1,Kcnc3,Kcnma1,Oprd1,Pdyn,Pgr,Prkca,Prkcb,Septin5,Prph,Ptprn,Ptprn2,Slc8a1,Snap91,Snca,Syp,Syt1,Syt4,Th,Uchl1,Vamp2,Pacsin1,Pclo,Gria3,Syt7,Kcnip3,Rapgef4,Maco1,Prrt2,Cad,Flrt3,Kcnc4,Sncb,Grm7,Slc18a1,Slc8a2,Slc8a3,Git1,Rapgef3,Syt11,Erc2,Dgki,Hcn4,Unc13a,Flrt1</t>
  </si>
  <si>
    <t>GO:0043679</t>
  </si>
  <si>
    <t>axon terminus</t>
  </si>
  <si>
    <t>58/191</t>
  </si>
  <si>
    <t>12287,12310,12374,12672,12889,12890,12922,12934,13489,14299,14402,14415,14800,14807,14810,15114,15165,15168,16491,16502,16504,16531,18386,18610,18667,18750,18751,18951,19132,19275,19276,20541,20616,20617,20977,21823,23969,26875,53623,54525,56461,56508,69017,69719,71436,99738,104069,108073,110877,110891,110893,216963,223864,229521,238988,320127,330953,382018</t>
  </si>
  <si>
    <t>Cacna1b,Calca,Casr,Chrm4,Cplx1,Cplx2,Crhr2,Dpysl2,Drd2,Ncs1,Gabrb3,Gad1,Gria2,Grik3,Grin1,Hap1,Hcn1,Hcn3,Kcna3,Kcnc1,Kcnc3,Kcnma1,Oprd1,Pdyn,Pgr,Prkca,Prkcb,Septin5,Prph,Ptprn,Ptprn2,Slc8a1,Snap91,Snca,Syp,Th,Pacsin1,Pclo,Gria3,Syt7,Kcnip3,Rapgef4,Prrt2,Cad,Flrt3,Kcnc4,Sncb,Grm7,Slc18a1,Slc8a2,Slc8a3,Git1,Rapgef3,Syt11,Erc2,Dgki,Hcn4,Unc13a</t>
  </si>
  <si>
    <t>GO:0030426</t>
  </si>
  <si>
    <t>growth cone</t>
  </si>
  <si>
    <t>59/209</t>
  </si>
  <si>
    <t>11302,11820,12313,12315,12569,12570,12877,12933,12934,13176,13193,13807,14168,14800,14810,15114,15572,16572,16573,16574,16593,17755,17756,17762,17967,18039,18186,18189,19099,19283,20614,20617,22152,22360,22368,26875,50876,52822,54126,56177,56508,56513,58235,64138,71436,72832,73205,74342,104069,170835,211712,223864,235180,238988,243931,277360,330814,100040531,100503659</t>
  </si>
  <si>
    <t>Aatk,App,Calm1,Calm3,Cdk5r1,Cdk5r2,Cpeb1,Crmp1,Dpysl2,Dcc,Dcx,Eno2,Fgf13,Gria2,Grin1,Hap1,Elavl4,Kif5a,Kif5b,Kif5c,Klc1,Map1b,Map2,Mapt,Ncam1,Nefl,Nrp1,Nrxn1,Mapk8ip1,Ptprz1,Snap25,Snca,Tubb3,Nrsn1,Trpv2,Pclo,Tmod2,Rufy3,Arhgef7,Olfm1,Rapgef4,Pard6a,Nectin1,Ctsz,Flrt3,Crtac1,C9orf72,Lrrtm1,Sncb,Inpp5j,Pcdh9,Rapgef3,Fez1,Erc2,Tshz3,Prex1,Adgrl1,Dynlt1f,Cbarp</t>
  </si>
  <si>
    <t>GO:0030427</t>
  </si>
  <si>
    <t>site of polarized growth</t>
  </si>
  <si>
    <t>59/217</t>
  </si>
  <si>
    <t>GO:0043195</t>
  </si>
  <si>
    <t>terminal bouton</t>
  </si>
  <si>
    <t>26/91</t>
  </si>
  <si>
    <t>12310,12889,12890,12934,14402,14800,14807,14810,16531,18951,19132,19276,20617,20977,21823,26875,53623,69719,104069,108073,110877,223864,229521,238988,330953,382018</t>
  </si>
  <si>
    <t>Calca,Cplx1,Cplx2,Dpysl2,Gabrb3,Gria2,Grik3,Grin1,Kcnma1,Septin5,Prph,Ptprn2,Snca,Syp,Th,Pclo,Gria3,Cad,Sncb,Grm7,Slc18a1,Rapgef3,Syt11,Erc2,Hcn4,Unc13a</t>
  </si>
  <si>
    <t>GO:0097060</t>
  </si>
  <si>
    <t>synaptic membrane</t>
  </si>
  <si>
    <t>147/469</t>
  </si>
  <si>
    <t>11447,11540,11733,11838,12217,12286,12288,12289,12293,12300,12386,12404,12558,12672,12876,13176,13385,13429,13489,13643,13807,14283,14397,14400,14402,14403,14658,14799,14800,14803,14804,14807,14810,14813,15561,16491,16502,16504,16508,16510,16519,16522,16531,17357,17967,18186,18189,18190,18191,18196,18213,18386,18483,18530,19283,19894,20541,20614,20616,20907,20910,20977,20979,20981,21367,23964,23969,24012,24050,50791,52882,53324,53623,54377,54393,54525,54725,56177,56216,58226,58234,58235,64009,64011,64085,66797,69017,71436,72393,74342,80879,81904,83762,93887,94332,99738,107528,107831,108030,108068,108071,108073,110834,110876,110891,110893,116837,116838,140723,170571,192167,207728,208188,211134,216856,229521,229791,232333,232813,233067,237213,238988,239217,239845,241727,242425,242662,243621,243764,243961,244682,244723,246317,260297,268882,269060,269788,272381,319504,319924,320127,320405,330814,380702,382018,383348,432530,11784,11820,12322,12323,12569,12877,12889,12890,13131,14299,14360,14432,14704,15114,15444,15568,16560,16592,16773,16975,17754,17755,17756,17762,18011,18039,18040,18481,18667,18747,19088,19242,20370,20408,20964,20965,20983,22671,23805,26414,26556,26557,26875,52398,56508,60597,66259,70394,72685,73728,74002,74513,76960,77531,83767,98660,108124,109624,210933,216963,226180,230904,240057,242667,244310,245880,327814,333605,380684,380785,11464,12287,12721,15572,18164,18795,19084,20404,21960,22784,23888,27062,29867,54195,56077,56839,60596,64051,73340,74192,229706,239318,320772,665113,60510</t>
  </si>
  <si>
    <t>Chrnd,Adora2a,Ank1,Arc,Bsn,Cacna1a,Cacna1c,Cacna1d,Cacna2d1,Cacng2,Ctnna2,Cbln1,Cdh2,Chrm4,Cpe,Dcc,Dlg4,Dnm1,Drd2,Efnb3,Eno2,Fosl1,Gabra4,Gabrb1,Gabrb3,Gabrd,Glrb,Gria1,Gria2,Grid1,Grid2,Grik3,Grin1,Grin2c,Htr3a,Kcna3,Kcnc1,Kcnc3,Kcnd2,Kcnh1,Kcnj3,Kcnj6,Kcnma1,Marcksl1,Ncam1,Nrp1,Nrxn1,Nrxn2,Nrxn3,Nsg1,Ntrk3,Oprd1,Palm,Pcdh8,Ptprz1,Rph3a,Slc8a1,Snap25,Snap91,Stx1a,Stxbp1,Syp,Syt1,Syt3,Cntn2,Tenm2,Pacsin1,Rgs7,Septin3,Magi2,Rgs7bp,Nptx2,Gria3,Cacng4,Gabbr1,Syt7,Cadm1,Olfm1,Stx1b,Cacna1h,Shank3,Nectin1,Syne1,Nrgn,Clstn2,Cntnap2,Prrt2,Flrt3,Faim2,Lrrtm1,Slc16a3,Cacng7,Otof,Pcdhb16,Cadm3,Kcnc4,Magee1,Adgrb1,Lin7a,Grm2,Grm5,Grm7,Chrna3,Scn2a,Slc8a2,Slc8a3,Rims1,Rims2,Cacng5,Cntnap4,Nlgn1,Pde2a,Ghsr,Lzts1,Nlgn2,Syt11,Plppr4,Slc6a1,Shisa7,Lrfn3,Glra2,Erc2,Kctd12,Gpr156,Snph,Gabbr2,Rims3,Iqsec3,Chrm2,Shank1,Cntn5,Olfm2,Neto1,Prrt1,Fbxo45,Dagla,Lhfpl4,Lrrc4b,Nrcam,Apba1,Dgki,Cadps2,Adgrl1,Shisa6,Unc13a,Kctd16,Adcy1,Apba2,App,Camk2a,Camk2b,Cdk5r1,Cpeb1,Cplx1,Cplx2,Dab1,Ncs1,Fyn,Gap43,Gng3,Hap1,Hpca,Elavl1,Kif1a,Fabp5,Lama2,Lrp8,Map1a,Map1b,Map2,Mapt,Neurl1a,Nefl,Nefm,Pak3,Pgr,Prkaca,Prkar2b,Ptn,Sez6,Sh3gl3,Syn1,Syn2,Syt4,Rnf112,Apc2,Mapk10,Homer1,Homer2,Pclo,Septin11,Rapgef4,Mapk8ip2,Camk2n1,Kptn,Dnajc6,Psd,Psd2,Neto2,Bcas1,Anks1b,Wasf1,Atp1a2,Napa,Cald1,Adgrb3,Git1,Ina,Fbxo2,Syngap1,Dlgap3,Dlgap2,Wasf3,Ppfia2,Frmpd4,Nefh,Begain,Actc1,Cacna1b,Coro1a,Elavl4,Nptx1,Plcb1,Prkar1a,Sh3gl2,Tnr,Slc30a3,Gpc6,Cadps,Cabp1,Gucy1b1,Dgke,Lgi1,Gucy1a1,Sv2a,Nptxr,Arpc5l,Slc6a17,Plcxd3,Mdga2,Tnik,Syt9</t>
  </si>
  <si>
    <t>11447,11540,11733,11838,12217,12286,12288,12289,12293,12300,12386,12404,12558,12672,12876,13176,13385,13429,13489,13643,13807,14283,14397,14400,14402,14403,14658,14799,14800,14803,14804,14807,14810,14813,15561,16491,16502,16504,16508,16510,16519,16522,16531,17357,17967,18186,18189,18190,18191,18196,18213,18386,18483,18530,19283,19894,20541,20614,20616,20907,20910,20977,20979,20981,21367,23964,23969,24012,24050,50791,52882,53324,53623,54377,54393,54525,54725,56177,56216,58226,58234,58235,64009,64011,64085,66797,69017,71436,72393,74342,80879,81904,83762,93887,94332,99738,107528,107831,108030,108068,108071,108073,110834,110876,110891,110893,116837,116838,140723,170571,192167,207728,208188,211134,216856,229521,229791,232333,232813,233067,237213,238988,239217,239845,241727,242425,242662,243621,243764,243961,244682,244723,246317,260297,268882,269060,269788,272381,319504,319924,320127,320405,330814,380702,382018,383348,432530</t>
  </si>
  <si>
    <t>Chrnd,Adora2a,Ank1,Arc,Bsn,Cacna1a,Cacna1c,Cacna1d,Cacna2d1,Cacng2,Ctnna2,Cbln1,Cdh2,Chrm4,Cpe,Dcc,Dlg4,Dnm1,Drd2,Efnb3,Eno2,Fosl1,Gabra4,Gabrb1,Gabrb3,Gabrd,Glrb,Gria1,Gria2,Grid1,Grid2,Grik3,Grin1,Grin2c,Htr3a,Kcna3,Kcnc1,Kcnc3,Kcnd2,Kcnh1,Kcnj3,Kcnj6,Kcnma1,Marcksl1,Ncam1,Nrp1,Nrxn1,Nrxn2,Nrxn3,Nsg1,Ntrk3,Oprd1,Palm,Pcdh8,Ptprz1,Rph3a,Slc8a1,Snap25,Snap91,Stx1a,Stxbp1,Syp,Syt1,Syt3,Cntn2,Tenm2,Pacsin1,Rgs7,Septin3,Magi2,Rgs7bp,Nptx2,Gria3,Cacng4,Gabbr1,Syt7,Cadm1,Olfm1,Stx1b,Cacna1h,Shank3,Nectin1,Syne1,Nrgn,Clstn2,Cntnap2,Prrt2,Flrt3,Faim2,Lrrtm1,Slc16a3,Cacng7,Otof,Pcdhb16,Cadm3,Kcnc4,Magee1,Adgrb1,Lin7a,Grm2,Grm5,Grm7,Chrna3,Scn2a,Slc8a2,Slc8a3,Rims1,Rims2,Cacng5,Cntnap4,Nlgn1,Pde2a,Ghsr,Lzts1,Nlgn2,Syt11,Plppr4,Slc6a1,Shisa7,Lrfn3,Glra2,Erc2,Kctd12,Gpr156,Snph,Gabbr2,Rims3,Iqsec3,Chrm2,Shank1,Cntn5,Olfm2,Neto1,Prrt1,Fbxo45,Dagla,Lhfpl4,Lrrc4b,Nrcam,Apba1,Dgki,Cadps2,Adgrl1,Shisa6,Unc13a,Kctd16,Adcy1</t>
  </si>
  <si>
    <t>GO:0098794</t>
  </si>
  <si>
    <t>postsynapse</t>
  </si>
  <si>
    <t>187/731</t>
  </si>
  <si>
    <t>11447,11540,11733,11784,11820,11838,12217,12288,12293,12300,12322,12323,12386,12404,12558,12569,12672,12877,12889,12890,13131,13176,13385,13429,13489,13643,14299,14360,14397,14400,14402,14403,14432,14658,14704,14799,14800,14803,14804,14807,14810,14813,15114,15444,15561,15568,16491,16502,16504,16508,16510,16531,16560,16592,16773,16975,17754,17755,17756,17762,17967,18011,18039,18040,18186,18196,18213,18386,18481,18483,18530,18667,18747,19088,19242,19283,19894,20370,20408,20541,20614,20616,20907,20910,20964,20965,20977,20983,21367,22671,23805,23964,23969,24012,26414,26556,26557,26875,50791,52398,52882,53324,53623,54377,54393,54725,56508,58226,58234,60597,64009,64011,64085,66259,69017,70394,71436,72393,72685,73728,74002,74342,74513,76960,77531,80879,81904,83767,93887,98660,99738,107528,107831,108030,108068,108071,108073,108124,109624,110834,110891,110893,116837,140723,192167,210933,211134,216856,216963,226180,229521,229791,230904,232333,232813,233067,237213,238988,239217,239845,240057,242425,242662,242667,243621,243764,243961,244310,245880,246317,260297,268882,269060,269788,272381,319504,319924,320127,320405,327814,330814,333605,380684,380702,380785,383348,432530</t>
  </si>
  <si>
    <t>Chrnd,Adora2a,Ank1,Apba2,App,Arc,Bsn,Cacna1c,Cacna2d1,Cacng2,Camk2a,Camk2b,Ctnna2,Cbln1,Cdh2,Cdk5r1,Chrm4,Cpeb1,Cplx1,Cplx2,Dab1,Dcc,Dlg4,Dnm1,Drd2,Efnb3,Ncs1,Fyn,Gabra4,Gabrb1,Gabrb3,Gabrd,Gap43,Glrb,Gng3,Gria1,Gria2,Grid1,Grid2,Grik3,Grin1,Grin2c,Hap1,Hpca,Htr3a,Elavl1,Kcna3,Kcnc1,Kcnc3,Kcnd2,Kcnh1,Kcnma1,Kif1a,Fabp5,Lama2,Lrp8,Map1a,Map1b,Map2,Mapt,Ncam1,Neurl1a,Nefl,Nefm,Nrp1,Nsg1,Ntrk3,Oprd1,Pak3,Palm,Pcdh8,Pgr,Prkaca,Prkar2b,Ptn,Ptprz1,Rph3a,Sez6,Sh3gl3,Slc8a1,Snap25,Snap91,Stx1a,Stxbp1,Syn1,Syn2,Syp,Syt4,Cntn2,Rnf112,Apc2,Tenm2,Pacsin1,Rgs7,Mapk10,Homer1,Homer2,Pclo,Magi2,Septin11,Rgs7bp,Nptx2,Gria3,Cacng4,Gabbr1,Cadm1,Rapgef4,Cacna1h,Shank3,Mapk8ip2,Syne1,Nrgn,Clstn2,Camk2n1,Prrt2,Kptn,Flrt3,Faim2,Dnajc6,Psd,Psd2,Lrrtm1,Neto2,Bcas1,Anks1b,Slc16a3,Cacng7,Wasf1,Pcdhb16,Atp1a2,Kcnc4,Magee1,Adgrb1,Lin7a,Grm2,Grm5,Grm7,Napa,Cald1,Chrna3,Slc8a2,Slc8a3,Rims1,Cacng5,Nlgn1,Adgrb3,Lzts1,Nlgn2,Git1,Ina,Syt11,Plppr4,Fbxo2,Slc6a1,Shisa7,Lrfn3,Glra2,Erc2,Kctd12,Gpr156,Syngap1,Gabbr2,Rims3,Dlgap3,Iqsec3,Chrm2,Shank1,Dlgap2,Wasf3,Neto1,Prrt1,Fbxo45,Dagla,Lhfpl4,Lrrc4b,Nrcam,Apba1,Dgki,Cadps2,Ppfia2,Adgrl1,Frmpd4,Nefh,Shisa6,Begain,Kctd16,Adcy1</t>
  </si>
  <si>
    <t>GO:0098978</t>
  </si>
  <si>
    <t>glutamatergic synapse</t>
  </si>
  <si>
    <t>142/508</t>
  </si>
  <si>
    <t>11464,11540,11838,12217,12286,12287,12288,12293,12300,12322,12323,12404,12558,12672,12721,12889,12890,13385,13429,13489,13643,14299,14360,14403,14799,14800,14803,14804,14807,14810,14813,15444,15561,15568,15572,16491,16504,16508,16531,17967,18164,18186,18189,18196,18213,18481,18530,18795,19084,19088,19283,20404,20408,20614,20907,20910,20965,20979,20983,21960,22784,23888,23964,23969,24012,26414,26556,26557,26875,27062,29867,50791,52398,52882,53324,53623,54195,54377,54393,54525,54725,56077,56177,56508,56839,58226,58234,60596,64011,64051,64085,69017,71436,73340,74002,74192,74342,77531,81904,99738,107831,108071,108073,108124,110876,116837,116838,140723,192167,208188,216963,226180,229706,229791,232813,233067,238988,239318,240057,242425,242662,242667,243961,244723,245880,246317,260297,268882,272381,319504,319924,320127,320405,320772,327814,330814,333605,380702,380785,382018,432530,665113</t>
  </si>
  <si>
    <t>Actc1,Adora2a,Arc,Bsn,Cacna1a,Cacna1b,Cacna1c,Cacna2d1,Cacng2,Camk2a,Camk2b,Cbln1,Cdh2,Chrm4,Coro1a,Cplx1,Cplx2,Dlg4,Dnm1,Drd2,Efnb3,Ncs1,Fyn,Gabrd,Gria1,Gria2,Grid1,Grid2,Grik3,Grin1,Grin2c,Hpca,Htr3a,Elavl1,Elavl4,Kcna3,Kcnc3,Kcnd2,Kcnma1,Ncam1,Nptx1,Nrp1,Nrxn1,Nsg1,Ntrk3,Pak3,Pcdh8,Plcb1,Prkar1a,Prkar2b,Ptprz1,Sh3gl2,Sh3gl3,Snap25,Stx1a,Stxbp1,Syn2,Syt1,Syt4,Tnr,Slc30a3,Gpc6,Tenm2,Pacsin1,Rgs7,Mapk10,Homer1,Homer2,Pclo,Cadps,Cabp1,Magi2,Septin11,Rgs7bp,Nptx2,Gria3,Gucy1b1,Cacng4,Gabbr1,Syt7,Cadm1,Dgke,Olfm1,Rapgef4,Lgi1,Cacna1h,Shank3,Gucy1a1,Nrgn,Sv2a,Clstn2,Prrt2,Flrt3,Nptxr,Psd2,Arpc5l,Lrrtm1,Anks1b,Cacng7,Kcnc4,Adgrb1,Grm5,Grm7,Napa,Scn2a,Rims1,Rims2,Cacng5,Nlgn1,Ghsr,Git1,Ina,Slc6a17,Plppr4,Shisa7,Lrfn3,Erc2,Plcxd3,Syngap1,Gabbr2,Rims3,Dlgap3,Shank1,Olfm2,Wasf3,Neto1,Prrt1,Fbxo45,Lrrc4b,Nrcam,Apba1,Dgki,Cadps2,Mdga2,Ppfia2,Adgrl1,Frmpd4,Shisa6,Begain,Unc13a,Adcy1,Tnik</t>
  </si>
  <si>
    <t>GO:0045211</t>
  </si>
  <si>
    <t>postsynaptic membrane</t>
  </si>
  <si>
    <t>105/330</t>
  </si>
  <si>
    <t>11447,11540,11733,11838,12288,12293,12300,12386,12404,12558,12672,13176,13385,13429,13489,13643,14397,14400,14402,14403,14658,14799,14800,14803,14804,14807,14810,14813,15561,16491,16502,16504,16508,16510,16531,17967,18186,18196,18213,18386,18530,19283,19894,20541,20616,21367,23964,23969,24012,50791,52882,53324,53623,54377,54393,54725,58226,58234,64009,64011,64085,69017,71436,72393,74342,80879,81904,93887,99738,107528,107831,108030,108068,108071,108073,110834,110891,110893,140723,192167,211134,216856,229791,232333,232813,233067,237213,239217,239845,242425,243621,243764,243961,246317,260297,268882,269060,269788,272381,319504,320127,320405,380702,383348,432530</t>
  </si>
  <si>
    <t>Chrnd,Adora2a,Ank1,Arc,Cacna1c,Cacna2d1,Cacng2,Ctnna2,Cbln1,Cdh2,Chrm4,Dcc,Dlg4,Dnm1,Drd2,Efnb3,Gabra4,Gabrb1,Gabrb3,Gabrd,Glrb,Gria1,Gria2,Grid1,Grid2,Grik3,Grin1,Grin2c,Htr3a,Kcna3,Kcnc1,Kcnc3,Kcnd2,Kcnh1,Kcnma1,Ncam1,Nrp1,Nsg1,Ntrk3,Oprd1,Pcdh8,Ptprz1,Rph3a,Slc8a1,Snap91,Cntn2,Tenm2,Pacsin1,Rgs7,Magi2,Rgs7bp,Nptx2,Gria3,Cacng4,Gabbr1,Cadm1,Cacna1h,Shank3,Syne1,Nrgn,Clstn2,Prrt2,Flrt3,Faim2,Lrrtm1,Slc16a3,Cacng7,Pcdhb16,Kcnc4,Magee1,Adgrb1,Lin7a,Grm2,Grm5,Grm7,Chrna3,Slc8a2,Slc8a3,Cacng5,Nlgn1,Lzts1,Nlgn2,Plppr4,Slc6a1,Shisa7,Lrfn3,Glra2,Kctd12,Gpr156,Gabbr2,Iqsec3,Chrm2,Shank1,Neto1,Prrt1,Fbxo45,Dagla,Lhfpl4,Lrrc4b,Nrcam,Dgki,Cadps2,Shisa6,Kctd16,Adcy1</t>
  </si>
  <si>
    <t>GO:0099240</t>
  </si>
  <si>
    <t>intrinsic component of synaptic membrane</t>
  </si>
  <si>
    <t>86/244</t>
  </si>
  <si>
    <t>11447,11540,12286,12288,12289,12293,12300,12558,12672,13176,13385,13489,13643,14397,14402,14403,14799,14800,14803,14804,14810,15561,16491,16502,16504,16508,16510,16519,16522,16531,17357,17967,18186,18189,18213,18386,18530,19283,20541,20614,20907,20981,21367,52882,53623,54377,54393,54725,58226,58235,64085,69017,71436,74342,80879,81904,94332,99738,107831,108068,108071,108073,110834,110876,110891,110893,140723,170571,192167,208188,216856,229521,229791,232333,232813,233067,242425,244682,246317,260297,269060,272381,319504,330814,380702,432530</t>
  </si>
  <si>
    <t>Chrnd,Adora2a,Cacna1a,Cacna1c,Cacna1d,Cacna2d1,Cacng2,Cdh2,Chrm4,Dcc,Dlg4,Drd2,Efnb3,Gabra4,Gabrb3,Gabrd,Gria1,Gria2,Grid1,Grid2,Grin1,Htr3a,Kcna3,Kcnc1,Kcnc3,Kcnd2,Kcnh1,Kcnj3,Kcnj6,Kcnma1,Marcksl1,Ncam1,Nrp1,Nrxn1,Ntrk3,Oprd1,Pcdh8,Ptprz1,Slc8a1,Snap25,Stx1a,Syt3,Cntn2,Rgs7bp,Gria3,Cacng4,Gabbr1,Cadm1,Cacna1h,Nectin1,Clstn2,Prrt2,Flrt3,Lrrtm1,Slc16a3,Cacng7,Cadm3,Kcnc4,Adgrb1,Grm2,Grm5,Grm7,Chrna3,Scn2a,Slc8a2,Slc8a3,Cacng5,Cntnap4,Nlgn1,Ghsr,Nlgn2,Syt11,Plppr4,Slc6a1,Shisa7,Lrfn3,Gabbr2,Cntn5,Neto1,Prrt1,Dagla,Lrrc4b,Nrcam,Adgrl1,Shisa6,Adcy1</t>
  </si>
  <si>
    <t>GO:0099699</t>
  </si>
  <si>
    <t>integral component of synaptic membrane</t>
  </si>
  <si>
    <t>79/226</t>
  </si>
  <si>
    <t>11447,11540,12286,12288,12289,12300,12558,12672,13176,13489,13643,14397,14402,14403,14799,14800,14803,14804,14810,15561,16491,16502,16504,16508,16510,16519,16522,16531,17967,18186,18189,18213,18386,18530,19283,20541,20907,20981,53623,54377,54393,54725,58226,58235,64085,69017,71436,74342,80879,81904,94332,99738,107831,108068,108071,108073,110834,110876,110891,110893,140723,170571,192167,208188,216856,229521,229791,232333,232813,233067,242425,246317,260297,269060,272381,319504,330814,380702,432530</t>
  </si>
  <si>
    <t>Chrnd,Adora2a,Cacna1a,Cacna1c,Cacna1d,Cacng2,Cdh2,Chrm4,Dcc,Drd2,Efnb3,Gabra4,Gabrb3,Gabrd,Gria1,Gria2,Grid1,Grid2,Grin1,Htr3a,Kcna3,Kcnc1,Kcnc3,Kcnd2,Kcnh1,Kcnj3,Kcnj6,Kcnma1,Ncam1,Nrp1,Nrxn1,Ntrk3,Oprd1,Pcdh8,Ptprz1,Slc8a1,Stx1a,Syt3,Gria3,Cacng4,Gabbr1,Cadm1,Cacna1h,Nectin1,Clstn2,Prrt2,Flrt3,Lrrtm1,Slc16a3,Cacng7,Cadm3,Kcnc4,Adgrb1,Grm2,Grm5,Grm7,Chrna3,Scn2a,Slc8a2,Slc8a3,Cacng5,Cntnap4,Nlgn1,Ghsr,Nlgn2,Syt11,Plppr4,Slc6a1,Shisa7,Lrfn3,Gabbr2,Neto1,Prrt1,Dagla,Lrrc4b,Nrcam,Adgrl1,Shisa6,Adcy1</t>
  </si>
  <si>
    <t>GO:0098984</t>
  </si>
  <si>
    <t>neuron to neuron synapse</t>
  </si>
  <si>
    <t>109/430</t>
  </si>
  <si>
    <t>11540,11838,12217,12288,12300,12322,12323,12386,12558,12569,12672,12877,13131,13176,13385,13429,13489,13643,14360,14432,14704,14799,14800,14803,14804,14807,14810,14813,16508,16592,16975,17754,17755,17756,17762,18011,18040,18386,18481,18483,19283,20404,20408,20541,20616,20907,20964,20965,20977,20979,21960,22671,22784,23969,26414,26556,26557,26875,50791,52398,52882,53623,54377,54725,56508,58234,58235,60510,60597,64011,64085,66259,71436,72685,73728,74513,76960,77531,80879,81904,107831,108071,108073,109624,110834,110891,110893,116837,140723,192167,211134,229521,229791,232813,233067,238988,240057,243621,243961,246317,268882,272381,319504,320127,330814,333605,380684,380702,432530</t>
  </si>
  <si>
    <t>Adora2a,Arc,Bsn,Cacna1c,Cacng2,Camk2a,Camk2b,Ctnna2,Cdh2,Cdk5r1,Chrm4,Cpeb1,Dab1,Dcc,Dlg4,Dnm1,Drd2,Efnb3,Fyn,Gap43,Gng3,Gria1,Gria2,Grid1,Grid2,Grik3,Grin1,Grin2c,Kcnd2,Fabp5,Lrp8,Map1a,Map1b,Map2,Mapt,Neurl1a,Nefm,Oprd1,Pak3,Palm,Ptprz1,Sh3gl2,Sh3gl3,Slc8a1,Snap91,Stx1a,Syn1,Syn2,Syp,Syt1,Tnr,Rnf112,Slc30a3,Pacsin1,Mapk10,Homer1,Homer2,Pclo,Magi2,Septin11,Rgs7bp,Gria3,Cacng4,Cadm1,Rapgef4,Shank3,Nectin1,Syt9,Mapk8ip2,Nrgn,Clstn2,Camk2n1,Flrt3,Dnajc6,Psd,Neto2,Bcas1,Anks1b,Slc16a3,Cacng7,Adgrb1,Grm5,Grm7,Cald1,Chrna3,Slc8a2,Slc8a3,Rims1,Cacng5,Nlgn1,Lzts1,Syt11,Plppr4,Shisa7,Lrfn3,Erc2,Syngap1,Iqsec3,Shank1,Neto1,Fbxo45,Lrrc4b,Nrcam,Dgki,Adgrl1,Frmpd4,Nefh,Shisa6,Adcy1</t>
  </si>
  <si>
    <t>GO:0098936</t>
  </si>
  <si>
    <t>intrinsic component of postsynaptic membrane</t>
  </si>
  <si>
    <t>65/178</t>
  </si>
  <si>
    <t>11447,11540,12288,12293,12300,12558,12672,13176,13385,13489,13643,14397,14402,14403,14799,14800,14803,14804,14810,15561,16491,16502,16504,16508,17967,18186,18213,18386,18530,19283,20541,21367,52882,53623,54377,54393,54725,58226,64085,71436,74342,80879,81904,99738,107831,108068,108071,110834,110891,110893,140723,192167,216856,229791,232333,232813,233067,242425,246317,260297,269060,272381,319504,380702,432530</t>
  </si>
  <si>
    <t>Chrnd,Adora2a,Cacna1c,Cacna2d1,Cacng2,Cdh2,Chrm4,Dcc,Dlg4,Drd2,Efnb3,Gabra4,Gabrb3,Gabrd,Gria1,Gria2,Grid1,Grid2,Grin1,Htr3a,Kcna3,Kcnc1,Kcnc3,Kcnd2,Ncam1,Nrp1,Ntrk3,Oprd1,Pcdh8,Ptprz1,Slc8a1,Cntn2,Rgs7bp,Gria3,Cacng4,Gabbr1,Cadm1,Cacna1h,Clstn2,Flrt3,Lrrtm1,Slc16a3,Cacng7,Kcnc4,Adgrb1,Grm2,Grm5,Chrna3,Slc8a2,Slc8a3,Cacng5,Nlgn1,Nlgn2,Plppr4,Slc6a1,Shisa7,Lrfn3,Gabbr2,Neto1,Prrt1,Dagla,Lrrc4b,Nrcam,Shisa6,Adcy1</t>
  </si>
  <si>
    <t>GO:0099572</t>
  </si>
  <si>
    <t>postsynaptic specialization</t>
  </si>
  <si>
    <t>109/438</t>
  </si>
  <si>
    <t>11447,11540,11838,12217,12288,12300,12322,12323,12386,12558,12569,12672,12877,13131,13176,13385,13429,13489,13643,14360,14397,14402,14432,14704,14799,14800,14803,14804,14807,14810,14813,16508,16592,16975,17754,17755,17756,17762,18011,18040,18386,18481,18483,19283,20408,20541,20616,20907,20964,20965,20977,22671,23969,26414,26556,26557,26875,50791,52398,52882,53324,53623,54377,54725,56508,58234,60597,64011,64085,66259,71436,72685,73728,74342,74513,76960,77531,80879,81904,107831,108071,109624,110834,110891,110893,116837,140723,192167,211134,216856,229521,229791,232813,233067,238988,240057,242667,243621,243961,246317,268882,272381,319504,320127,330814,333605,380684,380702,432530</t>
  </si>
  <si>
    <t>Chrnd,Adora2a,Arc,Bsn,Cacna1c,Cacng2,Camk2a,Camk2b,Ctnna2,Cdh2,Cdk5r1,Chrm4,Cpeb1,Dab1,Dcc,Dlg4,Dnm1,Drd2,Efnb3,Fyn,Gabra4,Gabrb3,Gap43,Gng3,Gria1,Gria2,Grid1,Grid2,Grik3,Grin1,Grin2c,Kcnd2,Fabp5,Lrp8,Map1a,Map1b,Map2,Mapt,Neurl1a,Nefm,Oprd1,Pak3,Palm,Ptprz1,Sh3gl3,Slc8a1,Snap91,Stx1a,Syn1,Syn2,Syp,Rnf112,Pacsin1,Mapk10,Homer1,Homer2,Pclo,Magi2,Septin11,Rgs7bp,Nptx2,Gria3,Cacng4,Cadm1,Rapgef4,Shank3,Mapk8ip2,Nrgn,Clstn2,Camk2n1,Flrt3,Dnajc6,Psd,Lrrtm1,Neto2,Bcas1,Anks1b,Slc16a3,Cacng7,Adgrb1,Grm5,Cald1,Chrna3,Slc8a2,Slc8a3,Rims1,Cacng5,Nlgn1,Lzts1,Nlgn2,Syt11,Plppr4,Shisa7,Lrfn3,Erc2,Syngap1,Dlgap3,Iqsec3,Shank1,Neto1,Fbxo45,Lrrc4b,Nrcam,Dgki,Adgrl1,Frmpd4,Nefh,Shisa6,Adcy1</t>
  </si>
  <si>
    <t>GO:0032279</t>
  </si>
  <si>
    <t>asymmetric synapse</t>
  </si>
  <si>
    <t>102/403</t>
  </si>
  <si>
    <t>11540,11838,12217,12288,12300,12322,12323,12386,12558,12569,12672,12877,13131,13176,13385,13429,13489,13643,14360,14432,14704,14799,14800,14803,14804,14807,14810,14813,16508,16592,16975,17754,17755,17756,17762,18011,18040,18386,18481,18483,19283,20408,20541,20616,20907,20964,20965,20977,22671,23969,26414,26556,26557,26875,50791,52882,53623,54377,54725,56508,58234,60597,64011,64085,66259,71436,72685,73728,74513,76960,77531,80879,81904,107831,108071,108073,109624,110834,110891,110893,116837,140723,192167,211134,229521,229791,232813,233067,238988,240057,243621,243961,246317,268882,272381,319504,320127,330814,333605,380684,380702,432530</t>
  </si>
  <si>
    <t>Adora2a,Arc,Bsn,Cacna1c,Cacng2,Camk2a,Camk2b,Ctnna2,Cdh2,Cdk5r1,Chrm4,Cpeb1,Dab1,Dcc,Dlg4,Dnm1,Drd2,Efnb3,Fyn,Gap43,Gng3,Gria1,Gria2,Grid1,Grid2,Grik3,Grin1,Grin2c,Kcnd2,Fabp5,Lrp8,Map1a,Map1b,Map2,Mapt,Neurl1a,Nefm,Oprd1,Pak3,Palm,Ptprz1,Sh3gl3,Slc8a1,Snap91,Stx1a,Syn1,Syn2,Syp,Rnf112,Pacsin1,Mapk10,Homer1,Homer2,Pclo,Magi2,Rgs7bp,Gria3,Cacng4,Cadm1,Rapgef4,Shank3,Mapk8ip2,Nrgn,Clstn2,Camk2n1,Flrt3,Dnajc6,Psd,Neto2,Bcas1,Anks1b,Slc16a3,Cacng7,Adgrb1,Grm5,Grm7,Cald1,Chrna3,Slc8a2,Slc8a3,Rims1,Cacng5,Nlgn1,Lzts1,Syt11,Plppr4,Shisa7,Lrfn3,Erc2,Syngap1,Iqsec3,Shank1,Neto1,Fbxo45,Lrrc4b,Nrcam,Dgki,Adgrl1,Frmpd4,Nefh,Shisa6,Adcy1</t>
  </si>
  <si>
    <t>GO:0014069</t>
  </si>
  <si>
    <t>postsynaptic density</t>
  </si>
  <si>
    <t>101/399</t>
  </si>
  <si>
    <t>11540,11838,12217,12288,12300,12322,12323,12386,12558,12569,12672,12877,13131,13176,13385,13429,13489,13643,14360,14432,14704,14799,14800,14803,14804,14807,14810,14813,16508,16592,16975,17754,17755,17756,17762,18011,18040,18386,18481,18483,19283,20408,20541,20616,20907,20964,20965,20977,22671,23969,26414,26556,26557,26875,50791,52882,53623,54377,54725,56508,58234,60597,64011,64085,66259,71436,72685,73728,74513,76960,77531,80879,81904,107831,108071,109624,110834,110891,110893,116837,140723,192167,211134,229521,229791,232813,233067,238988,240057,243621,243961,246317,268882,272381,319504,320127,330814,333605,380684,380702,432530</t>
  </si>
  <si>
    <t>Adora2a,Arc,Bsn,Cacna1c,Cacng2,Camk2a,Camk2b,Ctnna2,Cdh2,Cdk5r1,Chrm4,Cpeb1,Dab1,Dcc,Dlg4,Dnm1,Drd2,Efnb3,Fyn,Gap43,Gng3,Gria1,Gria2,Grid1,Grid2,Grik3,Grin1,Grin2c,Kcnd2,Fabp5,Lrp8,Map1a,Map1b,Map2,Mapt,Neurl1a,Nefm,Oprd1,Pak3,Palm,Ptprz1,Sh3gl3,Slc8a1,Snap91,Stx1a,Syn1,Syn2,Syp,Rnf112,Pacsin1,Mapk10,Homer1,Homer2,Pclo,Magi2,Rgs7bp,Gria3,Cacng4,Cadm1,Rapgef4,Shank3,Mapk8ip2,Nrgn,Clstn2,Camk2n1,Flrt3,Dnajc6,Psd,Neto2,Bcas1,Anks1b,Slc16a3,Cacng7,Adgrb1,Grm5,Cald1,Chrna3,Slc8a2,Slc8a3,Rims1,Cacng5,Nlgn1,Lzts1,Syt11,Plppr4,Shisa7,Lrfn3,Erc2,Syngap1,Iqsec3,Shank1,Neto1,Fbxo45,Lrrc4b,Nrcam,Dgki,Adgrl1,Frmpd4,Nefh,Shisa6,Adcy1</t>
  </si>
  <si>
    <t>GO:0099055</t>
  </si>
  <si>
    <t>integral component of postsynaptic membrane</t>
  </si>
  <si>
    <t>61/169</t>
  </si>
  <si>
    <t>11447,11540,12288,12300,12558,12672,13176,13489,13643,14397,14402,14403,14799,14800,14803,14804,14810,15561,16491,16502,16504,16508,17967,18186,18213,18386,18530,19283,20541,53623,54377,54393,54725,58226,64085,71436,74342,80879,81904,99738,107831,108068,108071,110834,110891,110893,140723,192167,216856,229791,232333,232813,233067,242425,246317,260297,269060,272381,319504,380702,432530</t>
  </si>
  <si>
    <t>Chrnd,Adora2a,Cacna1c,Cacng2,Cdh2,Chrm4,Dcc,Drd2,Efnb3,Gabra4,Gabrb3,Gabrd,Gria1,Gria2,Grid1,Grid2,Grin1,Htr3a,Kcna3,Kcnc1,Kcnc3,Kcnd2,Ncam1,Nrp1,Ntrk3,Oprd1,Pcdh8,Ptprz1,Slc8a1,Gria3,Cacng4,Gabbr1,Cadm1,Cacna1h,Clstn2,Flrt3,Lrrtm1,Slc16a3,Cacng7,Kcnc4,Adgrb1,Grm2,Grm5,Chrna3,Slc8a2,Slc8a3,Cacng5,Nlgn1,Nlgn2,Plppr4,Slc6a1,Shisa7,Lrfn3,Gabbr2,Neto1,Prrt1,Dagla,Lrrc4b,Nrcam,Shisa6,Adcy1</t>
  </si>
  <si>
    <t>GO:0099634</t>
  </si>
  <si>
    <t>postsynaptic specialization membrane</t>
  </si>
  <si>
    <t>42/136</t>
  </si>
  <si>
    <t>11447,11838,12300,12558,12672,13176,13385,13643,14397,14402,14799,14800,14803,14804,14807,14810,14813,16508,18386,19283,23969,52882,53324,53623,54377,64085,74342,80879,81904,108071,110834,192167,216856,229791,232813,233067,246317,272381,319504,320127,380702,432530</t>
  </si>
  <si>
    <t>Chrnd,Arc,Cacng2,Cdh2,Chrm4,Dcc,Dlg4,Efnb3,Gabra4,Gabrb3,Gria1,Gria2,Grid1,Grid2,Grik3,Grin1,Grin2c,Kcnd2,Oprd1,Ptprz1,Pacsin1,Rgs7bp,Nptx2,Gria3,Cacng4,Clstn2,Lrrtm1,Slc16a3,Cacng7,Grm5,Chrna3,Nlgn1,Nlgn2,Plppr4,Shisa7,Lrfn3,Neto1,Lrrc4b,Nrcam,Dgki,Shisa6,Adcy1</t>
  </si>
  <si>
    <t>GO:0098948</t>
  </si>
  <si>
    <t>intrinsic component of postsynaptic specialization membrane</t>
  </si>
  <si>
    <t>35/111</t>
  </si>
  <si>
    <t>11447,12300,12558,12672,13176,13385,13643,14397,14402,14799,14800,14803,14804,14810,16508,18386,19283,52882,53623,54377,64085,74342,80879,81904,110834,192167,216856,229791,232813,233067,246317,272381,319504,380702,432530</t>
  </si>
  <si>
    <t>Chrnd,Cacng2,Cdh2,Chrm4,Dcc,Dlg4,Efnb3,Gabra4,Gabrb3,Gria1,Gria2,Grid1,Grid2,Grin1,Kcnd2,Oprd1,Ptprz1,Rgs7bp,Gria3,Cacng4,Clstn2,Lrrtm1,Slc16a3,Cacng7,Chrna3,Nlgn1,Nlgn2,Plppr4,Shisa7,Lrfn3,Neto1,Lrrc4b,Nrcam,Shisa6,Adcy1</t>
  </si>
  <si>
    <t>GO:0099060</t>
  </si>
  <si>
    <t>integral component of postsynaptic specialization membrane</t>
  </si>
  <si>
    <t>33/105</t>
  </si>
  <si>
    <t>11447,12300,12558,12672,13176,13643,14397,14402,14799,14800,14803,14804,14810,16508,18386,19283,53623,54377,64085,74342,80879,81904,110834,192167,216856,229791,232813,233067,246317,272381,319504,380702,432530</t>
  </si>
  <si>
    <t>Chrnd,Cacng2,Cdh2,Chrm4,Dcc,Efnb3,Gabra4,Gabrb3,Gria1,Gria2,Grid1,Grid2,Grin1,Kcnd2,Oprd1,Ptprz1,Gria3,Cacng4,Clstn2,Lrrtm1,Slc16a3,Cacng7,Chrna3,Nlgn1,Nlgn2,Plppr4,Shisa7,Lrfn3,Neto1,Lrrc4b,Nrcam,Shisa6,Adcy1</t>
  </si>
  <si>
    <t>GO:0098839</t>
  </si>
  <si>
    <t>postsynaptic density membrane</t>
  </si>
  <si>
    <t>31/97</t>
  </si>
  <si>
    <t>11838,12300,12672,13176,13385,13643,14799,14800,14803,14804,14807,14810,14813,18386,19283,23969,52882,53623,54377,64085,80879,81904,108071,229791,233067,246317,272381,319504,320127,380702,432530</t>
  </si>
  <si>
    <t>Arc,Cacng2,Chrm4,Dcc,Dlg4,Efnb3,Gria1,Gria2,Grid1,Grid2,Grik3,Grin1,Grin2c,Oprd1,Ptprz1,Pacsin1,Rgs7bp,Gria3,Cacng4,Clstn2,Slc16a3,Cacng7,Grm5,Plppr4,Lrfn3,Neto1,Lrrc4b,Nrcam,Dgki,Shisa6,Adcy1</t>
  </si>
  <si>
    <t>GO:0099146</t>
  </si>
  <si>
    <t>intrinsic component of postsynaptic density membrane</t>
  </si>
  <si>
    <t>25/77</t>
  </si>
  <si>
    <t>12300,12672,13176,13385,13643,14799,14800,14803,14804,14810,18386,19283,52882,53623,54377,64085,80879,81904,229791,233067,246317,272381,319504,380702,432530</t>
  </si>
  <si>
    <t>Cacng2,Chrm4,Dcc,Dlg4,Efnb3,Gria1,Gria2,Grid1,Grid2,Grin1,Oprd1,Ptprz1,Rgs7bp,Gria3,Cacng4,Clstn2,Slc16a3,Cacng7,Plppr4,Lrfn3,Neto1,Lrrc4b,Nrcam,Shisa6,Adcy1</t>
  </si>
  <si>
    <t>GO:0099061</t>
  </si>
  <si>
    <t>integral component of postsynaptic density membrane</t>
  </si>
  <si>
    <t>23/71</t>
  </si>
  <si>
    <t>12300,12672,13176,13643,14799,14800,14803,14804,14810,18386,19283,53623,54377,64085,80879,81904,229791,233067,246317,272381,319504,380702,432530</t>
  </si>
  <si>
    <t>Cacng2,Chrm4,Dcc,Efnb3,Gria1,Gria2,Grid1,Grid2,Grin1,Oprd1,Ptprz1,Gria3,Cacng4,Clstn2,Slc16a3,Cacng7,Plppr4,Lrfn3,Neto1,Lrrc4b,Nrcam,Shisa6,Adcy1</t>
  </si>
  <si>
    <t>GO:0098793</t>
  </si>
  <si>
    <t>presynapse</t>
  </si>
  <si>
    <t>160/589</t>
  </si>
  <si>
    <t>11540,11784,11820,12217,12286,12287,12288,12289,12293,12310,12313,12315,12322,12374,12386,12558,12569,12672,12889,12890,12922,12934,13195,13385,13429,13446,13447,13489,13643,14283,14299,14365,14402,14415,14799,14800,14807,14810,15114,15165,15168,15561,16491,16502,16504,16510,16519,16522,16531,16560,17357,17967,18039,18040,18166,18189,18190,18191,18386,18610,18667,18747,18750,18751,18951,18952,19132,19242,19275,19276,19894,20404,20408,20541,20614,20616,20617,20907,20910,20964,20965,20974,20977,20979,20980,20983,21823,22318,22628,22671,22784,23969,24012,24050,26875,27062,52882,53420,53623,54195,54393,54525,54725,56216,56461,56508,56807,58226,58235,60510,64051,67295,69017,69719,69908,71436,72160,75209,77531,83762,94090,94332,99738,104069,108068,108073,108124,110876,110877,110891,110893,116837,116838,170571,207728,216963,223864,229521,229706,232333,233067,235380,238988,239217,241727,242425,242662,244049,244682,268882,319924,320127,320405,327814,330814,330953,380785,381979,382018,383348</t>
  </si>
  <si>
    <t>Adora2a,Apba2,App,Bsn,Cacna1a,Cacna1b,Cacna1c,Cacna1d,Cacna2d1,Calca,Calm1,Calm3,Camk2a,Casr,Ctnna2,Cdh2,Cdk5r1,Chrm4,Cplx1,Cplx2,Crhr2,Dpysl2,Ddc,Dlg4,Dnm1,Doc2a,Doc2b,Drd2,Efnb3,Fosl1,Ncs1,Fzd3,Gabrb3,Gad1,Gria1,Gria2,Grik3,Grin1,Hap1,Hcn1,Hcn3,Htr3a,Kcna3,Kcnc1,Kcnc3,Kcnh1,Kcnj3,Kcnj6,Kcnma1,Kif1a,Marcksl1,Ncam1,Nefl,Nefm,Npy1r,Nrxn1,Nrxn2,Nrxn3,Oprd1,Pdyn,Pgr,Prkaca,Prkca,Prkcb,Septin5,Septin4,Prph,Ptn,Ptprn,Ptprn2,Rph3a,Sh3gl2,Sh3gl3,Slc8a1,Snap25,Snap91,Snca,Stx1a,Stxbp1,Syn1,Syn2,Syngr3,Syp,Syt1,Syt2,Syt4,Th,Vamp2,Ywhag,Rnf112,Slc30a3,Pacsin1,Rgs7,Septin3,Pclo,Cadps,Rgs7bp,Syt5,Gria3,Gucy1b1,Gabbr1,Syt7,Cadm1,Stx1b,Kcnip3,Rapgef4,Scamp5,Cacna1h,Nectin1,Syt9,Sv2a,Rab3c,Prrt2,Cad,Rab3b,Flrt3,Tmem163,Sv2c,Anks1b,Otof,Trim9,Cadm3,Kcnc4,Sncb,Grm2,Grm7,Napa,Scn2a,Slc18a1,Slc8a2,Slc8a3,Rims1,Rims2,Cntnap4,Pde2a,Git1,Rapgef3,Syt11,Slc6a17,Slc6a1,Lrfn3,Dmxl2,Erc2,Kctd12,Snph,Gabbr2,Rims3,Mctp2,Cntn5,Fbxo45,Apba1,Dgki,Cadps2,Ppfia2,Adgrl1,Hcn4,Begain,Brsk1,Unc13a,Kctd16</t>
  </si>
  <si>
    <t>GO:0042734</t>
  </si>
  <si>
    <t>presynaptic membrane</t>
  </si>
  <si>
    <t>71/198</t>
  </si>
  <si>
    <t>11540,12286,12288,12289,12293,12386,12558,12672,13429,13489,13643,14283,14799,14800,14807,14810,15561,16491,16502,16504,16510,16519,16522,16531,17357,17967,18189,18190,18191,18386,20614,20616,20907,20910,20977,20979,24050,52882,53623,54393,54525,54725,56216,58226,58235,69017,83762,94332,99738,108068,108073,110876,116837,116838,170571,207728,229521,232333,233067,238988,239217,241727,242425,242662,244682,319924,320127,320405,330814,382018,383348</t>
  </si>
  <si>
    <t>Adora2a,Cacna1a,Cacna1c,Cacna1d,Cacna2d1,Ctnna2,Cdh2,Chrm4,Dnm1,Drd2,Efnb3,Fosl1,Gria1,Gria2,Grik3,Grin1,Htr3a,Kcna3,Kcnc1,Kcnc3,Kcnh1,Kcnj3,Kcnj6,Kcnma1,Marcksl1,Ncam1,Nrxn1,Nrxn2,Nrxn3,Oprd1,Snap25,Snap91,Stx1a,Stxbp1,Syp,Syt1,Septin3,Rgs7bp,Gria3,Gabbr1,Syt7,Cadm1,Stx1b,Cacna1h,Nectin1,Prrt2,Otof,Cadm3,Kcnc4,Grm2,Grm7,Scn2a,Rims1,Rims2,Cntnap4,Pde2a,Syt11,Slc6a1,Lrfn3,Erc2,Kctd12,Snph,Gabbr2,Rims3,Cntn5,Apba1,Dgki,Cadps2,Adgrl1,Unc13a,Kctd16</t>
  </si>
  <si>
    <t>GO:0098889</t>
  </si>
  <si>
    <t>intrinsic component of presynaptic membrane</t>
  </si>
  <si>
    <t>44/128</t>
  </si>
  <si>
    <t>11540,12286,12288,12289,12293,12558,12672,13489,13643,14799,14800,14810,15561,16491,16502,16504,16510,16519,16522,16531,17357,17967,18189,18386,20614,20907,52882,53623,54393,54725,58226,58235,69017,94332,99738,108073,110876,170571,229521,232333,233067,242425,244682,330814</t>
  </si>
  <si>
    <t>Adora2a,Cacna1a,Cacna1c,Cacna1d,Cacna2d1,Cdh2,Chrm4,Drd2,Efnb3,Gria1,Gria2,Grin1,Htr3a,Kcna3,Kcnc1,Kcnc3,Kcnh1,Kcnj3,Kcnj6,Kcnma1,Marcksl1,Ncam1,Nrxn1,Oprd1,Snap25,Stx1a,Rgs7bp,Gria3,Gabbr1,Cadm1,Cacna1h,Nectin1,Prrt2,Cadm3,Kcnc4,Grm7,Scn2a,Cntnap4,Syt11,Slc6a1,Lrfn3,Gabbr2,Cntn5,Adgrl1</t>
  </si>
  <si>
    <t>GO:0048786</t>
  </si>
  <si>
    <t>presynaptic active zone</t>
  </si>
  <si>
    <t>36/97</t>
  </si>
  <si>
    <t>11540,11820,12217,12286,12289,12293,12386,12558,14365,14415,16531,18189,20614,20616,20907,20910,20964,20977,26875,54195,56216,58226,58235,64051,83762,108073,116837,116838,229521,233067,238988,242662,319924,320127,327814,382018</t>
  </si>
  <si>
    <t>Adora2a,App,Bsn,Cacna1a,Cacna1d,Cacna2d1,Ctnna2,Cdh2,Fzd3,Gad1,Kcnma1,Nrxn1,Snap25,Snap91,Stx1a,Stxbp1,Syn1,Syp,Pclo,Gucy1b1,Stx1b,Cacna1h,Nectin1,Sv2a,Otof,Grm7,Rims1,Rims2,Syt11,Lrfn3,Erc2,Rims3,Apba1,Dgki,Ppfia2,Unc13a</t>
  </si>
  <si>
    <t>GO:0099056</t>
  </si>
  <si>
    <t>integral component of presynaptic membrane</t>
  </si>
  <si>
    <t>39/116</t>
  </si>
  <si>
    <t>11540,12286,12288,12289,12558,12672,13489,13643,14799,14800,14810,15561,16491,16502,16504,16510,16519,16522,16531,17967,18189,18386,20907,53623,54393,54725,58226,58235,69017,94332,99738,108073,110876,170571,229521,232333,233067,242425,330814</t>
  </si>
  <si>
    <t>Adora2a,Cacna1a,Cacna1c,Cacna1d,Cdh2,Chrm4,Drd2,Efnb3,Gria1,Gria2,Grin1,Htr3a,Kcna3,Kcnc1,Kcnc3,Kcnh1,Kcnj3,Kcnj6,Kcnma1,Ncam1,Nrxn1,Oprd1,Stx1a,Gria3,Gabbr1,Cadm1,Cacna1h,Nectin1,Prrt2,Cadm3,Kcnc4,Grm7,Scn2a,Cntnap4,Syt11,Slc6a1,Lrfn3,Gabbr2,Adgrl1</t>
  </si>
  <si>
    <t>GO:0048787</t>
  </si>
  <si>
    <t>presynaptic active zone membrane</t>
  </si>
  <si>
    <t>19/47</t>
  </si>
  <si>
    <t>12286,12289,12293,12558,16531,18189,20614,20616,20907,20910,56216,58226,58235,83762,108073,229521,233067,319924,320127</t>
  </si>
  <si>
    <t>Cacna1a,Cacna1d,Cacna2d1,Cdh2,Kcnma1,Nrxn1,Snap25,Snap91,Stx1a,Stxbp1,Stx1b,Cacna1h,Nectin1,Otof,Grm7,Syt11,Lrfn3,Apba1,Dgki</t>
  </si>
  <si>
    <t>GO:0098945</t>
  </si>
  <si>
    <t>intrinsic component of presynaptic active zone membrane</t>
  </si>
  <si>
    <t>11/31</t>
  </si>
  <si>
    <t>12286,12289,12293,12558,16531,18189,58226,58235,108073,229521,233067</t>
  </si>
  <si>
    <t>Cacna1a,Cacna1d,Cacna2d1,Cdh2,Kcnma1,Nrxn1,Cacna1h,Nectin1,Grm7,Syt11,Lrfn3</t>
  </si>
  <si>
    <t>GO:0099059</t>
  </si>
  <si>
    <t>integral component of presynaptic active zone membrane</t>
  </si>
  <si>
    <t>10/26</t>
  </si>
  <si>
    <t>12286,12289,12558,16531,18189,58226,58235,108073,229521,233067</t>
  </si>
  <si>
    <t>Cacna1a,Cacna1d,Cdh2,Kcnma1,Nrxn1,Cacna1h,Nectin1,Grm7,Syt11,Lrfn3</t>
  </si>
  <si>
    <t>GO:0043025</t>
  </si>
  <si>
    <t>neuronal cell body</t>
  </si>
  <si>
    <t>176/714</t>
  </si>
  <si>
    <t>11486,11540,11898,12217,12286,12287,12288,12289,12310,12311,12322,12323,12374,12569,12672,12876,12877,12889,12890,12922,12933,12934,13070,13131,13193,13195,13489,13628,13637,13807,14365,14403,14419,14719,14733,14799,14800,14807,14810,15165,15166,15168,15444,15561,15572,16194,16322,16502,16504,16506,16508,16510,16522,16531,16560,16572,16574,16593,16975,17172,17754,17755,17756,17762,17951,17955,17967,18007,18011,18040,18133,18186,18189,18211,18549,18552,18573,18575,18585,18610,18667,18750,19088,19132,19275,19283,19711,19713,19876,20269,20370,20404,20541,20614,20616,20617,20713,20983,21367,21803,21823,22152,22153,22223,22360,23984,26414,26556,26557,26564,26875,52822,52882,52897,53420,53623,54126,54393,54525,54652,56177,56508,56513,56710,57138,58226,60597,64011,64051,65254,66259,66797,67792,69719,70357,72119,73205,74002,76484,78925,80297,81904,83397,98660,98741,99738,104069,106763,107448,108073,109624,110351,110834,110891,110893,140493,223864,227325,233878,235180,238988,239857,240058,240843,241489,241727,242667,260298,320127,320360,330953,380684,380785,381677,396184,100040531,11515,11784,11838,12661,13385,13429,14168,14299,14360,14397,14400,14681,14687,14704,14804,15114,16467,16773,17760,18196,18197,18386,18483,18747,19099,19387,19894,20964,23964,24012,50791,54725,56461,58234,58235,58869,64009,73728,93842,94090,99296,107528,107831,108071,170571,170835,192167,207728,210044,211134,216856,226778,229521,230904,232813,232944,237868,239528,240057,243764,243961,244310,269116,269713,277360,319924,319984,327814,333605,380702,442801,20977</t>
  </si>
  <si>
    <t>Ada,Adora2a,Ass1,Bsn,Cacna1a,Cacna1b,Cacna1c,Cacna1d,Calca,Calcr,Camk2a,Camk2b,Casr,Cdk5r1,Chrm4,Cpe,Cpeb1,Cplx1,Cplx2,Crhr2,Crmp1,Dpysl2,Cyp11a1,Dab1,Dcx,Ddc,Drd2,Eef1a2,Efna2,Eno2,Fzd3,Gabrd,Gal,Got2,Gpc1,Gria1,Gria2,Grik3,Grin1,Hcn1,Hcn2,Hcn3,Hpca,Htr3a,Elavl4,Il6ra,Inha,Kcnc1,Kcnc3,Kcnd1,Kcnd2,Kcnh1,Kcnj6,Kcnma1,Kif1a,Kif5a,Kif5c,Klc1,Lrp8,Ascl1,Map1a,Map1b,Map2,Mapt,Naip5,Nap1l4,Ncam1,Neo1,Neurl1a,Nefm,Ccn3,Nrp1,Nrxn1,Ntrk1,Pcsk2,Pcsk5,Pde1a,Pde1c,Pde9a,Pdyn,Pgr,Prkca,Prkar2b,Prph,Ptprn,Ptprz1,Resp18,Ret,Robo1,Scn3a,Sez6,Sh3gl2,Slc8a1,Snap25,Snap91,Snca,Serpini1,Syt4,Cntn2,Tgfb1,Th,Tubb3,Tubb4a,Uchl1,Nrsn1,Pde10a,Mapk10,Homer1,Homer2,Ror2,Pclo,Rufy3,Rgs7bp,Rbfox3,Syt5,Gria3,Arhgef7,Gabbr1,Syt7,Cacna1f,Olfm1,Rapgef4,Pard6a,Brinp1,Slc12a5,Cacna1h,Mapk8ip2,Nrgn,Sv2a,Dpysl5,Camk2n1,Cntnap2,Rgs8,Cad,Kcnip1,Tpx2,C9orf72,Psd2,Kndc1,Srd5a1,Sptbn4,Cacng7,Akap12,Atp1a2,Kcnb2,Kcnc4,Sncb,Ttbk1,Unc5a,Grm7,Cald1,Rap1gap,Chrna3,Slc8a2,Slc8a3,Kcnn3,Rapgef3,Dner,Sez6l2,Fez1,Erc2,Cadm2,Cpne5,Brinp2,Pde11a,Snph,Dlgap3,Fev,Dgki,Ric3,Hcn4,Nefh,Begain,Vgf,Flrt1,Dynlt1f,Adcy9,Apba2,Arc,Chl1,Dlg4,Dnm1,Fgf13,Ncs1,Fyn,Gabra4,Gabrb1,Gnao1,Gnaz,Gng3,Grid2,Hap1,Atcay,Lama2,Map6,Nsg1,Nsg2,Oprd1,Palm,Prkaca,Mapk8ip1,Rangap1,Rph3a,Syn1,Tenm2,Rgs7,Magi2,Cadm1,Kcnip3,Shank3,Nectin1,Pex5l,Syne1,Psd,Igsf9,Trim9,Hrh3,Magee1,Adgrb1,Grm5,Cntnap4,Inpp5j,Nlgn1,Pde2a,Adcy2,Lzts1,Nlgn2,Mark1,Syt11,Fbxo2,Shisa7,Mark4,Sarm1,Ago2,Syngap1,Chrm2,Shank1,Dlgap2,Nfasc,Clip2,Prex1,Apba1,Jph4,Ppfia2,Frmpd4,Shisa6,Arhgef15,Syp</t>
  </si>
  <si>
    <t>11486,11540,11898,12217,12286,12287,12288,12289,12310,12311,12322,12323,12374,12569,12672,12876,12877,12889,12890,12922,12933,12934,13070,13131,13193,13195,13489,13628,13637,13807,14365,14403,14419,14719,14733,14799,14800,14807,14810,15165,15166,15168,15444,15561,15572,16194,16322,16502,16504,16506,16508,16510,16522,16531,16560,16572,16574,16593,16975,17172,17754,17755,17756,17762,17951,17955,17967,18007,18011,18040,18133,18186,18189,18211,18549,18552,18573,18575,18585,18610,18667,18750,19088,19132,19275,19283,19711,19713,19876,20269,20370,20404,20541,20614,20616,20617,20713,20983,21367,21803,21823,22152,22153,22223,22360,23984,26414,26556,26557,26564,26875,52822,52882,52897,53420,53623,54126,54393,54525,54652,56177,56508,56513,56710,57138,58226,60597,64011,64051,65254,66259,66797,67792,69719,70357,72119,73205,74002,76484,78925,80297,81904,83397,98660,98741,99738,104069,106763,107448,108073,109624,110351,110834,110891,110893,140493,223864,227325,233878,235180,238988,239857,240058,240843,241489,241727,242667,260298,320127,320360,330953,380684,380785,381677,396184,100040531</t>
  </si>
  <si>
    <t>Ada,Adora2a,Ass1,Bsn,Cacna1a,Cacna1b,Cacna1c,Cacna1d,Calca,Calcr,Camk2a,Camk2b,Casr,Cdk5r1,Chrm4,Cpe,Cpeb1,Cplx1,Cplx2,Crhr2,Crmp1,Dpysl2,Cyp11a1,Dab1,Dcx,Ddc,Drd2,Eef1a2,Efna2,Eno2,Fzd3,Gabrd,Gal,Got2,Gpc1,Gria1,Gria2,Grik3,Grin1,Hcn1,Hcn2,Hcn3,Hpca,Htr3a,Elavl4,Il6ra,Inha,Kcnc1,Kcnc3,Kcnd1,Kcnd2,Kcnh1,Kcnj6,Kcnma1,Kif1a,Kif5a,Kif5c,Klc1,Lrp8,Ascl1,Map1a,Map1b,Map2,Mapt,Naip5,Nap1l4,Ncam1,Neo1,Neurl1a,Nefm,Ccn3,Nrp1,Nrxn1,Ntrk1,Pcsk2,Pcsk5,Pde1a,Pde1c,Pde9a,Pdyn,Pgr,Prkca,Prkar2b,Prph,Ptprn,Ptprz1,Resp18,Ret,Robo1,Scn3a,Sez6,Sh3gl2,Slc8a1,Snap25,Snap91,Snca,Serpini1,Syt4,Cntn2,Tgfb1,Th,Tubb3,Tubb4a,Uchl1,Nrsn1,Pde10a,Mapk10,Homer1,Homer2,Ror2,Pclo,Rufy3,Rgs7bp,Rbfox3,Syt5,Gria3,Arhgef7,Gabbr1,Syt7,Cacna1f,Olfm1,Rapgef4,Pard6a,Brinp1,Slc12a5,Cacna1h,Mapk8ip2,Nrgn,Sv2a,Dpysl5,Camk2n1,Cntnap2,Rgs8,Cad,Kcnip1,Tpx2,C9orf72,Psd2,Kndc1,Srd5a1,Sptbn4,Cacng7,Akap12,Atp1a2,Kcnb2,Kcnc4,Sncb,Ttbk1,Unc5a,Grm7,Cald1,Rap1gap,Chrna3,Slc8a2,Slc8a3,Kcnn3,Rapgef3,Dner,Sez6l2,Fez1,Erc2,Cadm2,Cpne5,Brinp2,Pde11a,Snph,Dlgap3,Fev,Dgki,Ric3,Hcn4,Nefh,Begain,Vgf,Flrt1,Dynlt1f</t>
  </si>
  <si>
    <t>GO:0030425</t>
  </si>
  <si>
    <t>dendrite</t>
  </si>
  <si>
    <t>171/732</t>
  </si>
  <si>
    <t>11486,11515,11540,11784,11838,12217,12286,12287,12288,12289,12322,12323,12569,12661,12672,12876,12889,12890,12922,12933,12934,13193,13385,13429,13489,14168,14299,14360,14365,14397,14400,14403,14681,14687,14704,14799,14800,14804,14807,14810,15114,15165,15166,15168,15444,15572,16467,16502,16504,16508,16510,16522,16531,16560,16572,16574,16773,16975,17754,17755,17756,17760,17762,17955,18011,18133,18196,18197,18211,18386,18483,18549,18552,18610,18667,18747,18750,19088,19099,19283,19387,19713,19894,20370,20404,20541,20964,20983,21823,22152,23964,24012,26556,26557,26564,26875,50791,52822,52882,53623,54393,54525,54725,56461,56508,56710,57138,58226,58234,58235,58869,64009,64011,64051,65254,66259,66797,67792,70357,73205,73728,74002,76484,93842,94090,98660,98741,99296,99738,107528,107831,108071,108073,109624,110351,110834,110891,110893,170571,170835,192167,207728,210044,211134,216856,226778,227325,229521,230904,232813,232944,235180,237868,239528,240057,240843,242667,243764,243961,244310,269116,269713,277360,319924,319984,320127,327814,333605,380702,380785,442801</t>
  </si>
  <si>
    <t>Ada,Adcy9,Adora2a,Apba2,Arc,Bsn,Cacna1a,Cacna1b,Cacna1c,Cacna1d,Camk2a,Camk2b,Cdk5r1,Chl1,Chrm4,Cpe,Cplx1,Cplx2,Crhr2,Crmp1,Dpysl2,Dcx,Dlg4,Dnm1,Drd2,Fgf13,Ncs1,Fyn,Fzd3,Gabra4,Gabrb1,Gabrd,Gnao1,Gnaz,Gng3,Gria1,Gria2,Grid2,Grik3,Grin1,Hap1,Hcn1,Hcn2,Hcn3,Hpca,Elavl4,Atcay,Kcnc1,Kcnc3,Kcnd2,Kcnh1,Kcnj6,Kcnma1,Kif1a,Kif5a,Kif5c,Lama2,Lrp8,Map1a,Map1b,Map2,Map6,Mapt,Nap1l4,Neurl1a,Ccn3,Nsg1,Nsg2,Ntrk1,Oprd1,Palm,Pcsk2,Pcsk5,Pdyn,Pgr,Prkaca,Prkca,Prkar2b,Mapk8ip1,Ptprz1,Rangap1,Ret,Rph3a,Sez6,Sh3gl2,Slc8a1,Syn1,Syt4,Th,Tubb3,Tenm2,Rgs7,Homer1,Homer2,Ror2,Pclo,Magi2,Rufy3,Rgs7bp,Gria3,Gabbr1,Syt7,Cadm1,Kcnip3,Rapgef4,Brinp1,Slc12a5,Cacna1h,Shank3,Nectin1,Pex5l,Syne1,Nrgn,Sv2a,Dpysl5,Camk2n1,Cntnap2,Rgs8,Kcnip1,C9orf72,Psd,Psd2,Kndc1,Igsf9,Trim9,Atp1a2,Kcnb2,Hrh3,Kcnc4,Magee1,Adgrb1,Grm5,Grm7,Cald1,Rap1gap,Chrna3,Slc8a2,Slc8a3,Cntnap4,Inpp5j,Nlgn1,Pde2a,Adcy2,Lzts1,Nlgn2,Mark1,Dner,Syt11,Fbxo2,Shisa7,Mark4,Fez1,Sarm1,Ago2,Syngap1,Brinp2,Dlgap3,Chrm2,Shank1,Dlgap2,Nfasc,Clip2,Prex1,Apba1,Jph4,Dgki,Ppfia2,Frmpd4,Shisa6,Begain,Arhgef15</t>
  </si>
  <si>
    <t>GO:0097447</t>
  </si>
  <si>
    <t>dendritic tree</t>
  </si>
  <si>
    <t>171/735</t>
  </si>
  <si>
    <t>GO:0044309</t>
  </si>
  <si>
    <t>neuron spine</t>
  </si>
  <si>
    <t>54/205</t>
  </si>
  <si>
    <t>11784,11838,12322,12569,13385,13429,13489,14799,14800,14804,14810,15444,16508,16773,18011,18386,18483,18667,18747,19088,19283,19894,20370,20541,20977,23964,26556,52882,53623,54393,56508,58234,64009,64011,66797,73728,98660,108071,109624,110891,110893,192167,211134,229521,230904,232813,242667,243961,244310,319924,320127,327814,333605,380702</t>
  </si>
  <si>
    <t>Apba2,Arc,Camk2a,Cdk5r1,Dlg4,Dnm1,Drd2,Gria1,Gria2,Grid2,Grin1,Hpca,Kcnd2,Lama2,Neurl1a,Oprd1,Palm,Pgr,Prkaca,Prkar2b,Ptprz1,Rph3a,Sez6,Slc8a1,Syp,Tenm2,Homer1,Rgs7bp,Gria3,Gabbr1,Rapgef4,Shank3,Syne1,Nrgn,Cntnap2,Psd,Atp1a2,Grm5,Cald1,Slc8a2,Slc8a3,Nlgn1,Lzts1,Syt11,Fbxo2,Shisa7,Dlgap3,Shank1,Dlgap2,Apba1,Dgki,Ppfia2,Frmpd4,Shisa6</t>
  </si>
  <si>
    <t>GO:0043197</t>
  </si>
  <si>
    <t>dendritic spine</t>
  </si>
  <si>
    <t>52/200</t>
  </si>
  <si>
    <t>11784,11838,12322,12569,13385,13429,13489,14799,14800,14804,14810,15444,16508,16773,18011,18386,18483,18667,18747,19088,19283,19894,20370,20541,23964,26556,52882,53623,54393,56508,58234,64009,64011,73728,98660,108071,109624,110891,110893,192167,211134,229521,230904,232813,242667,243961,244310,319924,320127,327814,333605,380702</t>
  </si>
  <si>
    <t>Apba2,Arc,Camk2a,Cdk5r1,Dlg4,Dnm1,Drd2,Gria1,Gria2,Grid2,Grin1,Hpca,Kcnd2,Lama2,Neurl1a,Oprd1,Palm,Pgr,Prkaca,Prkar2b,Ptprz1,Rph3a,Sez6,Slc8a1,Tenm2,Homer1,Rgs7bp,Gria3,Gabbr1,Rapgef4,Shank3,Syne1,Nrgn,Psd,Atp1a2,Grm5,Cald1,Slc8a2,Slc8a3,Nlgn1,Lzts1,Syt11,Fbxo2,Shisa7,Dlgap3,Shank1,Dlgap2,Apba1,Dgki,Ppfia2,Frmpd4,Shisa6</t>
  </si>
  <si>
    <t>GO:0034702</t>
  </si>
  <si>
    <t>ion channel complex</t>
  </si>
  <si>
    <t>90/294</t>
  </si>
  <si>
    <t>11447,12286,12287,12288,12289,12293,12294,12296,12300,12313,12315,12740,13385,14226,14397,14400,14402,14403,14658,14799,14800,14804,14807,14810,14813,15165,15166,15561,16491,16502,16504,16506,16508,16510,16511,16519,16531,16533,16536,20191,20269,20271,20272,20274,20614,20907,22063,22066,22318,53623,54377,54652,56177,56461,56808,58226,58234,58869,60613,66658,66797,67498,70357,72413,80906,81904,98741,99738,106757,110834,110876,140723,171395,171429,192167,226922,232813,237213,242667,243961,244646,244723,269109,329064,329178,330953,380702,382427,382571,433926,98660,12311,12554,12558,12561,12804,14617,14681,14687,14700,14702,14704,16194,16322,18007,18750,19713,20539,20616,21814,23805,23920,54393,78473,108030,110382,214593,223272,239845,242425,269275,320865</t>
  </si>
  <si>
    <t>Chrnd,Cacna1a,Cacna1b,Cacna1c,Cacna1d,Cacna2d1,Cacna2d3,Cacnb2,Cacng2,Calm1,Calm3,Cldn4,Dlg4,Fkbp1b,Gabra4,Gabrb1,Gabrb3,Gabrd,Glrb,Gria1,Gria2,Grid2,Grik3,Grin1,Grin2c,Hcn1,Hcn2,Htr3a,Kcna3,Kcnc1,Kcnc3,Kcnd1,Kcnd2,Kcnh1,Kcnh2,Kcnj3,Kcnma1,Kcnmb1,Kcnq2,Ryr2,Scn3a,Scn5a,Scn7a,Scn9a,Snap25,Stx1a,Trpc1,Trpc4,Vamp2,Gria3,Cacng4,Cacna1f,Olfm1,Kcnip3,Cacna2d2,Cacna1h,Shank3,Pex5l,Kcnq4,Ccdc51,Cntnap2,Kcnv1,Kcnip1,Kcnmb2,Kcnip2,Cacng7,Kcnb2,Kcnc4,Catsperd,Chrna3,Scn2a,Cacng5,Pkd1l1,Slc26a6,Nlgn1,Kcnq5,Shisa7,Glra2,Dlgap3,Shank1,Pkd1l3,Olfm2,Dpp10,Pkd2l1,Unc80,Hcn4,Shisa6,Best3,Kcnf1,Lrrc8b,Atp1a2,Calcr,Cdh13,Cdh2,Cdh4,Cntfr,Gjd2,Gnao1,Gnaz,Gng10,Gng2,Gng3,Il6ra,Inha,Neo1,Prkca,Ret,Slc7a5,Snap91,Tgfbr3,Apc2,Insrr,Gabbr1,Skap1,Lin7a,C8b,Duox2,Itgbl1,Gpr156,Gabbr2,Acvr1c,Cdh18</t>
  </si>
  <si>
    <t>11447,12286,12287,12288,12289,12293,12294,12296,12300,12313,12315,12740,13385,14226,14397,14400,14402,14403,14658,14799,14800,14804,14807,14810,14813,15165,15166,15561,16491,16502,16504,16506,16508,16510,16511,16519,16531,16533,16536,20191,20269,20271,20272,20274,20614,20907,22063,22066,22318,53623,54377,54652,56177,56461,56808,58226,58234,58869,60613,66658,66797,67498,70357,72413,80906,81904,98741,99738,106757,110834,110876,140723,171395,171429,192167,226922,232813,237213,242667,243961,244646,244723,269109,329064,329178,330953,380702,382427,382571,433926</t>
  </si>
  <si>
    <t>Chrnd,Cacna1a,Cacna1b,Cacna1c,Cacna1d,Cacna2d1,Cacna2d3,Cacnb2,Cacng2,Calm1,Calm3,Cldn4,Dlg4,Fkbp1b,Gabra4,Gabrb1,Gabrb3,Gabrd,Glrb,Gria1,Gria2,Grid2,Grik3,Grin1,Grin2c,Hcn1,Hcn2,Htr3a,Kcna3,Kcnc1,Kcnc3,Kcnd1,Kcnd2,Kcnh1,Kcnh2,Kcnj3,Kcnma1,Kcnmb1,Kcnq2,Ryr2,Scn3a,Scn5a,Scn7a,Scn9a,Snap25,Stx1a,Trpc1,Trpc4,Vamp2,Gria3,Cacng4,Cacna1f,Olfm1,Kcnip3,Cacna2d2,Cacna1h,Shank3,Pex5l,Kcnq4,Ccdc51,Cntnap2,Kcnv1,Kcnip1,Kcnmb2,Kcnip2,Cacng7,Kcnb2,Kcnc4,Catsperd,Chrna3,Scn2a,Cacng5,Pkd1l1,Slc26a6,Nlgn1,Kcnq5,Shisa7,Glra2,Dlgap3,Shank1,Pkd1l3,Olfm2,Dpp10,Pkd2l1,Unc80,Hcn4,Shisa6,Best3,Kcnf1,Lrrc8b</t>
  </si>
  <si>
    <t>GO:0034703</t>
  </si>
  <si>
    <t>cation channel complex</t>
  </si>
  <si>
    <t>76/220</t>
  </si>
  <si>
    <t>12286,12287,12288,12289,12293,12294,12296,12300,12313,12315,13385,14226,14799,14800,14807,14810,14813,15165,15166,15561,16491,16502,16504,16506,16508,16510,16511,16519,16531,16533,16536,20191,20269,20271,20272,20274,20614,20907,22063,22066,22318,53623,54377,54652,56177,56461,56808,58226,58869,60613,66658,66797,67498,70357,72413,80906,81904,98741,99738,106757,110876,140723,171395,192167,226922,232813,242667,243961,244646,244723,269109,329064,329178,330953,380702,382571</t>
  </si>
  <si>
    <t>Cacna1a,Cacna1b,Cacna1c,Cacna1d,Cacna2d1,Cacna2d3,Cacnb2,Cacng2,Calm1,Calm3,Dlg4,Fkbp1b,Gria1,Gria2,Grik3,Grin1,Grin2c,Hcn1,Hcn2,Htr3a,Kcna3,Kcnc1,Kcnc3,Kcnd1,Kcnd2,Kcnh1,Kcnh2,Kcnj3,Kcnma1,Kcnmb1,Kcnq2,Ryr2,Scn3a,Scn5a,Scn7a,Scn9a,Snap25,Stx1a,Trpc1,Trpc4,Vamp2,Gria3,Cacng4,Cacna1f,Olfm1,Kcnip3,Cacna2d2,Cacna1h,Pex5l,Kcnq4,Ccdc51,Cntnap2,Kcnv1,Kcnip1,Kcnmb2,Kcnip2,Cacng7,Kcnb2,Kcnc4,Catsperd,Scn2a,Cacng5,Pkd1l1,Nlgn1,Kcnq5,Shisa7,Dlgap3,Shank1,Pkd1l3,Olfm2,Dpp10,Pkd2l1,Unc80,Hcn4,Shisa6,Kcnf1</t>
  </si>
  <si>
    <t>GO:1902495</t>
  </si>
  <si>
    <t>transmembrane transporter complex</t>
  </si>
  <si>
    <t>91/310</t>
  </si>
  <si>
    <t>11447,12286,12287,12288,12289,12293,12294,12296,12300,12313,12315,12740,13385,14226,14397,14400,14402,14403,14658,14799,14800,14804,14807,14810,14813,15165,15166,15561,16491,16502,16504,16506,16508,16510,16511,16519,16531,16533,16536,20191,20269,20271,20272,20274,20614,20907,22063,22066,22318,53623,54377,54652,56177,56461,56808,58226,58234,58869,60613,66658,66797,67498,70357,72413,80906,81904,98660,98741,99738,106757,110834,110876,140723,171395,171429,192167,226922,232813,237213,242667,243961,244646,244723,269109,329064,329178,330953,380702,382427,382571,433926</t>
  </si>
  <si>
    <t>Chrnd,Cacna1a,Cacna1b,Cacna1c,Cacna1d,Cacna2d1,Cacna2d3,Cacnb2,Cacng2,Calm1,Calm3,Cldn4,Dlg4,Fkbp1b,Gabra4,Gabrb1,Gabrb3,Gabrd,Glrb,Gria1,Gria2,Grid2,Grik3,Grin1,Grin2c,Hcn1,Hcn2,Htr3a,Kcna3,Kcnc1,Kcnc3,Kcnd1,Kcnd2,Kcnh1,Kcnh2,Kcnj3,Kcnma1,Kcnmb1,Kcnq2,Ryr2,Scn3a,Scn5a,Scn7a,Scn9a,Snap25,Stx1a,Trpc1,Trpc4,Vamp2,Gria3,Cacng4,Cacna1f,Olfm1,Kcnip3,Cacna2d2,Cacna1h,Shank3,Pex5l,Kcnq4,Ccdc51,Cntnap2,Kcnv1,Kcnip1,Kcnmb2,Kcnip2,Cacng7,Atp1a2,Kcnb2,Kcnc4,Catsperd,Chrna3,Scn2a,Cacng5,Pkd1l1,Slc26a6,Nlgn1,Kcnq5,Shisa7,Glra2,Dlgap3,Shank1,Pkd1l3,Olfm2,Dpp10,Pkd2l1,Unc80,Hcn4,Shisa6,Best3,Kcnf1,Lrrc8b</t>
  </si>
  <si>
    <t>GO:1990351</t>
  </si>
  <si>
    <t>transporter complex</t>
  </si>
  <si>
    <t>91/317</t>
  </si>
  <si>
    <t>GO:0008076</t>
  </si>
  <si>
    <t>voltage-gated potassium channel complex</t>
  </si>
  <si>
    <t>32/77</t>
  </si>
  <si>
    <t>12313,12315,13385,15165,15166,16491,16502,16504,16506,16508,16510,16511,16519,16531,16533,16536,20614,20907,22318,56461,60613,66797,67498,70357,72413,80906,98741,99738,226922,269109,330953,382571</t>
  </si>
  <si>
    <t>Calm1,Calm3,Dlg4,Hcn1,Hcn2,Kcna3,Kcnc1,Kcnc3,Kcnd1,Kcnd2,Kcnh1,Kcnh2,Kcnj3,Kcnma1,Kcnmb1,Kcnq2,Snap25,Stx1a,Vamp2,Kcnip3,Kcnq4,Cntnap2,Kcnv1,Kcnip1,Kcnmb2,Kcnip2,Kcnb2,Kcnc4,Kcnq5,Dpp10,Hcn4,Kcnf1</t>
  </si>
  <si>
    <t>GO:0098797</t>
  </si>
  <si>
    <t>plasma membrane protein complex</t>
  </si>
  <si>
    <t>103/539</t>
  </si>
  <si>
    <t>11447,12286,12287,12288,12289,12293,12294,12296,12300,12311,12313,12315,12554,12558,12561,12804,13385,14617,14658,14681,14687,14700,14702,14704,14799,14800,14804,14807,14810,14813,15165,15166,15561,16194,16322,16491,16502,16504,16506,16508,16510,16511,16519,16531,16533,16536,18007,18750,19713,20269,20271,20272,20274,20539,20614,20616,20907,21814,22318,23805,23920,53623,54377,54393,54652,56177,56461,56808,58226,58234,60613,66797,67498,70357,72413,78473,80906,81904,98660,98741,99738,106757,108030,110382,110834,110876,140723,192167,214593,223272,226922,232813,239845,242425,242667,243961,244723,269109,269275,320865,330953,380702,382571</t>
  </si>
  <si>
    <t>Chrnd,Cacna1a,Cacna1b,Cacna1c,Cacna1d,Cacna2d1,Cacna2d3,Cacnb2,Cacng2,Calcr,Calm1,Calm3,Cdh13,Cdh2,Cdh4,Cntfr,Dlg4,Gjd2,Glrb,Gnao1,Gnaz,Gng10,Gng2,Gng3,Gria1,Gria2,Grid2,Grik3,Grin1,Grin2c,Hcn1,Hcn2,Htr3a,Il6ra,Inha,Kcna3,Kcnc1,Kcnc3,Kcnd1,Kcnd2,Kcnh1,Kcnh2,Kcnj3,Kcnma1,Kcnmb1,Kcnq2,Neo1,Prkca,Ret,Scn3a,Scn5a,Scn7a,Scn9a,Slc7a5,Snap25,Snap91,Stx1a,Tgfbr3,Vamp2,Apc2,Insrr,Gria3,Cacng4,Gabbr1,Cacna1f,Olfm1,Kcnip3,Cacna2d2,Cacna1h,Shank3,Kcnq4,Cntnap2,Kcnv1,Kcnip1,Kcnmb2,Skap1,Kcnip2,Cacng7,Atp1a2,Kcnb2,Kcnc4,Catsperd,Lin7a,C8b,Chrna3,Scn2a,Cacng5,Nlgn1,Duox2,Itgbl1,Kcnq5,Shisa7,Gpr156,Gabbr2,Dlgap3,Shank1,Olfm2,Dpp10,Acvr1c,Cdh18,Hcn4,Shisa6,Kcnf1</t>
  </si>
  <si>
    <t>GO:0034705</t>
  </si>
  <si>
    <t>potassium channel complex</t>
  </si>
  <si>
    <t>34/89</t>
  </si>
  <si>
    <t>12313,12315,13385,14807,15165,15166,16491,16502,16504,16506,16508,16510,16511,16519,16531,16533,16536,20614,20907,22318,56461,60613,66658,66797,67498,70357,72413,80906,98741,99738,226922,269109,330953,382571</t>
  </si>
  <si>
    <t>Calm1,Calm3,Dlg4,Grik3,Hcn1,Hcn2,Kcna3,Kcnc1,Kcnc3,Kcnd1,Kcnd2,Kcnh1,Kcnh2,Kcnj3,Kcnma1,Kcnmb1,Kcnq2,Snap25,Stx1a,Vamp2,Kcnip3,Kcnq4,Ccdc51,Cntnap2,Kcnv1,Kcnip1,Kcnmb2,Kcnip2,Kcnb2,Kcnc4,Kcnq5,Dpp10,Hcn4,Kcnf1</t>
  </si>
  <si>
    <t>GO:0008021</t>
  </si>
  <si>
    <t>synaptic vesicle</t>
  </si>
  <si>
    <t>63/244</t>
  </si>
  <si>
    <t>11784,11820,12217,12313,12315,13195,13385,13429,13446,13489,14799,14800,14810,16560,17357,18166,18386,18610,18951,18952,19276,19894,20404,20614,20616,20617,20907,20964,20965,20974,20977,20979,20980,20983,21823,22318,22671,22784,53420,54393,54525,54725,56807,60510,64051,67295,69017,69908,72160,75209,83762,94090,99738,110877,229521,229706,235380,244049,319924,320127,320405,381979,382018,20981,269589,12311,12652,12653,12876,14067,14299,14419,16590,17760,18048,18050,18548,18549,18552,18747,19275,19711,20254,20255,20344,20394,20408,20713,20910,21803,21826,22371,27062,27220,28105,30052,54608,56175,58222,73456,76464,103988,207227,245049,269713,320027,380714,381677,100040531,100503659,22360,26875,64011,108686,14415,18197,20191,52850,54418,68166,107522,232023,234857,381269,171429,13649,16510,18196,19713,51800,57440,73728,76686,108911,231125,243983,245670,13400,14545,16848,17305,26458,56199,66658,107605,110891,320311,330450,383103</t>
  </si>
  <si>
    <t>Apba2,App,Bsn,Calm1,Calm3,Ddc,Dlg4,Dnm1,Doc2a,Drd2,Gria1,Gria2,Grin1,Kif1a,Marcksl1,Npy1r,Oprd1,Pdyn,Septin5,Septin4,Ptprn2,Rph3a,Sh3gl2,Snap25,Snap91,Snca,Stx1a,Syn1,Syn2,Syngr3,Syp,Syt1,Syt2,Syt4,Th,Vamp2,Rnf112,Slc30a3,Syt5,Gabbr1,Syt7,Cadm1,Scamp5,Syt9,Sv2a,Rab3c,Prrt2,Rab3b,Tmem163,Sv2c,Otof,Trim9,Kcnc4,Slc18a1,Syt11,Slc6a17,Dmxl2,Mctp2,Apba1,Dgki,Cadps2,Brsk1,Unc13a,Syt3,Sytl1,Calcr,Chga,Chgb,Cpe,F5,Ncs1,Gal,Kit,Map6,Klk1b4,Klk1b3,Pcsk1,Pcsk2,Pcsk5,Prkaca,Ptprn,Resp18,Scg2,Scg3,Selp,Scg5,Sh3gl3,Serpini1,Stxbp1,Tgfb1,Thbs2,Vwf,Cadps,Cartpt,Trim36,Pcsk1n,Abhd2,Bace2,Rab37,Izumo1,Knl1,Gck,Stxbp5l,Myrip,Clip2,Fstl4,Rph3al,Vgf,Dynlt1f,Cbarp,Nrsn1,Pclo,Nrgn,Ccdc88a,Gad1,Nsg2,Ryr2,Sgsm1,Fmn2,Spire1,Ece2,Vopp1,Spire2,Mreg,Slc26a6,Egfr,Kcnh1,Nsg1,Ret,Bok,Ehd3,Psd,Clip3,Rcc2,Zfyve28,Zdhhc13,Rragb,Dmpk,Gdap1,Lfng,Mfng,Slc27a2,Abcb10,Ccdc51,Rdh1,Slc8a2,Rnf152,Far2,Tvp23a</t>
  </si>
  <si>
    <t>11784,11820,12217,12313,12315,13195,13385,13429,13446,13489,14799,14800,14810,16560,17357,18166,18386,18610,18951,18952,19276,19894,20404,20614,20616,20617,20907,20964,20965,20974,20977,20979,20980,20983,21823,22318,22671,22784,53420,54393,54525,54725,56807,60510,64051,67295,69017,69908,72160,75209,83762,94090,99738,110877,229521,229706,235380,244049,319924,320127,320405,381979,382018</t>
  </si>
  <si>
    <t>Apba2,App,Bsn,Calm1,Calm3,Ddc,Dlg4,Dnm1,Doc2a,Drd2,Gria1,Gria2,Grin1,Kif1a,Marcksl1,Npy1r,Oprd1,Pdyn,Septin5,Septin4,Ptprn2,Rph3a,Sh3gl2,Snap25,Snap91,Snca,Stx1a,Syn1,Syn2,Syngr3,Syp,Syt1,Syt2,Syt4,Th,Vamp2,Rnf112,Slc30a3,Syt5,Gabbr1,Syt7,Cadm1,Scamp5,Syt9,Sv2a,Rab3c,Prrt2,Rab3b,Tmem163,Sv2c,Otof,Trim9,Kcnc4,Slc18a1,Syt11,Slc6a17,Dmxl2,Mctp2,Apba1,Dgki,Cadps2,Brsk1,Unc13a</t>
  </si>
  <si>
    <t>GO:0070382</t>
  </si>
  <si>
    <t>exocytic vesicle</t>
  </si>
  <si>
    <t>65/263</t>
  </si>
  <si>
    <t>11784,11820,12217,12313,12315,13195,13385,13429,13446,13489,14799,14800,14810,16560,17357,18166,18386,18610,18951,18952,19276,19894,20404,20614,20616,20617,20907,20964,20965,20974,20977,20979,20980,20981,20983,21823,22318,22671,22784,53420,54393,54525,54725,56807,60510,64051,67295,69017,69908,72160,75209,83762,94090,99738,110877,229521,229706,235380,244049,269589,319924,320127,320405,381979,382018</t>
  </si>
  <si>
    <t>Apba2,App,Bsn,Calm1,Calm3,Ddc,Dlg4,Dnm1,Doc2a,Drd2,Gria1,Gria2,Grin1,Kif1a,Marcksl1,Npy1r,Oprd1,Pdyn,Septin5,Septin4,Ptprn2,Rph3a,Sh3gl2,Snap25,Snap91,Snca,Stx1a,Syn1,Syn2,Syngr3,Syp,Syt1,Syt2,Syt3,Syt4,Th,Vamp2,Rnf112,Slc30a3,Syt5,Gabbr1,Syt7,Cadm1,Scamp5,Syt9,Sv2a,Rab3c,Prrt2,Rab3b,Tmem163,Sv2c,Otof,Trim9,Kcnc4,Slc18a1,Syt11,Slc6a17,Dmxl2,Mctp2,Sytl1,Apba1,Dgki,Cadps2,Brsk1,Unc13a</t>
  </si>
  <si>
    <t>GO:0099503</t>
  </si>
  <si>
    <t>secretory vesicle</t>
  </si>
  <si>
    <t>110/604</t>
  </si>
  <si>
    <t>11784,11820,12217,12311,12313,12315,12652,12653,12876,13195,13385,13429,13446,13489,14067,14299,14419,14799,14800,14810,16560,16590,17357,17760,18048,18050,18166,18386,18548,18549,18552,18610,18747,18951,18952,19275,19276,19711,19894,20254,20255,20344,20394,20404,20408,20614,20616,20617,20713,20907,20910,20964,20965,20974,20977,20979,20980,20981,20983,21803,21823,21826,22318,22371,22671,22784,27062,27220,28105,30052,53420,54393,54525,54608,54725,56175,56807,58222,60510,64051,67295,69017,69908,72160,73456,75209,76464,83762,94090,99738,103988,110877,207227,229521,229706,235380,244049,245049,269589,269713,319924,320027,320127,320405,380714,381677,381979,382018,100040531,100503659</t>
  </si>
  <si>
    <t>Apba2,App,Bsn,Calcr,Calm1,Calm3,Chga,Chgb,Cpe,Ddc,Dlg4,Dnm1,Doc2a,Drd2,F5,Ncs1,Gal,Gria1,Gria2,Grin1,Kif1a,Kit,Marcksl1,Map6,Klk1b4,Klk1b3,Npy1r,Oprd1,Pcsk1,Pcsk2,Pcsk5,Pdyn,Prkaca,Septin5,Septin4,Ptprn,Ptprn2,Resp18,Rph3a,Scg2,Scg3,Selp,Scg5,Sh3gl2,Sh3gl3,Snap25,Snap91,Snca,Serpini1,Stx1a,Stxbp1,Syn1,Syn2,Syngr3,Syp,Syt1,Syt2,Syt3,Syt4,Tgfb1,Th,Thbs2,Vamp2,Vwf,Rnf112,Slc30a3,Cadps,Cartpt,Trim36,Pcsk1n,Syt5,Gabbr1,Syt7,Abhd2,Cadm1,Bace2,Scamp5,Rab37,Syt9,Sv2a,Rab3c,Prrt2,Rab3b,Tmem163,Izumo1,Sv2c,Knl1,Otof,Trim9,Kcnc4,Gck,Slc18a1,Stxbp5l,Syt11,Slc6a17,Dmxl2,Mctp2,Myrip,Sytl1,Clip2,Apba1,Fstl4,Dgki,Cadps2,Rph3al,Vgf,Brsk1,Unc13a,Dynlt1f,Cbarp</t>
  </si>
  <si>
    <t>GO:0030133</t>
  </si>
  <si>
    <t>transport vesicle</t>
  </si>
  <si>
    <t>69/341</t>
  </si>
  <si>
    <t>11784,11820,12217,12313,12315,13195,13385,13429,13446,13489,14799,14800,14810,16560,17357,18166,18386,18610,18951,18952,19276,19894,20404,20614,20616,20617,20907,20964,20965,20974,20977,20979,20980,20981,20983,21823,22318,22360,22671,22784,26875,53420,54393,54525,54725,56807,60510,64011,64051,67295,69017,69908,72160,75209,83762,94090,99738,108686,110877,229521,229706,235380,244049,269589,319924,320127,320405,381979,382018</t>
  </si>
  <si>
    <t>Apba2,App,Bsn,Calm1,Calm3,Ddc,Dlg4,Dnm1,Doc2a,Drd2,Gria1,Gria2,Grin1,Kif1a,Marcksl1,Npy1r,Oprd1,Pdyn,Septin5,Septin4,Ptprn2,Rph3a,Sh3gl2,Snap25,Snap91,Snca,Stx1a,Syn1,Syn2,Syngr3,Syp,Syt1,Syt2,Syt3,Syt4,Th,Vamp2,Nrsn1,Rnf112,Slc30a3,Pclo,Syt5,Gabbr1,Syt7,Cadm1,Scamp5,Syt9,Nrgn,Sv2a,Rab3c,Prrt2,Rab3b,Tmem163,Sv2c,Otof,Trim9,Kcnc4,Ccdc88a,Slc18a1,Syt11,Slc6a17,Dmxl2,Mctp2,Sytl1,Apba1,Dgki,Cadps2,Brsk1,Unc13a</t>
  </si>
  <si>
    <t>GO:0030672</t>
  </si>
  <si>
    <t>synaptic vesicle membrane</t>
  </si>
  <si>
    <t>33/118</t>
  </si>
  <si>
    <t>12313,12315,13446,13489,14800,18386,19276,19894,20404,20617,20907,20964,20965,20974,20977,20979,20980,22318,22784,53420,56807,60510,64051,67295,69908,72160,75209,83762,110877,229521,229706,244049,382018</t>
  </si>
  <si>
    <t>Calm1,Calm3,Doc2a,Drd2,Gria2,Oprd1,Ptprn2,Rph3a,Sh3gl2,Snca,Stx1a,Syn1,Syn2,Syngr3,Syp,Syt1,Syt2,Vamp2,Slc30a3,Syt5,Scamp5,Syt9,Sv2a,Rab3c,Rab3b,Tmem163,Sv2c,Otof,Slc18a1,Syt11,Slc6a17,Mctp2,Unc13a</t>
  </si>
  <si>
    <t>GO:0099501</t>
  </si>
  <si>
    <t>exocytic vesicle membrane</t>
  </si>
  <si>
    <t>GO:0030658</t>
  </si>
  <si>
    <t>transport vesicle membrane</t>
  </si>
  <si>
    <t>34/149</t>
  </si>
  <si>
    <t>12313,12315,13446,13489,14800,18386,19276,19894,20404,20617,20907,20964,20965,20974,20977,20979,20980,22318,22784,53420,56807,60510,64011,64051,67295,69908,72160,75209,83762,110877,229521,229706,244049,382018</t>
  </si>
  <si>
    <t>Calm1,Calm3,Doc2a,Drd2,Gria2,Oprd1,Ptprn2,Rph3a,Sh3gl2,Snca,Stx1a,Syn1,Syn2,Syngr3,Syp,Syt1,Syt2,Vamp2,Slc30a3,Syt5,Scamp5,Syt9,Nrgn,Sv2a,Rab3c,Rab3b,Tmem163,Sv2c,Otof,Slc18a1,Syt11,Slc6a17,Mctp2,Unc13a</t>
  </si>
  <si>
    <t>GO:0030659</t>
  </si>
  <si>
    <t>cytoplasmic vesicle membrane</t>
  </si>
  <si>
    <t>56/332</t>
  </si>
  <si>
    <t>12313,12315,12876,13446,13489,14415,14800,16560,18197,18386,19276,19894,20191,20255,20344,20404,20616,20617,20907,20964,20965,20974,20977,20979,20980,20983,21823,22318,22784,27062,52850,53420,54418,56807,60510,64011,64051,67295,68166,69908,72160,73456,75209,83762,107522,110877,229521,229706,232023,234857,244049,245049,380714,381269,381677,382018</t>
  </si>
  <si>
    <t>Calm1,Calm3,Cpe,Doc2a,Drd2,Gad1,Gria2,Kif1a,Nsg2,Oprd1,Ptprn2,Rph3a,Ryr2,Scg3,Selp,Sh3gl2,Snap91,Snca,Stx1a,Syn1,Syn2,Syngr3,Syp,Syt1,Syt2,Syt4,Th,Vamp2,Slc30a3,Cadps,Sgsm1,Syt5,Fmn2,Scamp5,Syt9,Nrgn,Sv2a,Rab3c,Spire1,Rab3b,Tmem163,Izumo1,Sv2c,Otof,Ece2,Slc18a1,Syt11,Slc6a17,Vopp1,Spire2,Mctp2,Myrip,Rph3al,Mreg,Vgf,Unc13a</t>
  </si>
  <si>
    <t>GO:0030285</t>
  </si>
  <si>
    <t>integral component of synaptic vesicle membrane</t>
  </si>
  <si>
    <t>15/45</t>
  </si>
  <si>
    <t>18386,19276,20907,20977,20979,20980,22318,22784,56807,60510,64051,72160,75209,229521,229706</t>
  </si>
  <si>
    <t>Oprd1,Ptprn2,Stx1a,Syp,Syt1,Syt2,Vamp2,Slc30a3,Scamp5,Syt9,Sv2a,Tmem163,Sv2c,Syt11,Slc6a17</t>
  </si>
  <si>
    <t>GO:0098563</t>
  </si>
  <si>
    <t>intrinsic component of synaptic vesicle membrane</t>
  </si>
  <si>
    <t>18/64</t>
  </si>
  <si>
    <t>18386,19276,20907,20964,20977,20979,20980,22318,22784,56807,60510,64051,67295,69908,72160,75209,229521,229706</t>
  </si>
  <si>
    <t>Oprd1,Ptprn2,Stx1a,Syn1,Syp,Syt1,Syt2,Vamp2,Slc30a3,Scamp5,Syt9,Sv2a,Rab3c,Rab3b,Tmem163,Sv2c,Syt11,Slc6a17</t>
  </si>
  <si>
    <t>GO:0012506</t>
  </si>
  <si>
    <t>vesicle membrane</t>
  </si>
  <si>
    <t>57/358</t>
  </si>
  <si>
    <t>12313,12315,12876,13446,13489,14415,14800,16560,18197,18386,19276,19894,20191,20255,20344,20404,20616,20617,20907,20964,20965,20974,20977,20979,20980,20983,21823,22318,22784,27062,52850,53420,54418,56807,60510,64011,64051,67295,68166,69908,72160,73456,75209,83762,107522,110877,171429,229521,229706,232023,234857,244049,245049,380714,381269,381677,382018</t>
  </si>
  <si>
    <t>Calm1,Calm3,Cpe,Doc2a,Drd2,Gad1,Gria2,Kif1a,Nsg2,Oprd1,Ptprn2,Rph3a,Ryr2,Scg3,Selp,Sh3gl2,Snap91,Snca,Stx1a,Syn1,Syn2,Syngr3,Syp,Syt1,Syt2,Syt4,Th,Vamp2,Slc30a3,Cadps,Sgsm1,Syt5,Fmn2,Scamp5,Syt9,Nrgn,Sv2a,Rab3c,Spire1,Rab3b,Tmem163,Izumo1,Sv2c,Otof,Ece2,Slc18a1,Slc26a6,Syt11,Slc6a17,Vopp1,Spire2,Mctp2,Myrip,Rph3al,Mreg,Vgf,Unc13a</t>
  </si>
  <si>
    <t>GO:0044433</t>
  </si>
  <si>
    <t>cytoplasmic vesicle part</t>
  </si>
  <si>
    <t>73/562</t>
  </si>
  <si>
    <t>12313,12315,12876,13446,13489,13649,14415,14799,14800,16510,16560,18196,18197,18386,18548,18549,18610,19276,19713,19894,20191,20255,20344,20404,20616,20617,20713,20907,20964,20965,20974,20977,20979,20980,20983,21823,22318,22784,27062,51800,52850,53420,54418,56807,57440,60510,64011,64051,67295,68166,69908,72160,73456,73728,75209,76686,83762,107522,108911,110877,229521,229706,231125,232023,234857,243983,244049,245049,245670,380714,381269,381677,382018</t>
  </si>
  <si>
    <t>Calm1,Calm3,Cpe,Doc2a,Drd2,Egfr,Gad1,Gria1,Gria2,Kcnh1,Kif1a,Nsg1,Nsg2,Oprd1,Pcsk1,Pcsk2,Pdyn,Ptprn2,Ret,Rph3a,Ryr2,Scg3,Selp,Sh3gl2,Snap91,Snca,Serpini1,Stx1a,Syn1,Syn2,Syngr3,Syp,Syt1,Syt2,Syt4,Th,Vamp2,Slc30a3,Cadps,Bok,Sgsm1,Syt5,Fmn2,Scamp5,Ehd3,Syt9,Nrgn,Sv2a,Rab3c,Spire1,Rab3b,Tmem163,Izumo1,Psd,Sv2c,Clip3,Otof,Ece2,Rcc2,Slc18a1,Syt11,Slc6a17,Zfyve28,Vopp1,Spire2,Zdhhc13,Mctp2,Myrip,Rragb,Rph3al,Mreg,Vgf,Unc13a</t>
  </si>
  <si>
    <t>GO:0031300</t>
  </si>
  <si>
    <t>intrinsic component of organelle membrane</t>
  </si>
  <si>
    <t>37/256</t>
  </si>
  <si>
    <t>13400,14545,16848,17305,18386,18549,18552,19276,20907,20964,20977,20979,20980,20983,22318,22784,26458,53420,56199,56807,60510,64051,66658,67295,68166,69908,72160,75209,107605,110891,229521,229706,232023,320311,330450,381269,383103</t>
  </si>
  <si>
    <t>Dmpk,Gdap1,Lfng,Mfng,Oprd1,Pcsk2,Pcsk5,Ptprn2,Stx1a,Syn1,Syp,Syt1,Syt2,Syt4,Vamp2,Slc30a3,Slc27a2,Syt5,Abcb10,Scamp5,Syt9,Sv2a,Ccdc51,Rab3c,Spire1,Rab3b,Tmem163,Sv2c,Rdh1,Slc8a2,Syt11,Slc6a17,Vopp1,Rnf152,Far2,Mreg,Tvp23a</t>
  </si>
  <si>
    <t>GO:0031301</t>
  </si>
  <si>
    <t>integral component of organelle membrane</t>
  </si>
  <si>
    <t>33/229</t>
  </si>
  <si>
    <t>13400,14545,16848,17305,18386,18549,18552,19276,20907,20977,20979,20980,20983,22318,22784,26458,53420,56199,56807,60510,64051,66658,68166,72160,75209,107605,110891,229521,229706,232023,320311,330450,383103</t>
  </si>
  <si>
    <t>Dmpk,Gdap1,Lfng,Mfng,Oprd1,Pcsk2,Pcsk5,Ptprn2,Stx1a,Syp,Syt1,Syt2,Syt4,Vamp2,Slc30a3,Slc27a2,Syt5,Abcb10,Scamp5,Syt9,Sv2a,Ccdc51,Spire1,Tmem163,Sv2c,Rdh1,Slc8a2,Syt11,Slc6a17,Vopp1,Rnf152,Far2,Tvp23a</t>
  </si>
  <si>
    <t>GO:0060076</t>
  </si>
  <si>
    <t>excitatory synapse</t>
  </si>
  <si>
    <t>33/78</t>
  </si>
  <si>
    <t>12217,12386,12404,13385,14799,14804,14810,16510,16519,16522,20616,20977,20979,26556,26875,53623,56508,58234,66797,74342,80879,94332,192167,216856,229521,232813,235106,243961,246317,320127,320405,380702,382018</t>
  </si>
  <si>
    <t>Bsn,Ctnna2,Cbln1,Dlg4,Gria1,Grid2,Grin1,Kcnh1,Kcnj3,Kcnj6,Snap91,Syp,Syt1,Homer1,Pclo,Gria3,Rapgef4,Shank3,Cntnap2,Lrrtm1,Slc16a3,Cadm3,Nlgn1,Nlgn2,Syt11,Shisa7,Ntm,Shank1,Neto1,Dgki,Cadps2,Shisa6,Unc13a</t>
  </si>
  <si>
    <t>GO:0098688</t>
  </si>
  <si>
    <t>parallel fiber to Purkinje cell synapse</t>
  </si>
  <si>
    <t>13/33</t>
  </si>
  <si>
    <t>12386,12404,14804,14810,16510,16519,16522,20616,26875,53623,80879,94332,320405</t>
  </si>
  <si>
    <t>Ctnna2,Cbln1,Grid2,Grin1,Kcnh1,Kcnj3,Kcnj6,Snap91,Pclo,Gria3,Slc16a3,Cadm3,Cadps2</t>
  </si>
  <si>
    <t>GO:0098982</t>
  </si>
  <si>
    <t>GABA-ergic synapse</t>
  </si>
  <si>
    <t>37/104</t>
  </si>
  <si>
    <t>12217,12554,13489,14397,14400,14402,14403,14432,14658,15114,16508,18189,18191,18795,50791,52398,54126,54393,54525,60596,64051,74342,74762,108073,116837,116838,170571,216856,216963,228942,229706,232333,238988,242425,243621,244682,320772</t>
  </si>
  <si>
    <t>Bsn,Cdh13,Drd2,Gabra4,Gabrb1,Gabrb3,Gabrd,Gap43,Glrb,Hap1,Kcnd2,Nrxn1,Nrxn3,Plcb1,Magi2,Septin11,Arhgef7,Gabbr1,Syt7,Gucy1a1,Sv2a,Lrrtm1,Mdga1,Grm7,Rims1,Rims2,Cntnap4,Nlgn2,Git1,Cbln4,Slc6a17,Slc6a1,Erc2,Gabbr2,Iqsec3,Cntn5,Mdga2</t>
  </si>
  <si>
    <t>GO:0031594</t>
  </si>
  <si>
    <t>neuromuscular junction</t>
  </si>
  <si>
    <t>33/98</t>
  </si>
  <si>
    <t>11447,11820,12569,13346,13385,13637,14799,16504,16773,18039,18040,18747,19084,19242,19894,20745,20974,20977,20980,21828,22142,26875,55983,56216,56506,64051,99738,110893,140493,207227,231134,242667,382018</t>
  </si>
  <si>
    <t>Chrnd,App,Cdk5r1,Des,Dlg4,Efna2,Gria1,Kcnc3,Lama2,Nefl,Nefm,Prkaca,Prkar1a,Ptn,Rph3a,Spock1,Syngr3,Syp,Syt2,Thbs4,Tuba1a,Pclo,Pdzrn3,Stx1b,Cib2,Sv2a,Kcnc4,Slc8a3,Kcnn3,Stxbp5l,Dok7,Dlgap3,Unc13a</t>
  </si>
  <si>
    <t>GO:0044304</t>
  </si>
  <si>
    <t>main axon</t>
  </si>
  <si>
    <t>29/85</t>
  </si>
  <si>
    <t>11540,11733,11820,12922,13385,13429,16502,16504,16510,16536,17754,17755,17756,17762,19876,20745,21367,22153,54393,54725,66797,73205,80297,110876,215690,268902,269060,269116,319504</t>
  </si>
  <si>
    <t>Adora2a,Ank1,App,Crhr2,Dlg4,Dnm1,Kcnc1,Kcnc3,Kcnh1,Kcnq2,Map1a,Map1b,Map2,Mapt,Robo1,Spock1,Cntn2,Tubb4a,Gabbr1,Cadm1,Cntnap2,C9orf72,Sptbn4,Scn2a,Nav1,Robo2,Dagla,Nfasc,Nrcam</t>
  </si>
  <si>
    <t>GO:0030673</t>
  </si>
  <si>
    <t>axolemma</t>
  </si>
  <si>
    <t>10/21</t>
  </si>
  <si>
    <t>11540,11733,16502,16504,16510,17762,19876,54393,66797,268902</t>
  </si>
  <si>
    <t>Adora2a,Ank1,Kcnc1,Kcnc3,Kcnh1,Mapt,Robo1,Gabbr1,Cntnap2,Robo2</t>
  </si>
  <si>
    <t>GO:0031045</t>
  </si>
  <si>
    <t>dense core granule</t>
  </si>
  <si>
    <t>17/32</t>
  </si>
  <si>
    <t>12652,12876,14299,16560,18386,18610,20254,20979,20980,20983,27062,53420,56175,60510,207227,235380,245049,19276,20255,20344,20617,22318,73456,380714,381677</t>
  </si>
  <si>
    <t>Chga,Cpe,Ncs1,Kif1a,Oprd1,Pdyn,Scg2,Syt1,Syt2,Syt4,Cadps,Syt5,Bace2,Syt9,Stxbp5l,Dmxl2,Myrip,Ptprn2,Scg3,Selp,Snca,Vamp2,Izumo1,Rph3al,Vgf</t>
  </si>
  <si>
    <t>12652,12876,14299,16560,18386,18610,20254,20979,20980,20983,27062,53420,56175,60510,207227,235380,245049</t>
  </si>
  <si>
    <t>Chga,Cpe,Ncs1,Kif1a,Oprd1,Pdyn,Scg2,Syt1,Syt2,Syt4,Cadps,Syt5,Bace2,Syt9,Stxbp5l,Dmxl2,Myrip</t>
  </si>
  <si>
    <t>GO:0098992</t>
  </si>
  <si>
    <t>neuronal dense core vesicle</t>
  </si>
  <si>
    <t>10/15</t>
  </si>
  <si>
    <t>12652,16560,18386,18610,20254,20983,27062,53420,207227,235380</t>
  </si>
  <si>
    <t>Chga,Kif1a,Oprd1,Pdyn,Scg2,Syt4,Cadps,Syt5,Stxbp5l,Dmxl2</t>
  </si>
  <si>
    <t>GO:0099012</t>
  </si>
  <si>
    <t>neuronal dense core vesicle membrane</t>
  </si>
  <si>
    <t>4/6</t>
  </si>
  <si>
    <t>16560,20983,27062,53420</t>
  </si>
  <si>
    <t>Kif1a,Syt4,Cadps,Syt5</t>
  </si>
  <si>
    <t>GO:0030667</t>
  </si>
  <si>
    <t>secretory granule membrane</t>
  </si>
  <si>
    <t>15/87</t>
  </si>
  <si>
    <t>12876,16560,19276,20255,20344,20617,20983,22318,27062,53420,60510,73456,245049,380714,381677</t>
  </si>
  <si>
    <t>Cpe,Kif1a,Ptprn2,Scg3,Selp,Snca,Syt4,Vamp2,Cadps,Syt5,Syt9,Izumo1,Myrip,Rph3al,Vgf</t>
  </si>
  <si>
    <t>GO:0032127</t>
  </si>
  <si>
    <t>dense core granule membrane</t>
  </si>
  <si>
    <t>4/10</t>
  </si>
  <si>
    <t>GO:0043198</t>
  </si>
  <si>
    <t>dendritic shaft</t>
  </si>
  <si>
    <t>25/68</t>
  </si>
  <si>
    <t>12287,12288,14799,14800,15165,15166,17754,17756,19088,20370,20541,26556,52882,53623,54393,57138,108071,108073,170835,192167,211134,216856,240057,277360,319984</t>
  </si>
  <si>
    <t>Cacna1b,Cacna1c,Gria1,Gria2,Hcn1,Hcn2,Map1a,Map2,Prkar2b,Sez6,Slc8a1,Homer1,Rgs7bp,Gria3,Gabbr1,Slc12a5,Grm5,Grm7,Inpp5j,Nlgn1,Lzts1,Nlgn2,Syngap1,Prex1,Jph4</t>
  </si>
  <si>
    <t>GO:0098685</t>
  </si>
  <si>
    <t>Schaffer collateral - CA1 synapse</t>
  </si>
  <si>
    <t>33/113</t>
  </si>
  <si>
    <t>11784,12217,12287,12300,12322,12889,13176,14360,14800,17967,18039,18189,18530,20404,20616,20964,20965,20977,21960,54393,54725,73710,77531,83397,108071,208188,226180,229521,243961,319924,320127,380684,432530</t>
  </si>
  <si>
    <t>Apba2,Bsn,Cacna1b,Cacng2,Camk2a,Cplx1,Dcc,Fyn,Gria2,Ncam1,Nefl,Nrxn1,Pcdh8,Sh3gl2,Snap91,Syn1,Syn2,Syp,Tnr,Gabbr1,Cadm1,Tubb2b,Anks1b,Akap12,Grm5,Ghsr,Ina,Syt11,Shank1,Apba1,Dgki,Nefh,Adcy1</t>
  </si>
  <si>
    <t>GO:0032589</t>
  </si>
  <si>
    <t>neuron projection membrane</t>
  </si>
  <si>
    <t>24/68</t>
  </si>
  <si>
    <t>11540,11733,12289,14397,14799,14810,15165,15166,15444,16502,16504,16510,17762,18386,18483,19876,54393,57138,66797,99738,107448,232813,268902,380702,17756,18102,19283,23805,23969,67220,73728,74002,99662,106957,108897,13489,13809,14432,18751,19132,20509,20607,54670,57440,58234,93887,170677,171429,223864,234593,268663,11820,12386,12558,12721,13800,14026,14163,16332,20614,22152,22349,22368,23921,26382,52822,54126,70394,78473,83767,108686,170835,214593,234695,245880,260299,100040531</t>
  </si>
  <si>
    <t>Adora2a,Ank1,Cacna1d,Gabra4,Gria1,Grin1,Hcn1,Hcn2,Hpca,Kcnc1,Kcnc3,Kcnh1,Mapt,Oprd1,Palm,Robo1,Gabbr1,Slc12a5,Cntnap2,Kcnc4,Unc5a,Shisa7,Robo2,Shisa6,Map2,Nme1,Ptprz1,Apc2,Pacsin1,Plekho1,Psd,Psd2,Eps8l3,Slc39a6,Aif1l,Drd2,Enpep,Gap43,Prkcb,Prph,Slc19a1,Sstr3,Atp8b1,Ehd3,Shank3,Pcdhb16,Cdhr1,Slc26a6,Rapgef3,Ndrg4,Cdhr2,App,Ctnna2,Cdh2,Coro1a,Enah,Evl,Fgd1,Inppl1,Snap25,Tubb3,Vil1,Trpv2,Sh2b2,Fgd2,Rufy3,Arhgef7,Kptn,Skap1,Wasf1,Ccdc88a,Inpp5j,Duox2,Carmil2,Wasf3,Cadm4,Dynlt1f</t>
  </si>
  <si>
    <t>11540,11733,12289,14397,14799,14810,15165,15166,15444,16502,16504,16510,17762,18386,18483,19876,54393,57138,66797,99738,107448,232813,268902,380702</t>
  </si>
  <si>
    <t>Adora2a,Ank1,Cacna1d,Gabra4,Gria1,Grin1,Hcn1,Hcn2,Hpca,Kcnc1,Kcnc3,Kcnh1,Mapt,Oprd1,Palm,Robo1,Gabbr1,Slc12a5,Cntnap2,Kcnc4,Unc5a,Shisa7,Robo2,Shisa6</t>
  </si>
  <si>
    <t>GO:0031256</t>
  </si>
  <si>
    <t>leading edge membrane</t>
  </si>
  <si>
    <t>35/149</t>
  </si>
  <si>
    <t>11540,11733,12289,14397,14799,14810,15165,15166,15444,16502,16504,16510,17756,17762,18102,18386,18483,19283,19876,23805,23969,54393,57138,66797,67220,73728,74002,99662,99738,106957,107448,108897,232813,268902,380702</t>
  </si>
  <si>
    <t>Adora2a,Ank1,Cacna1d,Gabra4,Gria1,Grin1,Hcn1,Hcn2,Hpca,Kcnc1,Kcnc3,Kcnh1,Map2,Mapt,Nme1,Oprd1,Palm,Ptprz1,Robo1,Apc2,Pacsin1,Gabbr1,Slc12a5,Cntnap2,Plekho1,Psd,Psd2,Eps8l3,Kcnc4,Slc39a6,Unc5a,Aif1l,Shisa7,Robo2,Shisa6</t>
  </si>
  <si>
    <t>GO:0031253</t>
  </si>
  <si>
    <t>cell projection membrane</t>
  </si>
  <si>
    <t>51/298</t>
  </si>
  <si>
    <t>11540,11733,12289,13489,13809,14397,14432,14799,14810,15165,15166,15444,16502,16504,16510,17756,17762,18102,18386,18483,18751,19132,19283,19876,20509,20607,23805,23969,54393,54670,57138,57440,58234,66797,67220,73728,74002,93887,99662,99738,106957,107448,108897,170677,171429,223864,232813,234593,268663,268902,380702</t>
  </si>
  <si>
    <t>Adora2a,Ank1,Cacna1d,Drd2,Enpep,Gabra4,Gap43,Gria1,Grin1,Hcn1,Hcn2,Hpca,Kcnc1,Kcnc3,Kcnh1,Map2,Mapt,Nme1,Oprd1,Palm,Prkcb,Prph,Ptprz1,Robo1,Slc19a1,Sstr3,Apc2,Pacsin1,Gabbr1,Atp8b1,Slc12a5,Ehd3,Shank3,Cntnap2,Plekho1,Psd,Psd2,Pcdhb16,Eps8l3,Kcnc4,Slc39a6,Unc5a,Aif1l,Cdhr1,Slc26a6,Rapgef3,Shisa7,Ndrg4,Cdhr2,Robo2,Shisa6</t>
  </si>
  <si>
    <t>GO:0031252</t>
  </si>
  <si>
    <t>cell leading edge</t>
  </si>
  <si>
    <t>62/392</t>
  </si>
  <si>
    <t>11540,11733,11820,12289,12386,12558,12721,13800,14026,14163,14397,14799,14810,15165,15166,15444,16332,16502,16504,16510,17756,17762,18102,18386,18483,19283,19876,20614,22152,22349,22368,23805,23921,23969,26382,52822,54126,54393,57138,66797,67220,70394,73728,74002,78473,83767,99662,99738,106957,107448,108686,108897,170835,214593,223864,232813,234695,245880,260299,268902,380702,100040531</t>
  </si>
  <si>
    <t>Adora2a,Ank1,App,Cacna1d,Ctnna2,Cdh2,Coro1a,Enah,Evl,Fgd1,Gabra4,Gria1,Grin1,Hcn1,Hcn2,Hpca,Inppl1,Kcnc1,Kcnc3,Kcnh1,Map2,Mapt,Nme1,Oprd1,Palm,Ptprz1,Robo1,Snap25,Tubb3,Vil1,Trpv2,Apc2,Sh2b2,Pacsin1,Fgd2,Rufy3,Arhgef7,Gabbr1,Slc12a5,Cntnap2,Plekho1,Kptn,Psd,Psd2,Skap1,Wasf1,Eps8l3,Kcnc4,Slc39a6,Unc5a,Ccdc88a,Aif1l,Inpp5j,Duox2,Rapgef3,Shisa7,Carmil2,Wasf3,Cadm4,Robo2,Shisa6,Dynlt1f</t>
  </si>
  <si>
    <t>GO:0032590</t>
  </si>
  <si>
    <t>dendrite membrane</t>
  </si>
  <si>
    <t>15/47</t>
  </si>
  <si>
    <t>12289,14397,14799,14810,15165,15166,15444,16502,16504,18386,18483,57138,99738,232813,380702</t>
  </si>
  <si>
    <t>Cacna1d,Gabra4,Gria1,Grin1,Hcn1,Hcn2,Hpca,Kcnc1,Kcnc3,Oprd1,Palm,Slc12a5,Kcnc4,Shisa7,Shisa6</t>
  </si>
  <si>
    <t>GO:0043204</t>
  </si>
  <si>
    <t>perikaryon</t>
  </si>
  <si>
    <t>36/138</t>
  </si>
  <si>
    <t>11898,12286,12323,12876,12922,13070,13489,13637,13807,14719,14800,14807,15444,16572,17755,17951,18011,18040,18549,18552,18585,18667,19711,21823,23984,26414,52822,52882,52897,53623,54652,57138,58226,73205,241489,380684</t>
  </si>
  <si>
    <t>Ass1,Cacna1a,Camk2b,Cpe,Crhr2,Cyp11a1,Drd2,Efna2,Eno2,Got2,Gria2,Grik3,Hpca,Kif5a,Map1b,Naip5,Neurl1a,Nefm,Pcsk2,Pcsk5,Pde9a,Pgr,Resp18,Th,Pde10a,Mapk10,Rufy3,Rgs7bp,Rbfox3,Gria3,Cacna1f,Slc12a5,Cacna1h,C9orf72,Pde11a,Nefh</t>
  </si>
  <si>
    <t>GO:0098878</t>
  </si>
  <si>
    <t>neurotransmitter receptor complex</t>
  </si>
  <si>
    <t>12300,13385,14799,14800,14804,14807,14810,14813,15561,53623,54377,56177,58234,81904,140723,192167,232813,242667,243961,244723,380702,11447,11820,12311,12804,13649,13848,14397,14400,14402,14588,16194,16590,16975,18073,18211,18213,18846,19276,19713,21814,22063,23920,26564,54393,58869,78473,108073,110789,110834,171469,223272,239217,239530,239845,242425,244646,246788,269275,329064,383348,436090</t>
  </si>
  <si>
    <t>Cacng2,Dlg4,Gria1,Gria2,Grid2,Grik3,Grin1,Grin2c,Htr3a,Gria3,Cacng4,Olfm1,Shank3,Cacng7,Cacng5,Nlgn1,Shisa7,Dlgap3,Shank1,Olfm2,Shisa6,Chrnd,App,Calcr,Cntfr,Egfr,Ephb6,Gabra4,Gabrb1,Gabrb3,Gfra4,Il6ra,Kit,Lrp8,Nid1,Ntrk1,Ntrk3,Plxna3,Ptprn2,Ret,Tgfbr3,Trpc1,Insrr,Ror2,Gabbr1,Pex5l,Skap1,Grm7,Adgrv1,Chrna3,Gpr37l1,Itgbl1,Kctd12,Gpr20,Gpr156,Gabbr2,Pkd1l3,Trpv3,Acvr1c,Pkd2l1,Kctd16,Gpr62</t>
  </si>
  <si>
    <t>12300,13385,14799,14800,14804,14807,14810,14813,15561,53623,54377,56177,58234,81904,140723,192167,232813,242667,243961,244723,380702</t>
  </si>
  <si>
    <t>Cacng2,Dlg4,Gria1,Gria2,Grid2,Grik3,Grin1,Grin2c,Htr3a,Gria3,Cacng4,Olfm1,Shank3,Cacng7,Cacng5,Nlgn1,Shisa7,Dlgap3,Shank1,Olfm2,Shisa6</t>
  </si>
  <si>
    <t>GO:0008328</t>
  </si>
  <si>
    <t>ionotropic glutamate receptor complex</t>
  </si>
  <si>
    <t>20/55</t>
  </si>
  <si>
    <t>12300,13385,14799,14800,14804,14807,14810,14813,53623,54377,56177,58234,81904,140723,192167,232813,242667,243961,244723,380702</t>
  </si>
  <si>
    <t>Cacng2,Dlg4,Gria1,Gria2,Grid2,Grik3,Grin1,Grin2c,Gria3,Cacng4,Olfm1,Shank3,Cacng7,Cacng5,Nlgn1,Shisa7,Dlgap3,Shank1,Olfm2,Shisa6</t>
  </si>
  <si>
    <t>GO:0032281</t>
  </si>
  <si>
    <t>AMPA glutamate receptor complex</t>
  </si>
  <si>
    <t>12/30</t>
  </si>
  <si>
    <t>12300,13385,14799,14800,53623,54377,56177,81904,140723,232813,244723,380702</t>
  </si>
  <si>
    <t>Cacng2,Dlg4,Gria1,Gria2,Gria3,Cacng4,Olfm1,Cacng7,Cacng5,Shisa7,Olfm2,Shisa6</t>
  </si>
  <si>
    <t>GO:0043235</t>
  </si>
  <si>
    <t>receptor complex</t>
  </si>
  <si>
    <t>62/398</t>
  </si>
  <si>
    <t>11447,11820,12300,12311,12804,13385,13649,13848,14397,14400,14402,14588,14799,14800,14804,14807,14810,14813,15561,16194,16590,16975,18073,18211,18213,18846,19276,19713,21814,22063,23920,26564,53623,54377,54393,56177,58234,58869,78473,81904,108073,110789,110834,140723,171469,192167,223272,232813,239217,239530,239845,242425,242667,243961,244646,244723,246788,269275,329064,380702,383348,436090</t>
  </si>
  <si>
    <t>Chrnd,App,Cacng2,Calcr,Cntfr,Dlg4,Egfr,Ephb6,Gabra4,Gabrb1,Gabrb3,Gfra4,Gria1,Gria2,Grid2,Grik3,Grin1,Grin2c,Htr3a,Il6ra,Kit,Lrp8,Nid1,Ntrk1,Ntrk3,Plxna3,Ptprn2,Ret,Tgfbr3,Trpc1,Insrr,Ror2,Gria3,Cacng4,Gabbr1,Olfm1,Shank3,Pex5l,Skap1,Cacng7,Grm7,Adgrv1,Chrna3,Cacng5,Gpr37l1,Nlgn1,Itgbl1,Shisa7,Kctd12,Gpr20,Gpr156,Gabbr2,Dlgap3,Shank1,Pkd1l3,Olfm2,Trpv3,Acvr1c,Pkd2l1,Shisa6,Kctd16,Gpr62</t>
  </si>
  <si>
    <t>GO:0098802</t>
  </si>
  <si>
    <t>plasma membrane receptor complex</t>
  </si>
  <si>
    <t>33/185</t>
  </si>
  <si>
    <t>11447,12300,12311,12804,13385,14799,14800,14804,14807,14810,14813,15561,16194,23920,53623,54377,54393,56177,58234,78473,81904,110834,140723,192167,223272,232813,239845,242425,242667,243961,244723,269275,380702</t>
  </si>
  <si>
    <t>Chrnd,Cacng2,Calcr,Cntfr,Dlg4,Gria1,Gria2,Grid2,Grik3,Grin1,Grin2c,Htr3a,Il6ra,Insrr,Gria3,Cacng4,Gabbr1,Olfm1,Shank3,Skap1,Cacng7,Chrna3,Cacng5,Nlgn1,Itgbl1,Shisa7,Gpr156,Gabbr2,Dlgap3,Shank1,Olfm2,Acvr1c,Shisa6</t>
  </si>
  <si>
    <t>GO:0099569</t>
  </si>
  <si>
    <t>presynaptic cytoskeleton</t>
  </si>
  <si>
    <t>8/10</t>
  </si>
  <si>
    <t>12217,18039,18040,24050,26875,116837,116838,242662,14402,14415,18189,93842,216856,229521,243621,269788,12386,54195,238988,382018,13807,64138,66991,76123,103988</t>
  </si>
  <si>
    <t>Bsn,Nefl,Nefm,Septin3,Pclo,Rims1,Rims2,Rims3,Gabrb3,Gad1,Nrxn1,Igsf9,Nlgn2,Syt11,Iqsec3,Lhfpl4,Ctnna2,Gucy1b1,Erc2,Unc13a,Eno2,Ctsz,Khdc3,Gpsm2,Gck</t>
  </si>
  <si>
    <t>12217,18039,18040,24050,26875,116837,116838,242662</t>
  </si>
  <si>
    <t>Bsn,Nefl,Nefm,Septin3,Pclo,Rims1,Rims2,Rims3</t>
  </si>
  <si>
    <t>GO:0060077</t>
  </si>
  <si>
    <t>inhibitory synapse</t>
  </si>
  <si>
    <t>12/24</t>
  </si>
  <si>
    <t>12217,14402,14415,18189,26875,93842,116837,116838,216856,229521,243621,269788</t>
  </si>
  <si>
    <t>Bsn,Gabrb3,Gad1,Nrxn1,Pclo,Igsf9,Rims1,Rims2,Nlgn2,Syt11,Iqsec3,Lhfpl4</t>
  </si>
  <si>
    <t>GO:0048788</t>
  </si>
  <si>
    <t>cytoskeleton of presynaptic active zone</t>
  </si>
  <si>
    <t>5/6</t>
  </si>
  <si>
    <t>12217,26875,116837,116838,242662</t>
  </si>
  <si>
    <t>Bsn,Pclo,Rims1,Rims2,Rims3</t>
  </si>
  <si>
    <t>GO:0098831</t>
  </si>
  <si>
    <t>presynaptic active zone cytoplasmic component</t>
  </si>
  <si>
    <t>9/21</t>
  </si>
  <si>
    <t>12217,12386,26875,54195,116837,116838,238988,242662,382018</t>
  </si>
  <si>
    <t>Bsn,Ctnna2,Pclo,Gucy1b1,Rims1,Rims2,Erc2,Rims3,Unc13a</t>
  </si>
  <si>
    <t>GO:0099738</t>
  </si>
  <si>
    <t>cell cortex region</t>
  </si>
  <si>
    <t>14/54</t>
  </si>
  <si>
    <t>12217,12386,13807,26875,54195,64138,66991,76123,103988,116837,116838,238988,242662,382018</t>
  </si>
  <si>
    <t>Bsn,Ctnna2,Eno2,Pclo,Gucy1b1,Ctsz,Khdc3,Gpsm2,Gck,Rims1,Rims2,Erc2,Rims3,Unc13a</t>
  </si>
  <si>
    <t>GO:0099523</t>
  </si>
  <si>
    <t>presynaptic cytosol</t>
  </si>
  <si>
    <t>12322,14299,15114,17357,18750,18751,20404,77531,94090,104069,268882,327814,26556,242662</t>
  </si>
  <si>
    <t>Camk2a,Ncs1,Hap1,Marcksl1,Prkca,Prkcb,Sh3gl2,Anks1b,Trim9,Sncb,Fbxo45,Ppfia2,Homer1,Rims3</t>
  </si>
  <si>
    <t>12322,14299,15114,17357,18750,18751,20404,77531,94090,104069,268882,327814</t>
  </si>
  <si>
    <t>Camk2a,Ncs1,Hap1,Marcksl1,Prkca,Prkcb,Sh3gl2,Anks1b,Trim9,Sncb,Fbxo45,Ppfia2</t>
  </si>
  <si>
    <t>GO:0099522</t>
  </si>
  <si>
    <t>region of cytosol</t>
  </si>
  <si>
    <t>14/40</t>
  </si>
  <si>
    <t>12322,14299,15114,17357,18750,18751,20404,26556,77531,94090,104069,242662,268882,327814</t>
  </si>
  <si>
    <t>Camk2a,Ncs1,Hap1,Marcksl1,Prkca,Prkcb,Sh3gl2,Homer1,Anks1b,Trim9,Sncb,Rims3,Fbxo45,Ppfia2</t>
  </si>
  <si>
    <t>GO:0034704</t>
  </si>
  <si>
    <t>calcium channel complex</t>
  </si>
  <si>
    <t>19/59</t>
  </si>
  <si>
    <t>12286,12287,12288,12289,12293,12294,12296,12300,14226,20191,22066,54377,54652,56808,58226,81904,106757,171395,329064,12558,13617,14719,16508,16519,20271,20541,20840,98660,110876,11733,12672,13346,16773,18585,56485,56506,64082,110893,380698</t>
  </si>
  <si>
    <t>Cacna1a,Cacna1b,Cacna1c,Cacna1d,Cacna2d1,Cacna2d3,Cacnb2,Cacng2,Fkbp1b,Ryr2,Trpc4,Cacng4,Cacna1f,Cacna2d2,Cacna1h,Cacng7,Catsperd,Pkd1l1,Pkd2l1,Cdh2,Ednra,Got2,Kcnd2,Kcnj3,Scn5a,Slc8a1,Stac,Atp1a2,Scn2a,Ank1,Chrm4,Des,Lama2,Pde9a,Slc2a5,Cib2,Popdc2,Slc8a3,Obscn</t>
  </si>
  <si>
    <t>12286,12287,12288,12289,12293,12294,12296,12300,14226,20191,22066,54377,54652,56808,58226,81904,106757,171395,329064</t>
  </si>
  <si>
    <t>Cacna1a,Cacna1b,Cacna1c,Cacna1d,Cacna2d1,Cacna2d3,Cacnb2,Cacng2,Fkbp1b,Ryr2,Trpc4,Cacng4,Cacna1f,Cacna2d2,Cacna1h,Cacng7,Catsperd,Pkd1l1,Pkd2l1</t>
  </si>
  <si>
    <t>GO:0005891</t>
  </si>
  <si>
    <t>voltage-gated calcium channel complex</t>
  </si>
  <si>
    <t>14/39</t>
  </si>
  <si>
    <t>12286,12287,12288,12289,12293,12294,12296,12300,54377,54652,56808,58226,81904,106757</t>
  </si>
  <si>
    <t>Cacna1a,Cacna1b,Cacna1c,Cacna1d,Cacna2d1,Cacna2d3,Cacnb2,Cacng2,Cacng4,Cacna1f,Cacna2d2,Cacna1h,Cacng7,Catsperd</t>
  </si>
  <si>
    <t>GO:1990454</t>
  </si>
  <si>
    <t>L-type voltage-gated calcium channel complex</t>
  </si>
  <si>
    <t>6/11</t>
  </si>
  <si>
    <t>12288,12289,12293,12296,54377,81904</t>
  </si>
  <si>
    <t>Cacna1c,Cacna1d,Cacna2d1,Cacnb2,Cacng4,Cacng7</t>
  </si>
  <si>
    <t>GO:0030315</t>
  </si>
  <si>
    <t>T-tubule</t>
  </si>
  <si>
    <t>16/70</t>
  </si>
  <si>
    <t>12288,12289,12293,12296,12558,13617,14719,16508,16519,20271,20541,20840,54377,81904,98660,110876</t>
  </si>
  <si>
    <t>Cacna1c,Cacna1d,Cacna2d1,Cacnb2,Cdh2,Ednra,Got2,Kcnd2,Kcnj3,Scn5a,Slc8a1,Stac,Cacng4,Cacng7,Atp1a2,Scn2a</t>
  </si>
  <si>
    <t>GO:0042383</t>
  </si>
  <si>
    <t>sarcolemma</t>
  </si>
  <si>
    <t>28/162</t>
  </si>
  <si>
    <t>11733,12288,12289,12293,12296,12558,12672,13346,13617,14719,16508,16519,16773,18585,20191,20271,20541,20840,54377,56485,56506,58226,64082,81904,98660,110876,110893,380698</t>
  </si>
  <si>
    <t>Ank1,Cacna1c,Cacna1d,Cacna2d1,Cacnb2,Cdh2,Chrm4,Des,Ednra,Got2,Kcnd2,Kcnj3,Lama2,Pde9a,Ryr2,Scn5a,Slc8a1,Stac,Cacng4,Slc2a5,Cib2,Cacna1h,Popdc2,Cacng7,Atp1a2,Scn2a,Slc8a3,Obscn</t>
  </si>
  <si>
    <t>GO:0099513</t>
  </si>
  <si>
    <t>polymeric cytoskeletal fiber</t>
  </si>
  <si>
    <t>99/686</t>
  </si>
  <si>
    <t>11464,11540,11636,12316,12721,12934,13193,13346,13426,13429,14027,14168,14260,14360,16551,16559,16560,16563,16572,16573,16574,16593,16907,17427,17754,17755,17756,17760,17762,18005,18039,18040,18102,18186,18546,18817,19132,19348,20541,20877,22142,22152,22153,23805,23921,24084,26564,29870,53857,54418,56226,66411,66468,66809,67951,68922,70218,70394,70762,70892,72119,73710,74376,78473,80297,80986,93677,102747,103768,103988,106639,108897,108907,108911,109624,110033,110891,110893,194401,214444,215690,225362,226180,227634,235180,237436,237868,240121,241727,252868,269152,269713,380684,406217,545389,545486,668303,100040531,100502766</t>
  </si>
  <si>
    <t>Actc1,Adora2a,Ak1,Aspm,Coro1a,Dpysl2,Dcx,Des,Dync1i1,Dnm1,Evpl,Fgf13,Fmn1,Fyn,Kif11,Kif17,Kif1a,Kif2a,Kif5a,Kif5b,Kif5c,Klc1,Lmnb2,Mns1,Map1a,Map1b,Map2,Map6,Mapt,Nek2,Nefl,Nefm,Nme1,Nrp1,Pcp4,Plk1,Prph,Kif20a,Slc8a1,Aurkb,Tuba1a,Tubb3,Tubb4a,Apc2,Sh2b2,Tekt2,Ror2,Gtse1,Tuba8,Fmn2,Espn,Tbcb,Ska1,Krt20,Tubb6,Dnaic1,Kif18b,Kptn,Dclk2,Ttll7,Tpx2,Tubb2b,Myo18b,Skap1,Sptbn4,Ckap2,Lmod2,Lrrc49,Tubg2,Gck,Vmac,Aif1l,Nusap1,Rcc2,Cald1,Kif22,Slc8a2,Slc8a3,Mical3,Cdk5rap2,Nav1,Reep2,Ina,Camsap1,Fez1,Gas2l3,Sarm1,Fsd1,Snph,Odf4,Kif26b,Clip2,Nefh,Bex4,Cep170,Tubb1,Kif26a,Dynlt1f,Kifc1</t>
  </si>
  <si>
    <t>GO:0005874</t>
  </si>
  <si>
    <t>microtubule</t>
  </si>
  <si>
    <t>67/423</t>
  </si>
  <si>
    <t>12316,12934,13193,13426,13429,14168,16551,16559,16560,16563,16572,16573,16574,16593,17754,17755,17756,17760,17762,18005,18817,19348,20541,20877,22142,22152,22153,23805,24084,26564,29870,53857,66411,66468,67951,68922,70218,70762,70892,72119,73710,78473,80986,102747,103768,108907,108911,110033,110891,110893,214444,215690,225362,227634,235180,237436,237868,240121,241727,269152,269713,406217,545389,545486,668303,100040531,100502766</t>
  </si>
  <si>
    <t>Aspm,Dpysl2,Dcx,Dync1i1,Dnm1,Fgf13,Kif11,Kif17,Kif1a,Kif2a,Kif5a,Kif5b,Kif5c,Klc1,Map1a,Map1b,Map2,Map6,Mapt,Nek2,Plk1,Kif20a,Slc8a1,Aurkb,Tuba1a,Tubb3,Tubb4a,Apc2,Tekt2,Ror2,Gtse1,Tuba8,Tbcb,Ska1,Tubb6,Dnaic1,Kif18b,Dclk2,Ttll7,Tpx2,Tubb2b,Skap1,Ckap2,Lrrc49,Tubg2,Nusap1,Rcc2,Kif22,Slc8a2,Slc8a3,Cdk5rap2,Nav1,Reep2,Camsap1,Fez1,Gas2l3,Sarm1,Fsd1,Snph,Kif26b,Clip2,Bex4,Cep170,Tubb1,Kif26a,Dynlt1f,Kifc1</t>
  </si>
  <si>
    <t>GO:0048514</t>
  </si>
  <si>
    <t>blood vessel morphogenesis</t>
  </si>
  <si>
    <t>153/632</t>
  </si>
  <si>
    <t>11482,11490,11504,11535,11555,11607,11622,11727,11745,12018,12159,12192,12266,12274,12306,12394,12491,12628,12654,12767,12826,12827,12828,13036,13078,13197,13614,13636,13638,13642,13713,13819,13835,13836,13846,14048,14066,14089,14164,14172,14181,14182,14183,14219,14257,14268,14366,14367,14370,14461,14465,14595,14609,14645,14725,14775,15139,15205,15213,15218,15277,15368,15507,15586,15945,16007,16153,16402,16404,16476,16542,16847,16854,16878,16971,17130,17131,17242,17286,17304,18024,18128,18129,18131,18187,18212,18595,18787,18792,18799,19016,19225,20204,20312,20319,20351,20358,20423,20563,20677,20692,20698,20817,21385,21808,21813,21928,22339,22411,22422,22436,22601,23991,26365,51801,53417,56233,56332,57257,57875,66214,67122,67784,68169,68545,70097,71602,72469,73181,74030,74769,75723,76905,77446,105844,114715,142980,192176,224792,230126,230738,231532,232983,238055,240185,243362,257630,319757,319909,320910,320924,329941,672511,12633,12842,14726,15531,18541,19250,21416,22040,23967,67155,67916,71461,71709,74155,76854,107869,231672,268977,16535,18230,11541,11596,11684,11854,12043,13143,13869,14062,14063,14161,14345,14456,14745,15894,16149,16177,16195,16202,16337,16367,16398,16777,16803,17096,17127,17295,17311,17387,18214,18438,18442,18707,18806,19204,19241,19243,20297,20346,20347,20682,20779,20947,21418,22051,24088,63873,66102,70568,71093,71609,76088,76454,76509,80903,108058,215999,231637,232748,240873,269016,330662,384009,19285,22041,207686,12053,360213,12390,18563,12512,20855,56753,328949,13482,107351,235041,245827,252973,14573,16421,16776,18858,20971,21961,192897</t>
  </si>
  <si>
    <t>Acvrl1,Adam15,Adamts1,Adm,Adrb2,Agtr1a,Ahr,Ang,Anxa3,Bak1,Bmp4,Zfp36l1,C3,C6,Anxa2,Runx1,Cd36,Cfh,Chil1,Cxcr4,Col4a1,Col4a2,Col4a3,Ctsh,Cyp1b1,Gadd45a,Edn1,Efna1,Efna3,Efnb2,Elk3,Epas1,Epha1,Epha2,Ephb4,Eya1,F3,Fap,Fgf1,Fgf18,Fgfbp1,Fgfr1,Fgfr2,Ccn2,Flt4,Fn1,Fzd4,Fzd5,Fzd8,Gata2,Gata6,B4galt1,Gja1,Glul,Lrp2,Gpx1,Hc,Hes1,Hey1,Foxn1,Hk2,Hmox1,Hspb1,Hyal1,Cxcl10,Ccn1,Il10,Itga5,Itga7,Jun,Kdr,Lepr,Lgals3,Lif,Lrp1,Smad6,Smad7,Mdk,Meox2,Mfge8,Nfe2l2,Notch1,Notch2,Notch3,Nrp2,Ntrk2,Pdgfra,Serpine1,Plau,Plcd1,Pparg,Ptgs2,Prrx2,Cx3cl1,Sfrp2,Sema4a,Sema6a,Shh,Slit2,Sox4,Sparc,Sphk1,Srpk2,Tbx2,Tgfb2,Tgfbr2,Tnfaip2,Vegfa,Wnt11,Wnt7b,Xdh,Yap1,Cib1,Ceacam1,Ramp1,Hif3a,Hdac7,Amotl2,Vav3,Angptl4,Rgcc,Nrarp,Plxnd1,Ndnf,Ecscr,Sash1,Myo1e,Plcd3,Nfatc4,Rin2,Pik3cb,Amotl1,Lrg1,Heg1,Card10,Spred1,Tlr3,Flna,Adgrf5,Shb,Zc3h12a,Arhgap24,Cxcl17,Apob,Jcad,Stard13,Il17f,Smo,Ism1,Itgb8,Ccbe1,Col8a2,Rnf213,Cflar,Col1a1,Pdpn,Ndst1,Pcnt,Ptpn14,Tcf7l2,Trex1,Osr1,Smarca2,Plpp3,Ptk7,Syde1,Errfi1,Gper1,Cth,Fbxw8,Ltbp1,Kcnq1,Nxn,Adora2b,Ager,Alox12,Rhod,Bcl2,Dapk2,Erbb4,F2r,F2rl1,Fga,Fut4,Gas6,Lpar1,Icam1,Cd74,Il1r1,Il6st,Ilk,Insr,Irs1,Itga2,Lamb1,Lbp,Lyn,Smad3,Met,Kitl,Mmp14,Ddr2,P2rx4,P2ry2,Pik3cd,Pld2,Ptafr,Tmsb4x,Ptp4a1,Ccl20,Sema3a,Sema3b,Sox9,Src,Swap70,Tfap2a,Trip6,Tlr2,Trpv4,Cxcl16,Cpne3,Atoh8,Tradd,Dock8,Fbxo31,Plet1,Fgf16,Camk2d,Mcu,Ssh1,Tcaf2,Tnfsf18,Sh3rf2,Dock1,Glipr2,Cavin1,Trf,Cfap69,Bcl6,Trim46,Cav2,Pcx,Cd63,Stc1,Tacstd2,Mcc,Dpp4,Kank1,Kank2,Fat2,Grhl2,Gdnf,Itgb7,Lama5,Pmp22,Sdc4,Tns1,Itgb4</t>
  </si>
  <si>
    <t>11482,11490,11504,11535,11555,11607,11622,11727,11745,12018,12159,12192,12266,12274,12306,12394,12491,12628,12654,12767,12826,12827,12828,13036,13078,13197,13614,13636,13638,13642,13713,13819,13835,13836,13846,14048,14066,14089,14164,14172,14181,14182,14183,14219,14257,14268,14366,14367,14370,14461,14465,14595,14609,14645,14725,14775,15139,15205,15213,15218,15277,15368,15507,15586,15945,16007,16153,16402,16404,16476,16542,16847,16854,16878,16971,17130,17131,17242,17286,17304,18024,18128,18129,18131,18187,18212,18595,18787,18792,18799,19016,19225,20204,20312,20319,20351,20358,20423,20563,20677,20692,20698,20817,21385,21808,21813,21928,22339,22411,22422,22436,22601,23991,26365,51801,53417,56233,56332,57257,57875,66214,67122,67784,68169,68545,70097,71602,72469,73181,74030,74769,75723,76905,77446,105844,114715,142980,192176,224792,230126,230738,231532,232983,238055,240185,243362,257630,319757,319909,320910,320924,329941,672511</t>
  </si>
  <si>
    <t>Acvrl1,Adam15,Adamts1,Adm,Adrb2,Agtr1a,Ahr,Ang,Anxa3,Bak1,Bmp4,Zfp36l1,C3,C6,Anxa2,Runx1,Cd36,Cfh,Chil1,Cxcr4,Col4a1,Col4a2,Col4a3,Ctsh,Cyp1b1,Gadd45a,Edn1,Efna1,Efna3,Efnb2,Elk3,Epas1,Epha1,Epha2,Ephb4,Eya1,F3,Fap,Fgf1,Fgf18,Fgfbp1,Fgfr1,Fgfr2,Ccn2,Flt4,Fn1,Fzd4,Fzd5,Fzd8,Gata2,Gata6,B4galt1,Gja1,Glul,Lrp2,Gpx1,Hc,Hes1,Hey1,Foxn1,Hk2,Hmox1,Hspb1,Hyal1,Cxcl10,Ccn1,Il10,Itga5,Itga7,Jun,Kdr,Lepr,Lgals3,Lif,Lrp1,Smad6,Smad7,Mdk,Meox2,Mfge8,Nfe2l2,Notch1,Notch2,Notch3,Nrp2,Ntrk2,Pdgfra,Serpine1,Plau,Plcd1,Pparg,Ptgs2,Prrx2,Cx3cl1,Sfrp2,Sema4a,Sema6a,Shh,Slit2,Sox4,Sparc,Sphk1,Srpk2,Tbx2,Tgfb2,Tgfbr2,Tnfaip2,Vegfa,Wnt11,Wnt7b,Xdh,Yap1,Cib1,Ceacam1,Ramp1,Hif3a,Hdac7,Amotl2,Vav3,Angptl4,Rgcc,Nrarp,Plxnd1,Ndnf,Ecscr,Sash1,Myo1e,Plcd3,Nfatc4,Rin2,Pik3cb,Amotl1,Lrg1,Heg1,Card10,Spred1,Tlr3,Flna,Adgrf5,Shb,Zc3h12a,Arhgap24,Cxcl17,Apob,Jcad,Stard13,Il17f,Smo,Ism1,Itgb8,Ccbe1,Col8a2,Rnf213</t>
  </si>
  <si>
    <t>GO:0001944</t>
  </si>
  <si>
    <t>vasculature development</t>
  </si>
  <si>
    <t>171/767</t>
  </si>
  <si>
    <t>11482,11490,11504,11535,11555,11607,11622,11727,11745,12018,12159,12192,12266,12274,12306,12394,12491,12628,12633,12654,12767,12826,12827,12828,12842,13036,13078,13197,13614,13636,13638,13642,13713,13819,13835,13836,13846,14048,14066,14089,14164,14172,14181,14182,14183,14219,14257,14268,14366,14367,14370,14461,14465,14595,14609,14645,14725,14726,14775,15139,15205,15213,15218,15277,15368,15507,15531,15586,15945,16007,16153,16402,16404,16476,16542,16847,16854,16878,16971,17130,17131,17242,17286,17304,18024,18128,18129,18131,18187,18212,18541,18595,18787,18792,18799,19016,19225,19250,20204,20312,20319,20351,20358,20423,20563,20677,20692,20698,20817,21385,21416,21808,21813,21928,22040,22339,22411,22422,22436,22601,23967,23991,26365,51801,53417,56233,56332,57257,57875,66214,67122,67155,67784,67916,68169,68545,70097,71461,71602,71709,72469,73181,74030,74155,74769,75723,76854,76905,77446,105844,107869,114715,142980,192176,224792,230126,230738,231532,231672,232983,238055,240185,243362,257630,268977,319757,319909,320910,320924,329941,672511</t>
  </si>
  <si>
    <t>Acvrl1,Adam15,Adamts1,Adm,Adrb2,Agtr1a,Ahr,Ang,Anxa3,Bak1,Bmp4,Zfp36l1,C3,C6,Anxa2,Runx1,Cd36,Cfh,Cflar,Chil1,Cxcr4,Col4a1,Col4a2,Col4a3,Col1a1,Ctsh,Cyp1b1,Gadd45a,Edn1,Efna1,Efna3,Efnb2,Elk3,Epas1,Epha1,Epha2,Ephb4,Eya1,F3,Fap,Fgf1,Fgf18,Fgfbp1,Fgfr1,Fgfr2,Ccn2,Flt4,Fn1,Fzd4,Fzd5,Fzd8,Gata2,Gata6,B4galt1,Gja1,Glul,Lrp2,Pdpn,Gpx1,Hc,Hes1,Hey1,Foxn1,Hk2,Hmox1,Hspb1,Ndst1,Hyal1,Cxcl10,Ccn1,Il10,Itga5,Itga7,Jun,Kdr,Lepr,Lgals3,Lif,Lrp1,Smad6,Smad7,Mdk,Meox2,Mfge8,Nfe2l2,Notch1,Notch2,Notch3,Nrp2,Ntrk2,Pcnt,Pdgfra,Serpine1,Plau,Plcd1,Pparg,Ptgs2,Ptpn14,Prrx2,Cx3cl1,Sfrp2,Sema4a,Sema6a,Shh,Slit2,Sox4,Sparc,Sphk1,Srpk2,Tbx2,Tcf7l2,Tgfb2,Tgfbr2,Tnfaip2,Trex1,Vegfa,Wnt11,Wnt7b,Xdh,Yap1,Osr1,Cib1,Ceacam1,Ramp1,Hif3a,Hdac7,Amotl2,Vav3,Angptl4,Rgcc,Nrarp,Smarca2,Plxnd1,Plpp3,Ndnf,Ecscr,Sash1,Ptk7,Myo1e,Syde1,Plcd3,Nfatc4,Rin2,Errfi1,Pik3cb,Amotl1,Gper1,Lrg1,Heg1,Card10,Cth,Spred1,Tlr3,Flna,Adgrf5,Shb,Zc3h12a,Arhgap24,Fbxw8,Cxcl17,Apob,Jcad,Stard13,Il17f,Ltbp1,Smo,Ism1,Itgb8,Ccbe1,Col8a2,Rnf213</t>
  </si>
  <si>
    <t>GO:0072358</t>
  </si>
  <si>
    <t>cardiovascular system development</t>
  </si>
  <si>
    <t>173/780</t>
  </si>
  <si>
    <t>11482,11490,11504,11535,11555,11607,11622,11727,11745,12018,12159,12192,12266,12274,12306,12394,12491,12628,12633,12654,12767,12826,12827,12828,12842,13036,13078,13197,13614,13636,13638,13642,13713,13819,13835,13836,13846,14048,14066,14089,14164,14172,14181,14182,14183,14219,14257,14268,14366,14367,14370,14461,14465,14595,14609,14645,14725,14726,14775,15139,15205,15213,15218,15277,15368,15507,15531,15586,15945,16007,16153,16402,16404,16476,16535,16542,16847,16854,16878,16971,17130,17131,17242,17286,17304,18024,18128,18129,18131,18187,18212,18230,18541,18595,18787,18792,18799,19016,19225,19250,20204,20312,20319,20351,20358,20423,20563,20677,20692,20698,20817,21385,21416,21808,21813,21928,22040,22339,22411,22422,22436,22601,23967,23991,26365,51801,53417,56233,56332,57257,57875,66214,67122,67155,67784,67916,68169,68545,70097,71461,71602,71709,72469,73181,74030,74155,74769,75723,76854,76905,77446,105844,107869,114715,142980,192176,224792,230126,230738,231532,231672,232983,238055,240185,243362,257630,268977,319757,319909,320910,320924,329941,672511</t>
  </si>
  <si>
    <t>Acvrl1,Adam15,Adamts1,Adm,Adrb2,Agtr1a,Ahr,Ang,Anxa3,Bak1,Bmp4,Zfp36l1,C3,C6,Anxa2,Runx1,Cd36,Cfh,Cflar,Chil1,Cxcr4,Col4a1,Col4a2,Col4a3,Col1a1,Ctsh,Cyp1b1,Gadd45a,Edn1,Efna1,Efna3,Efnb2,Elk3,Epas1,Epha1,Epha2,Ephb4,Eya1,F3,Fap,Fgf1,Fgf18,Fgfbp1,Fgfr1,Fgfr2,Ccn2,Flt4,Fn1,Fzd4,Fzd5,Fzd8,Gata2,Gata6,B4galt1,Gja1,Glul,Lrp2,Pdpn,Gpx1,Hc,Hes1,Hey1,Foxn1,Hk2,Hmox1,Hspb1,Ndst1,Hyal1,Cxcl10,Ccn1,Il10,Itga5,Itga7,Jun,Kcnq1,Kdr,Lepr,Lgals3,Lif,Lrp1,Smad6,Smad7,Mdk,Meox2,Mfge8,Nfe2l2,Notch1,Notch2,Notch3,Nrp2,Ntrk2,Nxn,Pcnt,Pdgfra,Serpine1,Plau,Plcd1,Pparg,Ptgs2,Ptpn14,Prrx2,Cx3cl1,Sfrp2,Sema4a,Sema6a,Shh,Slit2,Sox4,Sparc,Sphk1,Srpk2,Tbx2,Tcf7l2,Tgfb2,Tgfbr2,Tnfaip2,Trex1,Vegfa,Wnt11,Wnt7b,Xdh,Yap1,Osr1,Cib1,Ceacam1,Ramp1,Hif3a,Hdac7,Amotl2,Vav3,Angptl4,Rgcc,Nrarp,Smarca2,Plxnd1,Plpp3,Ndnf,Ecscr,Sash1,Ptk7,Myo1e,Syde1,Plcd3,Nfatc4,Rin2,Errfi1,Pik3cb,Amotl1,Gper1,Lrg1,Heg1,Card10,Cth,Spred1,Tlr3,Flna,Adgrf5,Shb,Zc3h12a,Arhgap24,Fbxw8,Cxcl17,Apob,Jcad,Stard13,Il17f,Ltbp1,Smo,Ism1,Itgb8,Ccbe1,Col8a2,Rnf213</t>
  </si>
  <si>
    <t>GO:0001568</t>
  </si>
  <si>
    <t>blood vessel development</t>
  </si>
  <si>
    <t>165/731</t>
  </si>
  <si>
    <t>11482,11490,11504,11535,11555,11607,11622,11727,11745,12018,12159,12192,12266,12274,12306,12394,12491,12628,12633,12654,12767,12826,12827,12828,12842,13036,13078,13197,13614,13636,13638,13642,13713,13819,13835,13836,13846,14048,14066,14089,14164,14172,14181,14182,14183,14219,14257,14268,14366,14367,14370,14461,14465,14595,14609,14645,14725,14775,15139,15205,15213,15218,15277,15368,15507,15531,15586,15945,16007,16153,16402,16404,16476,16542,16847,16854,16878,16971,17130,17131,17242,17286,17304,18024,18128,18129,18131,18187,18212,18595,18787,18792,18799,19016,19225,20204,20312,20319,20351,20358,20423,20563,20677,20692,20698,20817,21385,21416,21808,21813,21928,22040,22339,22411,22422,22436,22601,23967,23991,26365,51801,53417,56233,56332,57257,57875,66214,67122,67784,67916,68169,68545,70097,71461,71602,71709,72469,73181,74030,74769,75723,76854,76905,77446,105844,114715,142980,192176,224792,230126,230738,231532,231672,232983,238055,240185,243362,257630,268977,319757,319909,320910,320924,329941,672511</t>
  </si>
  <si>
    <t>Acvrl1,Adam15,Adamts1,Adm,Adrb2,Agtr1a,Ahr,Ang,Anxa3,Bak1,Bmp4,Zfp36l1,C3,C6,Anxa2,Runx1,Cd36,Cfh,Cflar,Chil1,Cxcr4,Col4a1,Col4a2,Col4a3,Col1a1,Ctsh,Cyp1b1,Gadd45a,Edn1,Efna1,Efna3,Efnb2,Elk3,Epas1,Epha1,Epha2,Ephb4,Eya1,F3,Fap,Fgf1,Fgf18,Fgfbp1,Fgfr1,Fgfr2,Ccn2,Flt4,Fn1,Fzd4,Fzd5,Fzd8,Gata2,Gata6,B4galt1,Gja1,Glul,Lrp2,Gpx1,Hc,Hes1,Hey1,Foxn1,Hk2,Hmox1,Hspb1,Ndst1,Hyal1,Cxcl10,Ccn1,Il10,Itga5,Itga7,Jun,Kdr,Lepr,Lgals3,Lif,Lrp1,Smad6,Smad7,Mdk,Meox2,Mfge8,Nfe2l2,Notch1,Notch2,Notch3,Nrp2,Ntrk2,Pdgfra,Serpine1,Plau,Plcd1,Pparg,Ptgs2,Prrx2,Cx3cl1,Sfrp2,Sema4a,Sema6a,Shh,Slit2,Sox4,Sparc,Sphk1,Srpk2,Tbx2,Tcf7l2,Tgfb2,Tgfbr2,Tnfaip2,Trex1,Vegfa,Wnt11,Wnt7b,Xdh,Yap1,Osr1,Cib1,Ceacam1,Ramp1,Hif3a,Hdac7,Amotl2,Vav3,Angptl4,Rgcc,Nrarp,Plxnd1,Plpp3,Ndnf,Ecscr,Sash1,Ptk7,Myo1e,Syde1,Plcd3,Nfatc4,Rin2,Pik3cb,Amotl1,Gper1,Lrg1,Heg1,Card10,Spred1,Tlr3,Flna,Adgrf5,Shb,Zc3h12a,Arhgap24,Fbxw8,Cxcl17,Apob,Jcad,Stard13,Il17f,Ltbp1,Smo,Ism1,Itgb8,Ccbe1,Col8a2,Rnf213</t>
  </si>
  <si>
    <t>GO:0001525</t>
  </si>
  <si>
    <t>angiogenesis</t>
  </si>
  <si>
    <t>127/521</t>
  </si>
  <si>
    <t>11482,11490,11504,11535,11555,11607,11622,11727,11745,12159,12266,12274,12306,12394,12491,12628,12654,12767,12826,12827,12828,13036,13078,13197,13614,13636,13638,13642,13713,13819,13835,13836,13846,14066,14089,14164,14172,14181,14182,14183,14219,14257,14268,14367,14370,14461,14465,14595,14645,14775,15139,15277,15368,15507,15586,15945,16007,16153,16402,16476,16542,16847,16854,16878,17242,17286,17304,18024,18128,18129,18131,18187,18595,18787,18792,18799,19016,19225,20312,20319,20351,20358,20423,20563,20692,20698,20817,21808,21813,21928,22339,22422,23991,26365,51801,53417,56233,56332,57257,57875,66214,67122,67784,68169,68545,70097,72469,73181,74769,75723,76905,105844,114715,142980,192176,230126,230738,231532,232983,240185,243362,257630,319909,320910,320924,329941,672511</t>
  </si>
  <si>
    <t>Acvrl1,Adam15,Adamts1,Adm,Adrb2,Agtr1a,Ahr,Ang,Anxa3,Bmp4,C3,C6,Anxa2,Runx1,Cd36,Cfh,Chil1,Cxcr4,Col4a1,Col4a2,Col4a3,Ctsh,Cyp1b1,Gadd45a,Edn1,Efna1,Efna3,Efnb2,Elk3,Epas1,Epha1,Epha2,Ephb4,F3,Fap,Fgf1,Fgf18,Fgfbp1,Fgfr1,Fgfr2,Ccn2,Flt4,Fn1,Fzd5,Fzd8,Gata2,Gata6,B4galt1,Glul,Gpx1,Hc,Hk2,Hmox1,Hspb1,Hyal1,Cxcl10,Ccn1,Il10,Itga5,Jun,Kdr,Lepr,Lgals3,Lif,Mdk,Meox2,Mfge8,Nfe2l2,Notch1,Notch2,Notch3,Nrp2,Pdgfra,Serpine1,Plau,Plcd1,Pparg,Ptgs2,Cx3cl1,Sfrp2,Sema4a,Sema6a,Shh,Slit2,Sparc,Sphk1,Srpk2,Tgfb2,Tgfbr2,Tnfaip2,Vegfa,Wnt7b,Cib1,Ceacam1,Ramp1,Hif3a,Hdac7,Amotl2,Vav3,Angptl4,Rgcc,Nrarp,Plxnd1,Ndnf,Ecscr,Sash1,Plcd3,Nfatc4,Pik3cb,Amotl1,Lrg1,Card10,Spred1,Tlr3,Flna,Shb,Zc3h12a,Arhgap24,Cxcl17,Jcad,Stard13,Il17f,Ism1,Itgb8,Ccbe1,Col8a2,Rnf213</t>
  </si>
  <si>
    <t>GO:0030335</t>
  </si>
  <si>
    <t>positive regulation of cell migration</t>
  </si>
  <si>
    <t>121/553</t>
  </si>
  <si>
    <t>11504,11541,11596,11684,11745,11854,12043,12159,12767,12842,13036,13078,13143,13614,13835,13869,14062,14063,14066,14161,14164,14172,14181,14182,14257,14268,14345,14456,14461,14726,14745,15368,15507,15586,15894,15945,16007,16149,16177,16195,16202,16337,16367,16398,16402,16476,16542,16777,16803,16854,16971,17096,17127,17242,17295,17311,17387,18024,18128,18214,18438,18442,18595,18707,18787,18792,18806,19204,19225,19241,19243,20297,20312,20346,20347,20351,20358,20423,20682,20692,20698,20779,20947,21418,21808,21813,22051,22339,22411,23991,24088,56233,63873,66102,67916,70097,70568,71093,71609,71709,74030,75723,76088,76454,76509,76854,80903,108058,192176,215999,230738,231637,232748,232983,240185,240873,269016,319757,320924,330662,384009</t>
  </si>
  <si>
    <t>Adamts1,Adora2b,Ager,Alox12,Anxa3,Rhod,Bcl2,Bmp4,Cxcr4,Col1a1,Ctsh,Cyp1b1,Dapk2,Edn1,Epha1,Erbb4,F2r,F2rl1,F3,Fga,Fgf1,Fgf18,Fgfbp1,Fgfr1,Flt4,Fn1,Fut4,Gas6,Gata2,Pdpn,Lpar1,Hmox1,Hspb1,Hyal1,Icam1,Cxcl10,Ccn1,Cd74,Il1r1,Il6st,Ilk,Insr,Irs1,Itga2,Itga5,Jun,Kdr,Lamb1,Lbp,Lgals3,Lrp1,Lyn,Smad3,Mdk,Met,Kitl,Mmp14,Nfe2l2,Notch1,Ddr2,P2rx4,P2ry2,Pdgfra,Pik3cd,Serpine1,Plau,Pld2,Ptafr,Ptgs2,Tmsb4x,Ptp4a1,Ccl20,Cx3cl1,Sema3a,Sema3b,Sema4a,Sema6a,Shh,Sox9,Sparc,Sphk1,Src,Swap70,Tfap2a,Tgfb2,Tgfbr2,Trip6,Vegfa,Wnt11,Cib1,Tlr2,Hdac7,Trpv4,Cxcl16,Plpp3,Sash1,Cpne3,Atoh8,Tradd,Syde1,Rin2,Amotl1,Dock8,Fbxo31,Plet1,Gper1,Fgf16,Camk2d,Flna,Mcu,Zc3h12a,Ssh1,Tcaf2,Cxcl17,Jcad,Tnfsf18,Sh3rf2,Smo,Ccbe1,Dock1,Glipr2</t>
  </si>
  <si>
    <t>GO:2000147</t>
  </si>
  <si>
    <t>positive regulation of cell motility</t>
  </si>
  <si>
    <t>124/576</t>
  </si>
  <si>
    <t>11504,11541,11596,11684,11745,11854,12043,12159,12767,12842,13036,13078,13143,13614,13835,13869,14062,14063,14066,14161,14164,14172,14181,14182,14257,14268,14345,14456,14461,14726,14745,15368,15507,15586,15894,15945,16007,16149,16177,16195,16202,16337,16367,16398,16402,16476,16542,16777,16803,16854,16971,17096,17127,17242,17295,17311,17387,18024,18128,18214,18438,18442,18595,18707,18787,18792,18806,19204,19225,19241,19243,19285,20297,20312,20346,20347,20351,20358,20423,20682,20692,20698,20779,20947,21418,21808,21813,22041,22051,22339,22411,23991,24088,56233,63873,66102,67916,70097,70568,71093,71609,71709,74030,75723,76088,76454,76509,76854,80903,108058,192176,207686,215999,230738,231637,232748,232983,240185,240873,269016,319757,320924,330662,384009</t>
  </si>
  <si>
    <t>Adamts1,Adora2b,Ager,Alox12,Anxa3,Rhod,Bcl2,Bmp4,Cxcr4,Col1a1,Ctsh,Cyp1b1,Dapk2,Edn1,Epha1,Erbb4,F2r,F2rl1,F3,Fga,Fgf1,Fgf18,Fgfbp1,Fgfr1,Flt4,Fn1,Fut4,Gas6,Gata2,Pdpn,Lpar1,Hmox1,Hspb1,Hyal1,Icam1,Cxcl10,Ccn1,Cd74,Il1r1,Il6st,Ilk,Insr,Irs1,Itga2,Itga5,Jun,Kdr,Lamb1,Lbp,Lgals3,Lrp1,Lyn,Smad3,Mdk,Met,Kitl,Mmp14,Nfe2l2,Notch1,Ddr2,P2rx4,P2ry2,Pdgfra,Pik3cd,Serpine1,Plau,Pld2,Ptafr,Ptgs2,Tmsb4x,Ptp4a1,Cavin1,Ccl20,Cx3cl1,Sema3a,Sema3b,Sema4a,Sema6a,Shh,Sox9,Sparc,Sphk1,Src,Swap70,Tfap2a,Tgfb2,Tgfbr2,Trf,Trip6,Vegfa,Wnt11,Cib1,Tlr2,Hdac7,Trpv4,Cxcl16,Plpp3,Sash1,Cpne3,Atoh8,Tradd,Syde1,Rin2,Amotl1,Dock8,Fbxo31,Plet1,Gper1,Fgf16,Camk2d,Flna,Cfap69,Mcu,Zc3h12a,Ssh1,Tcaf2,Cxcl17,Jcad,Tnfsf18,Sh3rf2,Smo,Ccbe1,Dock1,Glipr2</t>
  </si>
  <si>
    <t>GO:0051272</t>
  </si>
  <si>
    <t>positive regulation of cellular component movement</t>
  </si>
  <si>
    <t>126/595</t>
  </si>
  <si>
    <t>11504,11541,11596,11684,11745,11854,12043,12053,12159,12767,12842,13036,13078,13143,13614,13835,13869,14062,14063,14066,14161,14164,14172,14181,14182,14257,14268,14345,14456,14461,14726,14745,15368,15507,15586,15894,15945,16007,16149,16177,16195,16202,16337,16367,16398,16402,16476,16542,16777,16803,16854,16971,17096,17127,17242,17295,17311,17387,18024,18128,18214,18438,18442,18595,18707,18787,18792,18806,19204,19225,19241,19243,19285,20297,20312,20346,20347,20351,20358,20423,20682,20692,20698,20779,20947,21418,21808,21813,22041,22051,22339,22411,23991,24088,56233,63873,66102,67916,70097,70568,71093,71609,71709,74030,75723,76088,76454,76509,76854,80903,108058,192176,207686,215999,230738,231637,232748,232983,240185,240873,269016,319757,320924,330662,360213,384009</t>
  </si>
  <si>
    <t>Adamts1,Adora2b,Ager,Alox12,Anxa3,Rhod,Bcl2,Bcl6,Bmp4,Cxcr4,Col1a1,Ctsh,Cyp1b1,Dapk2,Edn1,Epha1,Erbb4,F2r,F2rl1,F3,Fga,Fgf1,Fgf18,Fgfbp1,Fgfr1,Flt4,Fn1,Fut4,Gas6,Gata2,Pdpn,Lpar1,Hmox1,Hspb1,Hyal1,Icam1,Cxcl10,Ccn1,Cd74,Il1r1,Il6st,Ilk,Insr,Irs1,Itga2,Itga5,Jun,Kdr,Lamb1,Lbp,Lgals3,Lrp1,Lyn,Smad3,Mdk,Met,Kitl,Mmp14,Nfe2l2,Notch1,Ddr2,P2rx4,P2ry2,Pdgfra,Pik3cd,Serpine1,Plau,Pld2,Ptafr,Ptgs2,Tmsb4x,Ptp4a1,Cavin1,Ccl20,Cx3cl1,Sema3a,Sema3b,Sema4a,Sema6a,Shh,Sox9,Sparc,Sphk1,Src,Swap70,Tfap2a,Tgfb2,Tgfbr2,Trf,Trip6,Vegfa,Wnt11,Cib1,Tlr2,Hdac7,Trpv4,Cxcl16,Plpp3,Sash1,Cpne3,Atoh8,Tradd,Syde1,Rin2,Amotl1,Dock8,Fbxo31,Plet1,Gper1,Fgf16,Camk2d,Flna,Cfap69,Mcu,Zc3h12a,Ssh1,Tcaf2,Cxcl17,Jcad,Tnfsf18,Sh3rf2,Smo,Ccbe1,Dock1,Trim46,Glipr2</t>
  </si>
  <si>
    <t>GO:0040017</t>
  </si>
  <si>
    <t>positive regulation of locomotion</t>
  </si>
  <si>
    <t>127/607</t>
  </si>
  <si>
    <t>11504,11541,11596,11684,11745,11854,12043,12159,12390,12767,12842,13036,13078,13143,13614,13835,13869,14062,14063,14066,14161,14164,14172,14181,14182,14257,14268,14345,14456,14461,14726,14745,15368,15507,15586,15894,15945,16007,16149,16177,16195,16202,16337,16367,16398,16402,16476,16542,16777,16803,16854,16971,17096,17127,17242,17295,17311,17387,18024,18128,18214,18438,18442,18563,18595,18707,18787,18792,18806,19204,19225,19241,19243,19285,20297,20312,20346,20347,20351,20358,20423,20563,20682,20692,20698,20779,20947,21418,21808,21813,22041,22051,22339,22411,23991,24088,56233,63873,66102,67916,70097,70568,71093,71609,71709,74030,75723,76088,76454,76509,76854,80903,108058,192176,207686,215999,230738,231637,232748,232983,240185,240873,269016,319757,320924,330662,384009</t>
  </si>
  <si>
    <t>Adamts1,Adora2b,Ager,Alox12,Anxa3,Rhod,Bcl2,Bmp4,Cav2,Cxcr4,Col1a1,Ctsh,Cyp1b1,Dapk2,Edn1,Epha1,Erbb4,F2r,F2rl1,F3,Fga,Fgf1,Fgf18,Fgfbp1,Fgfr1,Flt4,Fn1,Fut4,Gas6,Gata2,Pdpn,Lpar1,Hmox1,Hspb1,Hyal1,Icam1,Cxcl10,Ccn1,Cd74,Il1r1,Il6st,Ilk,Insr,Irs1,Itga2,Itga5,Jun,Kdr,Lamb1,Lbp,Lgals3,Lrp1,Lyn,Smad3,Mdk,Met,Kitl,Mmp14,Nfe2l2,Notch1,Ddr2,P2rx4,P2ry2,Pcx,Pdgfra,Pik3cd,Serpine1,Plau,Pld2,Ptafr,Ptgs2,Tmsb4x,Ptp4a1,Cavin1,Ccl20,Cx3cl1,Sema3a,Sema3b,Sema4a,Sema6a,Shh,Slit2,Sox9,Sparc,Sphk1,Src,Swap70,Tfap2a,Tgfb2,Tgfbr2,Trf,Trip6,Vegfa,Wnt11,Cib1,Tlr2,Hdac7,Trpv4,Cxcl16,Plpp3,Sash1,Cpne3,Atoh8,Tradd,Syde1,Rin2,Amotl1,Dock8,Fbxo31,Plet1,Gper1,Fgf16,Camk2d,Flna,Cfap69,Mcu,Zc3h12a,Ssh1,Tcaf2,Cxcl17,Jcad,Tnfsf18,Sh3rf2,Smo,Ccbe1,Dock1,Glipr2</t>
  </si>
  <si>
    <t>GO:1901342</t>
  </si>
  <si>
    <t>regulation of vasculature development</t>
  </si>
  <si>
    <t>83/348</t>
  </si>
  <si>
    <t>11482,11504,11535,11555,11607,11745,12159,12266,12274,12394,12491,12633,12654,12767,12827,12828,13036,13078,13197,13636,13638,13642,13835,13836,13846,14066,14164,14172,14181,14461,14465,14645,15139,15213,15277,15368,15507,15586,15945,16153,16402,16542,16854,16878,17242,17286,18024,18128,18787,19016,19225,20312,20319,20351,20358,20423,20692,20698,21808,21813,22339,22436,23991,26365,56233,66214,67784,68545,70097,74030,76854,76905,105844,107869,114715,142980,230738,240185,243362,257630,319909,320910,320924</t>
  </si>
  <si>
    <t>Acvrl1,Adamts1,Adm,Adrb2,Agtr1a,Anxa3,Bmp4,C3,C6,Runx1,Cd36,Cflar,Chil1,Cxcr4,Col4a2,Col4a3,Ctsh,Cyp1b1,Gadd45a,Efna1,Efna3,Efnb2,Epha1,Epha2,Ephb4,F3,Fgf1,Fgf18,Fgfbp1,Gata2,Gata6,Glul,Hc,Hey1,Hk2,Hmox1,Hspb1,Hyal1,Cxcl10,Il10,Itga5,Kdr,Lgals3,Lif,Mdk,Meox2,Nfe2l2,Notch1,Serpine1,Pparg,Ptgs2,Cx3cl1,Sfrp2,Sema4a,Sema6a,Shh,Sparc,Sphk1,Tgfb2,Tgfbr2,Vegfa,Xdh,Cib1,Ceacam1,Hdac7,Rgcc,Plxnd1,Ecscr,Sash1,Rin2,Gper1,Lrg1,Card10,Cth,Spred1,Tlr3,Zc3h12a,Jcad,Stard13,Il17f,Ism1,Itgb8,Ccbe1</t>
  </si>
  <si>
    <t>GO:0010632</t>
  </si>
  <si>
    <t>regulation of epithelial cell migration</t>
  </si>
  <si>
    <t>63/231</t>
  </si>
  <si>
    <t>11482,11541,11596,11684,11745,12159,12512,13036,13197,13636,13836,14164,14172,14181,14182,14257,14461,14645,15368,15507,15586,16398,16476,16542,17286,17295,18024,18128,18438,18787,19016,19225,20346,20351,20423,20563,20682,20692,20779,20855,21808,21813,22339,23991,26365,56233,56753,66214,67916,70097,71093,74030,75723,80903,105844,114715,230738,240185,243362,320924,328949,330662,384009</t>
  </si>
  <si>
    <t>Acvrl1,Adora2b,Ager,Alox12,Anxa3,Bmp4,Cd63,Ctsh,Gadd45a,Efna1,Epha2,Fgf1,Fgf18,Fgfbp1,Fgfr1,Flt4,Gata2,Glul,Hmox1,Hspb1,Hyal1,Itga2,Jun,Kdr,Meox2,Met,Nfe2l2,Notch1,P2rx4,Serpine1,Pparg,Ptgs2,Sema3a,Sema4a,Shh,Slit2,Sox9,Sparc,Src,Stc1,Tgfb2,Tgfbr2,Vegfa,Cib1,Ceacam1,Hdac7,Tacstd2,Rgcc,Plpp3,Sash1,Atoh8,Rin2,Amotl1,Fgf16,Card10,Spred1,Zc3h12a,Jcad,Stard13,Ccbe1,Mcc,Dock1,Glipr2</t>
  </si>
  <si>
    <t>GO:0090132</t>
  </si>
  <si>
    <t>epithelium migration</t>
  </si>
  <si>
    <t>73/289</t>
  </si>
  <si>
    <t>11482,11541,11596,11684,11745,12159,12512,13036,13078,13197,13482,13636,13642,13836,13846,14089,14164,14172,14181,14182,14257,14461,14645,14775,15368,15507,15586,16398,16476,16542,17286,17295,18024,18128,18438,18787,19016,19225,20346,20351,20423,20563,20682,20692,20779,20855,21808,21813,22339,23991,26365,56233,56753,66214,67784,70097,71093,74030,75723,80903,105844,107351,114715,230738,235041,240185,243362,245827,252973,320924,328949,330662,384009</t>
  </si>
  <si>
    <t>Acvrl1,Adora2b,Ager,Alox12,Anxa3,Bmp4,Cd63,Ctsh,Cyp1b1,Gadd45a,Dpp4,Efna1,Efnb2,Epha2,Ephb4,Fap,Fgf1,Fgf18,Fgfbp1,Fgfr1,Flt4,Gata2,Glul,Gpx1,Hmox1,Hspb1,Hyal1,Itga2,Jun,Kdr,Meox2,Met,Nfe2l2,Notch1,P2rx4,Serpine1,Pparg,Ptgs2,Sema3a,Sema4a,Shh,Slit2,Sox9,Sparc,Src,Stc1,Tgfb2,Tgfbr2,Vegfa,Cib1,Ceacam1,Hdac7,Tacstd2,Rgcc,Plxnd1,Sash1,Atoh8,Rin2,Amotl1,Fgf16,Card10,Kank1,Spred1,Zc3h12a,Kank2,Jcad,Stard13,Fat2,Grhl2,Ccbe1,Mcc,Dock1,Glipr2</t>
  </si>
  <si>
    <t>GO:0090130</t>
  </si>
  <si>
    <t>tissue migration</t>
  </si>
  <si>
    <t>73/291</t>
  </si>
  <si>
    <t>GO:0010631</t>
  </si>
  <si>
    <t>epithelial cell migration</t>
  </si>
  <si>
    <t>72/287</t>
  </si>
  <si>
    <t>11482,11541,11596,11684,11745,12159,12512,13036,13078,13197,13482,13636,13642,13836,13846,14089,14164,14172,14181,14182,14257,14461,14645,14775,15368,15507,15586,16398,16476,16542,17286,17295,18024,18128,18438,18787,19016,19225,20346,20351,20423,20563,20682,20692,20779,20855,21808,21813,22339,23991,26365,56233,56753,66214,67784,70097,71093,74030,75723,80903,105844,107351,114715,230738,235041,240185,243362,245827,320924,328949,330662,384009</t>
  </si>
  <si>
    <t>Acvrl1,Adora2b,Ager,Alox12,Anxa3,Bmp4,Cd63,Ctsh,Cyp1b1,Gadd45a,Dpp4,Efna1,Efnb2,Epha2,Ephb4,Fap,Fgf1,Fgf18,Fgfbp1,Fgfr1,Flt4,Gata2,Glul,Gpx1,Hmox1,Hspb1,Hyal1,Itga2,Jun,Kdr,Meox2,Met,Nfe2l2,Notch1,P2rx4,Serpine1,Pparg,Ptgs2,Sema3a,Sema4a,Shh,Slit2,Sox9,Sparc,Src,Stc1,Tgfb2,Tgfbr2,Vegfa,Cib1,Ceacam1,Hdac7,Tacstd2,Rgcc,Plxnd1,Sash1,Atoh8,Rin2,Amotl1,Fgf16,Card10,Kank1,Spred1,Zc3h12a,Kank2,Jcad,Stard13,Fat2,Ccbe1,Mcc,Dock1,Glipr2</t>
  </si>
  <si>
    <t>GO:0001667</t>
  </si>
  <si>
    <t>ameboidal-type cell migration</t>
  </si>
  <si>
    <t>93/417</t>
  </si>
  <si>
    <t>11482,11541,11596,11684,11745,12159,12512,12767,13036,13078,13197,13482,13636,13642,13836,13846,13869,14089,14164,14172,14181,14182,14257,14268,14461,14573,14609,14645,14775,15368,15507,15586,16202,16398,16421,16476,16542,16776,17286,17295,17311,18024,18128,18187,18214,18438,18787,18858,19016,19225,20346,20347,20351,20358,20423,20563,20682,20692,20779,20855,20971,21808,21813,21961,22339,22411,23991,26365,56233,56332,56753,66214,67784,70097,71093,71709,74030,75723,80903,105844,107351,114715,192897,230738,235041,240185,243362,245827,319757,320924,328949,330662,384009</t>
  </si>
  <si>
    <t>Acvrl1,Adora2b,Ager,Alox12,Anxa3,Bmp4,Cd63,Cxcr4,Ctsh,Cyp1b1,Gadd45a,Dpp4,Efna1,Efnb2,Epha2,Ephb4,Erbb4,Fap,Fgf1,Fgf18,Fgfbp1,Fgfr1,Flt4,Fn1,Gata2,Gdnf,Gja1,Glul,Gpx1,Hmox1,Hspb1,Hyal1,Ilk,Itga2,Itgb7,Jun,Kdr,Lama5,Meox2,Met,Kitl,Nfe2l2,Notch1,Nrp2,Ddr2,P2rx4,Serpine1,Pmp22,Pparg,Ptgs2,Sema3a,Sema3b,Sema4a,Sema6a,Shh,Slit2,Sox9,Sparc,Src,Stc1,Sdc4,Tgfb2,Tgfbr2,Tns1,Vegfa,Wnt11,Cib1,Ceacam1,Hdac7,Amotl2,Tacstd2,Rgcc,Plxnd1,Sash1,Atoh8,Syde1,Rin2,Amotl1,Fgf16,Card10,Kank1,Spred1,Itgb4,Zc3h12a,Kank2,Jcad,Stard13,Fat2,Smo,Ccbe1,Mcc,Dock1,Glipr2</t>
  </si>
  <si>
    <t>GO:0045765</t>
  </si>
  <si>
    <t>regulation of angiogenesis</t>
  </si>
  <si>
    <t>74/312</t>
  </si>
  <si>
    <t>11482,11504,11535,11555,11607,11745,12266,12274,12394,12491,12654,12767,12827,12828,13036,13078,13197,13636,13638,13835,13836,14066,14164,14172,14181,14461,14465,14645,15139,15277,15368,15507,15586,15945,16153,16402,16542,16854,16878,17242,17286,18024,18128,18787,19016,19225,20312,20319,20351,20358,20423,20692,20698,21808,21813,22339,23991,26365,56233,66214,67784,68545,70097,76905,105844,114715,142980,230738,240185,243362,257630,319909,320910,320924</t>
  </si>
  <si>
    <t>Acvrl1,Adamts1,Adm,Adrb2,Agtr1a,Anxa3,C3,C6,Runx1,Cd36,Chil1,Cxcr4,Col4a2,Col4a3,Ctsh,Cyp1b1,Gadd45a,Efna1,Efna3,Epha1,Epha2,F3,Fgf1,Fgf18,Fgfbp1,Gata2,Gata6,Glul,Hc,Hk2,Hmox1,Hspb1,Hyal1,Cxcl10,Il10,Itga5,Kdr,Lgals3,Lif,Mdk,Meox2,Nfe2l2,Notch1,Serpine1,Pparg,Ptgs2,Cx3cl1,Sfrp2,Sema4a,Sema6a,Shh,Sparc,Sphk1,Tgfb2,Tgfbr2,Vegfa,Cib1,Ceacam1,Hdac7,Rgcc,Plxnd1,Ecscr,Sash1,Lrg1,Card10,Spred1,Tlr3,Zc3h12a,Jcad,Stard13,Il17f,Ism1,Itgb8,Ccbe1</t>
  </si>
  <si>
    <t>GO:0010594</t>
  </si>
  <si>
    <t>regulation of endothelial cell migration</t>
  </si>
  <si>
    <t>48/162</t>
  </si>
  <si>
    <t>11482,11541,11596,11684,11745,12159,13197,13636,13836,14164,14172,14181,14182,14257,14461,14645,15368,15507,16542,17286,17295,18024,18128,18438,19016,19225,20351,20423,20563,20692,20855,22339,23991,26365,56233,66214,67916,70097,71093,74030,75723,80903,105844,114715,230738,240185,243362,320924</t>
  </si>
  <si>
    <t>Acvrl1,Adora2b,Ager,Alox12,Anxa3,Bmp4,Gadd45a,Efna1,Epha2,Fgf1,Fgf18,Fgfbp1,Fgfr1,Flt4,Gata2,Glul,Hmox1,Hspb1,Kdr,Meox2,Met,Nfe2l2,Notch1,P2rx4,Pparg,Ptgs2,Sema4a,Shh,Slit2,Sparc,Stc1,Vegfa,Cib1,Ceacam1,Hdac7,Rgcc,Plpp3,Sash1,Atoh8,Rin2,Amotl1,Fgf16,Card10,Spred1,Zc3h12a,Jcad,Stard13,Ccbe1</t>
  </si>
  <si>
    <t>GO:0043542</t>
  </si>
  <si>
    <t>endothelial cell migration</t>
  </si>
  <si>
    <t>54/204</t>
  </si>
  <si>
    <t>11482,11541,11596,11684,11745,12159,13078,13197,13482,13636,13642,13836,13846,14089,14164,14172,14181,14182,14257,14461,14645,14775,15368,15507,16542,17286,17295,18024,18128,18438,19016,19225,20351,20423,20563,20692,20855,22339,23991,26365,56233,66214,67784,70097,71093,74030,75723,80903,105844,114715,230738,240185,243362,320924</t>
  </si>
  <si>
    <t>Acvrl1,Adora2b,Ager,Alox12,Anxa3,Bmp4,Cyp1b1,Gadd45a,Dpp4,Efna1,Efnb2,Epha2,Ephb4,Fap,Fgf1,Fgf18,Fgfbp1,Fgfr1,Flt4,Gata2,Glul,Gpx1,Hmox1,Hspb1,Kdr,Meox2,Met,Nfe2l2,Notch1,P2rx4,Pparg,Ptgs2,Sema4a,Shh,Slit2,Sparc,Stc1,Vegfa,Cib1,Ceacam1,Hdac7,Rgcc,Plxnd1,Sash1,Atoh8,Rin2,Amotl1,Fgf16,Card10,Spred1,Zc3h12a,Jcad,Stard13,Ccbe1</t>
  </si>
  <si>
    <t>GO:1904018</t>
  </si>
  <si>
    <t>positive regulation of vasculature development</t>
  </si>
  <si>
    <t>54/206</t>
  </si>
  <si>
    <t>11482,11535,11607,11745,12266,12274,12394,12633,12654,12767,13036,13078,13642,13835,13846,14066,14164,14172,14181,14461,14465,15139,15277,15368,15507,15586,16153,16402,16542,16854,17242,18024,18128,18787,19225,20312,20319,20423,20698,21813,22339,23991,26365,56233,70097,74030,76854,76905,107869,142980,230738,240185,320910,320924</t>
  </si>
  <si>
    <t>Acvrl1,Adm,Agtr1a,Anxa3,C3,C6,Runx1,Cflar,Chil1,Cxcr4,Ctsh,Cyp1b1,Efnb2,Epha1,Ephb4,F3,Fgf1,Fgf18,Fgfbp1,Gata2,Gata6,Hc,Hk2,Hmox1,Hspb1,Hyal1,Il10,Itga5,Kdr,Lgals3,Mdk,Nfe2l2,Notch1,Serpine1,Ptgs2,Cx3cl1,Sfrp2,Shh,Sphk1,Tgfbr2,Vegfa,Cib1,Ceacam1,Hdac7,Sash1,Rin2,Gper1,Lrg1,Cth,Tlr3,Zc3h12a,Jcad,Itgb8,Ccbe1</t>
  </si>
  <si>
    <t>GO:0010634</t>
  </si>
  <si>
    <t>positive regulation of epithelial cell migration</t>
  </si>
  <si>
    <t>42/147</t>
  </si>
  <si>
    <t>11541,11684,11745,12159,13036,14164,14172,14181,14182,14257,14461,15368,15507,15586,16398,16476,16542,17295,18024,18438,18787,19225,20423,20682,20692,20779,21808,21813,22339,23991,56233,67916,70097,71093,74030,75723,80903,230738,240185,320924,330662,384009</t>
  </si>
  <si>
    <t>Adora2b,Alox12,Anxa3,Bmp4,Ctsh,Fgf1,Fgf18,Fgfbp1,Fgfr1,Flt4,Gata2,Hmox1,Hspb1,Hyal1,Itga2,Jun,Kdr,Met,Nfe2l2,P2rx4,Serpine1,Ptgs2,Shh,Sox9,Sparc,Src,Tgfb2,Tgfbr2,Vegfa,Cib1,Hdac7,Plpp3,Sash1,Atoh8,Rin2,Amotl1,Fgf16,Zc3h12a,Jcad,Ccbe1,Dock1,Glipr2</t>
  </si>
  <si>
    <t>GO:0010595</t>
  </si>
  <si>
    <t>positive regulation of endothelial cell migration</t>
  </si>
  <si>
    <t>31/100</t>
  </si>
  <si>
    <t>11541,11684,11745,12159,14164,14172,14181,14182,14257,14461,15368,15507,16542,17295,18024,18438,19225,20423,20692,22339,23991,56233,67916,70097,71093,74030,75723,80903,230738,240185,320924</t>
  </si>
  <si>
    <t>Adora2b,Alox12,Anxa3,Bmp4,Fgf1,Fgf18,Fgfbp1,Fgfr1,Flt4,Gata2,Hmox1,Hspb1,Kdr,Met,Nfe2l2,P2rx4,Ptgs2,Shh,Sparc,Vegfa,Cib1,Hdac7,Plpp3,Sash1,Atoh8,Rin2,Amotl1,Fgf16,Zc3h12a,Jcad,Ccbe1</t>
  </si>
  <si>
    <t>GO:0045766</t>
  </si>
  <si>
    <t>positive regulation of angiogenesis</t>
  </si>
  <si>
    <t>46/186</t>
  </si>
  <si>
    <t>11482,11535,11607,11745,12266,12274,12394,12654,12767,13036,13078,13835,14066,14164,14172,14181,14461,14465,15139,15277,15368,15507,15586,16153,16402,16542,16854,17242,18024,18787,19225,20312,20319,20423,20698,21813,22339,23991,56233,70097,76905,142980,230738,240185,320910,320924</t>
  </si>
  <si>
    <t>Acvrl1,Adm,Agtr1a,Anxa3,C3,C6,Runx1,Chil1,Cxcr4,Ctsh,Cyp1b1,Epha1,F3,Fgf1,Fgf18,Fgfbp1,Gata2,Gata6,Hc,Hk2,Hmox1,Hspb1,Hyal1,Il10,Itga5,Kdr,Lgals3,Mdk,Nfe2l2,Serpine1,Ptgs2,Cx3cl1,Sfrp2,Shh,Sphk1,Tgfbr2,Vegfa,Cib1,Hdac7,Sash1,Lrg1,Tlr3,Zc3h12a,Jcad,Itgb8,Ccbe1</t>
  </si>
  <si>
    <t>GO:0030155</t>
  </si>
  <si>
    <t>regulation of cell adhesion</t>
  </si>
  <si>
    <t>156/706</t>
  </si>
  <si>
    <t>11482,11490,11555,11596,11684,11687,11847,11854,11856,12015,12043,12053,12159,12394,12491,12505,12512,12522,12571,12767,12842,13078,13405,13482,13636,13642,13835,13836,13841,13846,13866,13867,14161,14251,14268,14345,14348,14366,14369,14726,14732,14924,14960,14961,14998,15205,15216,15586,15894,15977,16007,16149,16153,16168,16190,16193,16195,16196,16202,16362,16396,16398,16402,16542,16774,16776,16777,16854,16878,16950,16971,17096,17127,17131,17242,17387,18128,18787,18792,18806,19013,19091,19204,19252,19401,19419,19697,20312,20358,20390,20423,20440,20682,20779,20947,20971,21808,21813,21817,21926,21929,21950,22287,22339,22361,22778,23795,23991,26365,27205,50768,53883,54156,56349,56745,56753,57257,63873,66214,67122,67784,67916,68169,72432,74030,74769,76088,76509,77976,80859,83436,83554,99571,107351,107527,114249,140474,170758,192176,208177,208650,223881,227753,227929,230126,230738,234199,234839,240354,240873,242122,243910,244895,320404,320712,330662,11658,11829,12160,12192,12215,12555,12614,12628,12738,13052,14012,14460,14735,16404,16421,16475,16582,17470,17698,18595,18772,20563,20868,22174,22422,52118,57783,58998,64058,67547,67703,68764,68810,71740,71790,72058,74012,80883,93742,116701,117606,170643,207683,210126,238939,245450,245827,270120,279653,545428,100534287,11622,12010,12018,12051,12306,12349,12393,12525,12902,12981,13639,14063,14102,14184,14367,14370,14456,14461,15001,15218,15985,16157,16169,16182,16476,16847,17068,17311,18129,19016,19698,20297,20351,20677,20852,21934,21946,22041,22780,24088,24108,26379,27060,53314,56233,56492,56708,57757,58185,59009,65963,66058,69656,70673,70809,71982,74748,76527,81897,93694,102545,103743,107568,170826,215653,233328,237339,238377,387510,545649,14825,18024,18035,18712,19411,22695,69068,226421,100038882,14609,18439,18826,19171,22040,58206,226422,11541,11988,12638,12921,13032,14219,15368,16165,16803,16911,17874,18784,19267,20698,21785,21898,22038,22320,53603,69583,74180,76854,77125,110786,224792,235587,360013,12759,18162</t>
  </si>
  <si>
    <t>Acvrl1,Adam15,Adrb2,Ager,Alox12,Alox15,Arg2,Rhod,Arhgap6,Bad,Bcl2,Bcl6,Bmp4,Runx1,Cd36,Cd44,Cd63,Cd83,Cdk6,Cxcr4,Col1a1,Cyp1b1,Dmd,Dpp4,Efna1,Efnb2,Epha1,Epha2,Epha7,Ephb4,Erbb2,Erbb3,Fga,Flot1,Fn1,Fut4,Fut9,Fzd4,Fzd7,Pdpn,Gpam,Magi1,H2-Aa,H2-Ab1,H2-DMa,Hes1,Hfe,Hyal1,Icam1,Ifnb1,Ccn1,Cd74,Il10,Il15,Il4ra,Il6,Il6st,Il7,Ilk,Irf1,Itch,Itga2,Itga5,Kdr,Lama3,Lama5,Lamb1,Lgals3,Lif,Loxl3,Lrp1,Lyn,Smad3,Smad7,Mdk,Mmp14,Notch1,Serpine1,Plau,Pld2,Ppara,Prkg1,Ptafr,Dusp1,Rara,Rasgrp1,Rela,Cx3cl1,Sema6a,Sftpd,Shh,St6gal1,Sox9,Src,Swap70,Sdc4,Tgfb2,Tgfbr2,Tgm2,Tnf,Tnfaip3,Tnfsf9,Scgb1a1,Vegfa,Vnn1,Ikzf1,Agr2,Cib1,Ceacam1,Podxl,Dlc1,Celsr2,Egfl6,Net1,C1qtnf1,Tacstd2,Vav3,Trpv4,Rgcc,Nrarp,Plxnd1,Plpp3,Ndnf,Spink5,Rin2,Pik3cb,Dock8,Plet1,Nuak1,Nfkbiz,Plekha2,Fstl3,Fgg,Kank1,Il1rl2,Npnt,Muc4,Rac3,Flna,Phldb2,Cblb,Rnd1,Gsn,Cytip,Shb,Zc3h12a,Fgl1,Piezo1,Malt1,Tnfsf18,Vtcn1,Nfkbid,Peak1,Itpkb,Abi3bp,Dock1,Alcam,Aqp4,Bmp5,Zfp36l1,Bsg,Cdh15,Celsr1,Cfh,Cldn2,Cxadr,Mpzl2,Gata1,Gpc4,Itga7,Itgb7,Ajuba,Kifc3,Cd200,Msn,Pdgfra,Pkp1,Slit2,Stk10,Tyro3,Wnt7b,Pvr,Tnip1,Nectin3,Perp,Slc39a8,Kirrel3,Cdhr3,Nexn,Nectin4,Anxa9,Igsf5,Rap2b,Ntng1,Pard3,Fgfrl1,Boc,Kirrel,Igsf11,Lpp,Gm281,Slitrk2,Fat2,Fat3,Pcdh19,Ccdc141,Dchs2,Ahr,B2m,Bak1,Bcl3,Anxa2,Car2,Runx2,Cd8a,Cr2,Csf2,Efna4,F2rl1,Fas,Fgfr3,Fzd5,Fzd8,Gas6,Gata2,H2-Oa,Foxn1,Cd79b,Il11ra1,Il15ra,Il18r1,Jun,Lepr,Ly6d,Kitl,Notch2,Pparg,Relb,Ccl20,Sema4a,Sox4,Stat6,Tnfrsf11a,Pglyrp1,Trf,Ikzf3,Tlr2,Ubd,Esrra,Tcirg1,Batf,Hdac7,Cldn18,Clcf1,Pglyrp2,Rsad2,Sh3rf1,Tmem176b,Tmem176a,Pir,Prdm16,Clec2g,Snx10,Slamf8,Il34,Tlr9,Clec2d,Cmtm7,Tmem98,Wwp1,Ppargc1b,Rassf2,Lrrk1,L3mbtl3,Gpr68,Ifnk,Gm13276,Cxcl1,Nfe2l2,Nfkbia,Pim1,Rarg,Zfp36,Tcim,Rab7b,Isg15,Gja1,P2rx7,Lcp1,Psmb10,Trex1,Zbtb32,Rab29,Adora2b,Slc7a2,Cftr,Crhr1,Ctsc,Ccn2,Hmox1,Il13ra2,Lbp,Lmo4,Myd88,Pla2g5,Ptpre,Sphk1,Tff2,Tlr4,Plscr1,Vamp8,Tslp,Tnfsf13,Muc5b,Gper1,Il33,Iglc2,Adgrf5,Parp3,Myo18a,Clu,Npr3</t>
  </si>
  <si>
    <t>11482,11490,11555,11596,11684,11687,11847,11854,11856,12015,12043,12053,12159,12394,12491,12505,12512,12522,12571,12767,12842,13078,13405,13482,13636,13642,13835,13836,13841,13846,13866,13867,14161,14251,14268,14345,14348,14366,14369,14726,14732,14924,14960,14961,14998,15205,15216,15586,15894,15977,16007,16149,16153,16168,16190,16193,16195,16196,16202,16362,16396,16398,16402,16542,16774,16776,16777,16854,16878,16950,16971,17096,17127,17131,17242,17387,18128,18787,18792,18806,19013,19091,19204,19252,19401,19419,19697,20312,20358,20390,20423,20440,20682,20779,20947,20971,21808,21813,21817,21926,21929,21950,22287,22339,22361,22778,23795,23991,26365,27205,50768,53883,54156,56349,56745,56753,57257,63873,66214,67122,67784,67916,68169,72432,74030,74769,76088,76509,77976,80859,83436,83554,99571,107351,107527,114249,140474,170758,192176,208177,208650,223881,227753,227929,230126,230738,234199,234839,240354,240873,242122,243910,244895,320404,320712,330662</t>
  </si>
  <si>
    <t>Acvrl1,Adam15,Adrb2,Ager,Alox12,Alox15,Arg2,Rhod,Arhgap6,Bad,Bcl2,Bcl6,Bmp4,Runx1,Cd36,Cd44,Cd63,Cd83,Cdk6,Cxcr4,Col1a1,Cyp1b1,Dmd,Dpp4,Efna1,Efnb2,Epha1,Epha2,Epha7,Ephb4,Erbb2,Erbb3,Fga,Flot1,Fn1,Fut4,Fut9,Fzd4,Fzd7,Pdpn,Gpam,Magi1,H2-Aa,H2-Ab1,H2-DMa,Hes1,Hfe,Hyal1,Icam1,Ifnb1,Ccn1,Cd74,Il10,Il15,Il4ra,Il6,Il6st,Il7,Ilk,Irf1,Itch,Itga2,Itga5,Kdr,Lama3,Lama5,Lamb1,Lgals3,Lif,Loxl3,Lrp1,Lyn,Smad3,Smad7,Mdk,Mmp14,Notch1,Serpine1,Plau,Pld2,Ppara,Prkg1,Ptafr,Dusp1,Rara,Rasgrp1,Rela,Cx3cl1,Sema6a,Sftpd,Shh,St6gal1,Sox9,Src,Swap70,Sdc4,Tgfb2,Tgfbr2,Tgm2,Tnf,Tnfaip3,Tnfsf9,Scgb1a1,Vegfa,Vnn1,Ikzf1,Agr2,Cib1,Ceacam1,Podxl,Dlc1,Celsr2,Egfl6,Net1,C1qtnf1,Tacstd2,Vav3,Trpv4,Rgcc,Nrarp,Plxnd1,Plpp3,Ndnf,Spink5,Rin2,Pik3cb,Dock8,Plet1,Nuak1,Nfkbiz,Plekha2,Fstl3,Fgg,Kank1,Il1rl2,Npnt,Muc4,Rac3,Flna,Phldb2,Cblb,Rnd1,Gsn,Cytip,Shb,Zc3h12a,Fgl1,Piezo1,Malt1,Tnfsf18,Vtcn1,Nfkbid,Peak1,Itpkb,Abi3bp,Dock1</t>
  </si>
  <si>
    <t>150/748</t>
  </si>
  <si>
    <t>11555,11596,11658,11684,11687,11829,11847,12015,12043,12053,12159,12160,12192,12215,12394,12505,12522,12555,12614,12628,12738,13052,13078,13482,13642,13841,13846,13866,14012,14161,14251,14345,14348,14460,14726,14732,14735,14924,14960,14961,14998,15205,15216,15894,15977,16007,16149,16153,16168,16190,16193,16195,16196,16362,16396,16402,16404,16421,16475,16582,16774,16776,16777,16854,16950,17096,17131,17242,17470,17698,18595,18772,19013,19091,19204,19401,19419,19697,20312,20390,20423,20563,20682,20779,20868,20947,20971,21808,21813,21926,21929,21950,22174,22287,22339,22361,22422,22778,26365,27205,52118,53883,56745,57783,58998,63873,64058,66214,67122,67547,67703,67916,68764,68810,71740,71790,72058,74012,74769,76088,80859,80883,83554,93742,99571,107527,114249,116701,117606,140474,170643,207683,208650,210126,230126,230738,234199,234839,238939,240354,240873,242122,243910,245450,245827,270120,279653,320404,545428,100534287</t>
  </si>
  <si>
    <t>Adrb2,Ager,Alcam,Alox12,Alox15,Aqp4,Arg2,Bad,Bcl2,Bcl6,Bmp4,Bmp5,Zfp36l1,Bsg,Runx1,Cd44,Cd83,Cdh15,Celsr1,Cfh,Cldn2,Cxadr,Cyp1b1,Dpp4,Efnb2,Epha7,Ephb4,Erbb2,Mpzl2,Fga,Flot1,Fut4,Fut9,Gata1,Pdpn,Gpam,Gpc4,Magi1,H2-Aa,H2-Ab1,H2-DMa,Hes1,Hfe,Icam1,Ifnb1,Ccn1,Cd74,Il10,Il15,Il4ra,Il6,Il6st,Il7,Irf1,Itch,Itga5,Itga7,Itgb7,Ajuba,Kifc3,Lama3,Lama5,Lamb1,Lgals3,Loxl3,Lyn,Smad7,Mdk,Cd200,Msn,Pdgfra,Pkp1,Ppara,Prkg1,Ptafr,Rara,Rasgrp1,Rela,Cx3cl1,Sftpd,Shh,Slit2,Sox9,Src,Stk10,Swap70,Sdc4,Tgfb2,Tgfbr2,Tnf,Tnfaip3,Tnfsf9,Tyro3,Scgb1a1,Vegfa,Vnn1,Wnt7b,Ikzf1,Ceacam1,Podxl,Pvr,Celsr2,C1qtnf1,Tnip1,Nectin3,Trpv4,Perp,Rgcc,Nrarp,Slc39a8,Kirrel3,Plpp3,Cdhr3,Nexn,Nectin4,Anxa9,Igsf5,Rap2b,Pik3cb,Dock8,Nfkbiz,Ntng1,Fstl3,Pard3,Fgg,Il1rl2,Npnt,Fgfrl1,Boc,Muc4,Kirrel,Igsf11,Cblb,Lpp,Shb,Zc3h12a,Fgl1,Piezo1,Gm281,Malt1,Tnfsf18,Vtcn1,Nfkbid,Slitrk2,Fat2,Fat3,Pcdh19,Itpkb,Ccdc141,Dchs2</t>
  </si>
  <si>
    <t>GO:0002521</t>
  </si>
  <si>
    <t>leukocyte differentiation</t>
  </si>
  <si>
    <t>124/580</t>
  </si>
  <si>
    <t>11596,11622,12010,12015,12018,12043,12051,12053,12159,12192,12306,12349,12393,12394,12505,12522,12525,12571,12902,12981,13639,13836,13866,14012,14063,14102,14184,14367,14369,14370,14456,14460,14461,14960,14961,14998,15001,15218,15977,15985,16149,16157,16168,16169,16182,16190,16193,16196,16362,16476,16847,16878,16950,17068,17096,17131,17242,17311,17387,18129,19016,19401,19419,19698,20297,20351,20423,20677,20779,20852,21813,21926,21929,21934,21946,21950,22041,22174,22339,22361,22778,22780,24088,24108,26365,26379,27060,53314,56233,56492,56708,57757,58185,59009,65963,66058,67122,69656,70673,70809,71982,74748,76527,80859,81897,83554,93694,102545,103743,107527,107568,170826,215653,230126,230738,233328,237339,238377,240354,240873,243910,320404,387510,545649</t>
  </si>
  <si>
    <t>Ager,Ahr,B2m,Bad,Bak1,Bcl2,Bcl3,Bcl6,Bmp4,Zfp36l1,Anxa2,Car2,Runx2,Runx1,Cd44,Cd83,Cd8a,Cdk6,Cr2,Csf2,Efna4,Epha2,Erbb2,Mpzl2,F2rl1,Fas,Fgfr3,Fzd5,Fzd7,Fzd8,Gas6,Gata1,Gata2,H2-Aa,H2-Ab1,H2-DMa,H2-Oa,Foxn1,Ifnb1,Cd79b,Cd74,Il11ra1,Il15,Il15ra,Il18r1,Il4ra,Il6,Il7,Irf1,Jun,Lepr,Lif,Loxl3,Ly6d,Lyn,Smad7,Mdk,Kitl,Mmp14,Notch2,Pparg,Rara,Rasgrp1,Relb,Ccl20,Sema4a,Shh,Sox4,Src,Stat6,Tgfbr2,Tnf,Tnfaip3,Tnfrsf11a,Pglyrp1,Tnfsf9,Trf,Tyro3,Vegfa,Vnn1,Ikzf1,Ikzf3,Tlr2,Ubd,Ceacam1,Esrra,Tcirg1,Batf,Hdac7,Cldn18,Clcf1,Pglyrp2,Rsad2,Sh3rf1,Tmem176b,Tmem176a,Nrarp,Pir,Prdm16,Clec2g,Snx10,Slamf8,Il34,Nfkbiz,Tlr9,Fstl3,Clec2d,Cmtm7,Tmem98,Il1rl2,Wwp1,Ppargc1b,Rassf2,Shb,Zc3h12a,Lrrk1,L3mbtl3,Gpr68,Malt1,Tnfsf18,Nfkbid,Itpkb,Ifnk,Gm13276</t>
  </si>
  <si>
    <t>GO:1902105</t>
  </si>
  <si>
    <t>regulation of leukocyte differentiation</t>
  </si>
  <si>
    <t>73/302</t>
  </si>
  <si>
    <t>11596,12015,12053,12159,12192,12349,12394,12505,12522,12571,13866,14102,14184,14456,14461,14960,14998,15001,15218,15977,16149,16168,16169,16190,16193,16196,16362,16476,16878,16950,17096,17131,17242,17311,17387,18129,19401,19419,20297,20423,21813,21926,21946,21950,22361,22778,22780,26365,26379,56492,57757,59009,65963,66058,67122,70673,70809,74748,76527,80859,81897,83554,93694,107527,170826,215653,230126,230738,238377,240354,240873,243910,320404</t>
  </si>
  <si>
    <t>Ager,Bad,Bcl6,Bmp4,Zfp36l1,Car2,Runx1,Cd44,Cd83,Cdk6,Erbb2,Fas,Fgfr3,Gas6,Gata2,H2-Aa,H2-DMa,H2-Oa,Foxn1,Ifnb1,Cd74,Il15,Il15ra,Il4ra,Il6,Il7,Irf1,Jun,Lif,Loxl3,Lyn,Smad7,Mdk,Kitl,Mmp14,Notch2,Rara,Rasgrp1,Ccl20,Shh,Tgfbr2,Tnf,Pglyrp1,Tnfsf9,Vnn1,Ikzf1,Ikzf3,Ceacam1,Esrra,Cldn18,Pglyrp2,Sh3rf1,Tmem176b,Tmem176a,Nrarp,Prdm16,Clec2g,Slamf8,Il34,Nfkbiz,Tlr9,Fstl3,Clec2d,Il1rl2,Ppargc1b,Rassf2,Shb,Zc3h12a,Gpr68,Malt1,Tnfsf18,Nfkbid,Itpkb</t>
  </si>
  <si>
    <t>GO:0045785</t>
  </si>
  <si>
    <t>positive regulation of cell adhesion</t>
  </si>
  <si>
    <t>91/424</t>
  </si>
  <si>
    <t>11596,11687,11854,12015,12053,12394,12491,12505,12512,12522,12571,13405,13482,13642,13835,13846,13866,14161,14251,14268,14345,14726,14732,14924,14960,14961,14998,15205,15586,15894,16007,16149,16168,16190,16193,16195,16196,16202,16362,16398,16402,16542,16878,17127,17131,17242,18806,19204,19401,19419,19697,20312,20423,20779,20971,21808,21813,21817,21926,21950,22339,22361,22778,23795,23991,26365,27205,54156,56349,57257,67916,68169,74030,76088,80859,83436,83554,99571,107527,114249,170758,192176,230126,234839,240354,240873,242122,243910,320404,320712,330662</t>
  </si>
  <si>
    <t>Ager,Alox15,Rhod,Bad,Bcl6,Runx1,Cd36,Cd44,Cd63,Cd83,Cdk6,Dmd,Dpp4,Efnb2,Epha1,Ephb4,Erbb2,Fga,Flot1,Fn1,Fut4,Pdpn,Gpam,Magi1,H2-Aa,H2-Ab1,H2-DMa,Hes1,Hyal1,Icam1,Ccn1,Cd74,Il15,Il4ra,Il6,Il6st,Il7,Ilk,Irf1,Itga2,Itga5,Kdr,Lif,Smad3,Smad7,Mdk,Pld2,Ptafr,Rara,Rasgrp1,Rela,Cx3cl1,Shh,Src,Sdc4,Tgfb2,Tgfbr2,Tgm2,Tnf,Tnfsf9,Vegfa,Vnn1,Ikzf1,Agr2,Cib1,Ceacam1,Podxl,Egfl6,Net1,Vav3,Plpp3,Ndnf,Rin2,Dock8,Nfkbiz,Plekha2,Fstl3,Fgg,Il1rl2,Npnt,Rac3,Flna,Shb,Piezo1,Malt1,Tnfsf18,Vtcn1,Nfkbid,Itpkb,Abi3bp,Dock1</t>
  </si>
  <si>
    <t>GO:1903706</t>
  </si>
  <si>
    <t>regulation of hemopoiesis</t>
  </si>
  <si>
    <t>89/416</t>
  </si>
  <si>
    <t>11596,12010,12015,12053,12159,12192,12349,12394,12505,12522,12571,13866,14102,14184,14456,14460,14461,14825,14960,14998,15001,15205,15218,15977,16149,16168,16169,16190,16193,16196,16362,16476,16542,16878,16950,17096,17131,17242,17311,17387,18024,18035,18128,18129,18712,19401,19411,19419,20297,20423,21813,21926,21946,21950,22339,22361,22695,22778,22780,23991,26365,26379,56492,57757,59009,65963,66058,67122,69068,70673,70809,74748,76527,80859,81897,83554,93694,107527,170826,215653,226421,230126,230738,238377,240354,240873,243910,320404,100038882</t>
  </si>
  <si>
    <t>Ager,B2m,Bad,Bcl6,Bmp4,Zfp36l1,Car2,Runx1,Cd44,Cd83,Cdk6,Erbb2,Fas,Fgfr3,Gas6,Gata1,Gata2,Cxcl1,H2-Aa,H2-DMa,H2-Oa,Hes1,Foxn1,Ifnb1,Cd74,Il15,Il15ra,Il4ra,Il6,Il7,Irf1,Jun,Kdr,Lif,Loxl3,Lyn,Smad7,Mdk,Kitl,Mmp14,Nfe2l2,Nfkbia,Notch1,Notch2,Pim1,Rara,Rarg,Rasgrp1,Ccl20,Shh,Tgfbr2,Tnf,Pglyrp1,Tnfsf9,Vegfa,Vnn1,Zfp36,Ikzf1,Ikzf3,Cib1,Ceacam1,Esrra,Cldn18,Pglyrp2,Sh3rf1,Tmem176b,Tmem176a,Nrarp,Tcim,Prdm16,Clec2g,Slamf8,Il34,Nfkbiz,Tlr9,Fstl3,Clec2d,Il1rl2,Ppargc1b,Rassf2,Rab7b,Shb,Zc3h12a,Gpr68,Malt1,Tnfsf18,Nfkbid,Itpkb,Isg15</t>
  </si>
  <si>
    <t>GO:0022407</t>
  </si>
  <si>
    <t>regulation of cell-cell adhesion</t>
  </si>
  <si>
    <t>88/411</t>
  </si>
  <si>
    <t>11555,11596,11684,11687,11847,12015,12053,12159,12394,12505,12522,13482,13642,13841,13846,13866,14161,14251,14345,14348,14726,14732,14924,14960,14961,14998,15205,15216,15894,15977,16149,16153,16168,16190,16193,16195,16196,16362,16396,16854,16950,17096,17131,17242,19013,19091,19204,19401,19419,19697,20312,20390,20423,20779,20947,20971,21813,21926,21929,21950,22287,22339,22361,22778,26365,27205,53883,56745,63873,66214,67122,67916,76088,80859,83554,99571,107527,140474,208650,230126,230738,234199,234839,240354,240873,242122,243910,320404</t>
  </si>
  <si>
    <t>Adrb2,Ager,Alox12,Alox15,Arg2,Bad,Bcl6,Bmp4,Runx1,Cd44,Cd83,Dpp4,Efnb2,Epha7,Ephb4,Erbb2,Fga,Flot1,Fut4,Fut9,Pdpn,Gpam,Magi1,H2-Aa,H2-Ab1,H2-DMa,Hes1,Hfe,Icam1,Ifnb1,Cd74,Il10,Il15,Il4ra,Il6,Il6st,Il7,Irf1,Itch,Lgals3,Loxl3,Lyn,Smad7,Mdk,Ppara,Prkg1,Ptafr,Rara,Rasgrp1,Rela,Cx3cl1,Sftpd,Shh,Src,Swap70,Sdc4,Tgfbr2,Tnf,Tnfaip3,Tnfsf9,Scgb1a1,Vegfa,Vnn1,Ikzf1,Ceacam1,Podxl,Celsr2,C1qtnf1,Trpv4,Rgcc,Nrarp,Plpp3,Dock8,Nfkbiz,Fstl3,Fgg,Il1rl2,Muc4,Cblb,Shb,Zc3h12a,Fgl1,Piezo1,Malt1,Tnfsf18,Vtcn1,Nfkbid,Itpkb</t>
  </si>
  <si>
    <t>GO:0030098</t>
  </si>
  <si>
    <t>lymphocyte differentiation</t>
  </si>
  <si>
    <t>85/403</t>
  </si>
  <si>
    <t>11622,12010,12015,12018,12043,12051,12053,12159,12192,12393,12394,12505,12522,12525,12571,12902,13866,14012,14102,14367,14369,14370,14456,14960,14961,14998,15001,15218,15977,15985,16149,16157,16168,16169,16182,16190,16193,16196,16362,16847,16950,17068,17131,17242,17387,18129,19401,19419,19698,20297,20351,20423,20677,20852,21813,21929,21946,21950,22174,22361,22778,22780,27060,53314,56233,56708,57757,58185,59009,67122,74748,80859,81897,102545,103743,107527,107568,230126,230738,240354,240873,243910,320404,387510,545649</t>
  </si>
  <si>
    <t>Ahr,B2m,Bad,Bak1,Bcl2,Bcl3,Bcl6,Bmp4,Zfp36l1,Runx2,Runx1,Cd44,Cd83,Cd8a,Cdk6,Cr2,Erbb2,Mpzl2,Fas,Fzd5,Fzd7,Fzd8,Gas6,H2-Aa,H2-Ab1,H2-DMa,H2-Oa,Foxn1,Ifnb1,Cd79b,Cd74,Il11ra1,Il15,Il15ra,Il18r1,Il4ra,Il6,Il7,Irf1,Lepr,Loxl3,Ly6d,Smad7,Mdk,Mmp14,Notch2,Rara,Rasgrp1,Relb,Ccl20,Sema4a,Shh,Sox4,Stat6,Tgfbr2,Tnfaip3,Pglyrp1,Tnfsf9,Tyro3,Vnn1,Ikzf1,Ikzf3,Tcirg1,Batf,Hdac7,Clcf1,Pglyrp2,Rsad2,Sh3rf1,Nrarp,Slamf8,Nfkbiz,Tlr9,Cmtm7,Tmem98,Il1rl2,Wwp1,Shb,Zc3h12a,Malt1,Tnfsf18,Nfkbid,Itpkb,Ifnk,Gm13276</t>
  </si>
  <si>
    <t>GO:0045619</t>
  </si>
  <si>
    <t>regulation of lymphocyte differentiation</t>
  </si>
  <si>
    <t>49/186</t>
  </si>
  <si>
    <t>12015,12053,12159,12192,12394,12505,12522,13866,14102,14456,14960,14998,15001,15218,15977,16149,16168,16169,16190,16193,16196,16362,16950,17131,17242,17387,19401,19419,20297,20423,21813,21946,21950,22361,22778,22780,57757,59009,67122,74748,80859,81897,107527,230126,230738,240354,240873,243910,320404</t>
  </si>
  <si>
    <t>Bad,Bcl6,Bmp4,Zfp36l1,Runx1,Cd44,Cd83,Erbb2,Fas,Gas6,H2-Aa,H2-DMa,H2-Oa,Foxn1,Ifnb1,Cd74,Il15,Il15ra,Il4ra,Il6,Il7,Irf1,Loxl3,Smad7,Mdk,Mmp14,Rara,Rasgrp1,Ccl20,Shh,Tgfbr2,Pglyrp1,Tnfsf9,Vnn1,Ikzf1,Ikzf3,Pglyrp2,Sh3rf1,Nrarp,Slamf8,Nfkbiz,Tlr9,Il1rl2,Shb,Zc3h12a,Malt1,Tnfsf18,Nfkbid,Itpkb</t>
  </si>
  <si>
    <t>GO:0042110</t>
  </si>
  <si>
    <t>T cell activation</t>
  </si>
  <si>
    <t>98/507</t>
  </si>
  <si>
    <t>11596,11847,12010,12015,12043,12051,12053,12159,12192,12393,12394,12505,12522,12525,12571,12767,13052,13482,13642,13846,13866,14012,14063,14102,14367,14369,14370,14609,14732,14960,14961,14998,15001,15205,15216,15218,15894,15977,16149,16168,16182,16190,16193,16195,16196,16362,16396,16847,16854,16950,17127,17131,17242,17698,18439,18826,19171,19401,19419,19698,20297,20351,20390,20423,20677,20852,20971,21813,21950,22040,22287,22361,22778,26365,27060,53314,58185,58206,59009,67122,76088,80859,103743,107527,107568,208650,226422,227753,230126,230738,234199,240354,240873,242122,243910,320404,387510,545649</t>
  </si>
  <si>
    <t>Ager,Arg2,B2m,Bad,Bcl2,Bcl3,Bcl6,Bmp4,Zfp36l1,Runx2,Runx1,Cd44,Cd83,Cd8a,Cdk6,Cxcr4,Cxadr,Dpp4,Efnb2,Ephb4,Erbb2,Mpzl2,F2rl1,Fas,Fzd5,Fzd7,Fzd8,Gja1,Gpam,H2-Aa,H2-Ab1,H2-DMa,H2-Oa,Hes1,Hfe,Foxn1,Icam1,Ifnb1,Cd74,Il15,Il18r1,Il4ra,Il6,Il6st,Il7,Irf1,Itch,Lepr,Lgals3,Loxl3,Smad3,Smad7,Mdk,Msn,P2rx7,Lcp1,Psmb10,Rara,Rasgrp1,Relb,Ccl20,Sema4a,Sftpd,Shh,Sox4,Stat6,Sdc4,Tgfbr2,Tnfsf9,Trex1,Scgb1a1,Vnn1,Ikzf1,Ceacam1,Tcirg1,Batf,Rsad2,Zbtb32,Sh3rf1,Nrarp,Dock8,Nfkbiz,Tmem98,Il1rl2,Wwp1,Cblb,Rab29,Gsn,Shb,Zc3h12a,Fgl1,Malt1,Tnfsf18,Vtcn1,Nfkbid,Itpkb,Ifnk,Gm13276</t>
  </si>
  <si>
    <t>GO:0030217</t>
  </si>
  <si>
    <t>T cell differentiation</t>
  </si>
  <si>
    <t>62/277</t>
  </si>
  <si>
    <t>12010,12015,12043,12051,12053,12159,12192,12393,12394,12505,12522,12525,12571,13866,14012,14102,14367,14369,14370,14960,14998,15001,15218,15977,16149,16168,16182,16190,16193,16196,16362,16847,16950,17131,17242,19401,19419,19698,20297,20351,20423,20677,20852,21813,21950,22361,22778,27060,53314,58185,59009,67122,80859,103743,107527,107568,230126,230738,240354,240873,243910,320404</t>
  </si>
  <si>
    <t>B2m,Bad,Bcl2,Bcl3,Bcl6,Bmp4,Zfp36l1,Runx2,Runx1,Cd44,Cd83,Cd8a,Cdk6,Erbb2,Mpzl2,Fas,Fzd5,Fzd7,Fzd8,H2-Aa,H2-DMa,H2-Oa,Foxn1,Ifnb1,Cd74,Il15,Il18r1,Il4ra,Il6,Il7,Irf1,Lepr,Loxl3,Smad7,Mdk,Rara,Rasgrp1,Relb,Ccl20,Sema4a,Shh,Sox4,Stat6,Tgfbr2,Tnfsf9,Vnn1,Ikzf1,Tcirg1,Batf,Rsad2,Sh3rf1,Nrarp,Nfkbiz,Tmem98,Il1rl2,Wwp1,Shb,Zc3h12a,Malt1,Tnfsf18,Nfkbid,Itpkb</t>
  </si>
  <si>
    <t>GO:0007159</t>
  </si>
  <si>
    <t>leukocyte cell-cell adhesion</t>
  </si>
  <si>
    <t>69/332</t>
  </si>
  <si>
    <t>11596,11847,12015,12053,12159,12394,12505,12522,12628,13482,13642,13846,13866,14345,14348,14732,14960,14961,14998,15205,15216,15894,15977,16149,16168,16190,16193,16195,16196,16362,16396,16402,16421,16854,16950,17131,17242,17698,19013,19204,19401,19419,19697,20390,20423,20868,20971,21813,21926,21950,22287,22361,22778,26365,57783,67122,67547,76088,80859,107527,208650,230126,230738,234199,240354,240873,242122,243910,320404</t>
  </si>
  <si>
    <t>Ager,Arg2,Bad,Bcl6,Bmp4,Runx1,Cd44,Cd83,Cfh,Dpp4,Efnb2,Ephb4,Erbb2,Fut4,Fut9,Gpam,H2-Aa,H2-Ab1,H2-DMa,Hes1,Hfe,Icam1,Ifnb1,Cd74,Il15,Il4ra,Il6,Il6st,Il7,Irf1,Itch,Itga5,Itgb7,Lgals3,Loxl3,Smad7,Mdk,Msn,Ppara,Ptafr,Rara,Rasgrp1,Rela,Sftpd,Shh,Stk10,Sdc4,Tgfbr2,Tnf,Tnfsf9,Scgb1a1,Vnn1,Ikzf1,Ceacam1,Tnip1,Nrarp,Slc39a8,Dock8,Nfkbiz,Il1rl2,Cblb,Shb,Zc3h12a,Fgl1,Malt1,Tnfsf18,Vtcn1,Nfkbid,Itpkb</t>
  </si>
  <si>
    <t>GO:0050865</t>
  </si>
  <si>
    <t>regulation of cell activation</t>
  </si>
  <si>
    <t>122/710</t>
  </si>
  <si>
    <t>11541,11555,11596,11622,11684,11847,11988,12015,12043,12053,12159,12192,12394,12505,12522,12638,12921,13032,13482,13642,13846,13866,14063,14102,14219,14456,14461,14726,14732,14960,14961,14998,15001,15205,15216,15218,15368,15977,16149,16153,16165,16168,16169,16190,16193,16195,16196,16362,16396,16803,16854,16911,16950,17096,17131,17242,17387,17470,17874,18595,18784,18806,19016,19091,19204,19267,19401,19419,20297,20312,20390,20423,20698,20852,20971,21785,21813,21898,21926,21929,21946,21950,22038,22040,22174,22287,22320,22361,22778,22780,26365,53603,56708,56745,57257,57757,59009,67122,69583,74180,74748,76088,76854,77125,80859,81897,99571,107527,110786,208650,224792,227753,230126,230738,234199,235587,240354,240873,242122,243910,320404,360013</t>
  </si>
  <si>
    <t>Adora2b,Adrb2,Ager,Ahr,Alox12,Arg2,Slc7a2,Bad,Bcl2,Bcl6,Bmp4,Zfp36l1,Runx1,Cd44,Cd83,Cftr,Crhr1,Ctsc,Dpp4,Efnb2,Ephb4,Erbb2,F2rl1,Fas,Ccn2,Gas6,Gata2,Pdpn,Gpam,H2-Aa,H2-Ab1,H2-DMa,H2-Oa,Hes1,Hfe,Foxn1,Hmox1,Ifnb1,Cd74,Il10,Il13ra2,Il15,Il15ra,Il4ra,Il6,Il6st,Il7,Irf1,Itch,Lbp,Lgals3,Lmo4,Loxl3,Lyn,Smad7,Mdk,Mmp14,Cd200,Myd88,Pdgfra,Pla2g5,Pld2,Pparg,Prkg1,Ptafr,Ptpre,Rara,Rasgrp1,Ccl20,Cx3cl1,Sftpd,Shh,Sphk1,Stat6,Sdc4,Tff2,Tgfbr2,Tlr4,Tnf,Tnfaip3,Pglyrp1,Tnfsf9,Plscr1,Trex1,Tyro3,Scgb1a1,Vamp8,Vnn1,Ikzf1,Ikzf3,Ceacam1,Tslp,Clcf1,C1qtnf1,Vav3,Pglyrp2,Sh3rf1,Nrarp,Tnfsf13,Muc5b,Slamf8,Dock8,Gper1,Il33,Nfkbiz,Tlr9,Fgg,Il1rl2,Iglc2,Cblb,Adgrf5,Gsn,Shb,Zc3h12a,Fgl1,Parp3,Malt1,Tnfsf18,Vtcn1,Nfkbid,Itpkb,Myo18a</t>
  </si>
  <si>
    <t>GO:1903037</t>
  </si>
  <si>
    <t>regulation of leukocyte cell-cell adhesion</t>
  </si>
  <si>
    <t>62/297</t>
  </si>
  <si>
    <t>11596,11847,12015,12053,12159,12394,12505,12522,13482,13642,13846,13866,14345,14348,14732,14960,14961,14998,15205,15216,15894,15977,16149,16168,16190,16193,16195,16196,16362,16396,16854,16950,17131,17242,19013,19204,19401,19419,19697,20390,20423,20971,21813,21926,21950,22287,22361,22778,26365,67122,76088,80859,107527,208650,230126,230738,234199,240354,240873,242122,243910,320404</t>
  </si>
  <si>
    <t>Ager,Arg2,Bad,Bcl6,Bmp4,Runx1,Cd44,Cd83,Dpp4,Efnb2,Ephb4,Erbb2,Fut4,Fut9,Gpam,H2-Aa,H2-Ab1,H2-DMa,Hes1,Hfe,Icam1,Ifnb1,Cd74,Il15,Il4ra,Il6,Il6st,Il7,Irf1,Itch,Lgals3,Loxl3,Smad7,Mdk,Ppara,Ptafr,Rara,Rasgrp1,Rela,Sftpd,Shh,Sdc4,Tgfbr2,Tnf,Tnfsf9,Scgb1a1,Vnn1,Ikzf1,Ceacam1,Nrarp,Dock8,Nfkbiz,Il1rl2,Cblb,Shb,Zc3h12a,Fgl1,Malt1,Tnfsf18,Vtcn1,Nfkbid,Itpkb</t>
  </si>
  <si>
    <t>GO:0045580</t>
  </si>
  <si>
    <t>regulation of T cell differentiation</t>
  </si>
  <si>
    <t>39/155</t>
  </si>
  <si>
    <t>12015,12053,12159,12394,12505,12522,13866,14960,14998,15001,15218,15977,16149,16168,16190,16193,16196,16362,16950,17131,17242,19401,19419,20297,20423,21813,21950,22361,22778,59009,67122,80859,107527,230126,230738,240354,240873,243910,320404</t>
  </si>
  <si>
    <t>Bad,Bcl6,Bmp4,Runx1,Cd44,Cd83,Erbb2,H2-Aa,H2-DMa,H2-Oa,Foxn1,Ifnb1,Cd74,Il15,Il4ra,Il6,Il7,Irf1,Loxl3,Smad7,Mdk,Rara,Rasgrp1,Ccl20,Shh,Tgfbr2,Tnfsf9,Vnn1,Ikzf1,Sh3rf1,Nrarp,Nfkbiz,Il1rl2,Shb,Zc3h12a,Malt1,Tnfsf18,Nfkbid,Itpkb</t>
  </si>
  <si>
    <t>GO:0022409</t>
  </si>
  <si>
    <t>positive regulation of cell-cell adhesion</t>
  </si>
  <si>
    <t>55/255</t>
  </si>
  <si>
    <t>11596,11687,12015,12053,12394,12505,12522,13482,13642,13846,14161,14251,14345,14726,14732,14924,14960,14961,14998,15205,15894,16149,16168,16190,16193,16195,16196,16362,17131,17242,19204,19401,19419,19697,20312,20423,21813,21926,21950,22361,22778,26365,27205,67916,76088,80859,83554,99571,107527,230126,234839,240354,242122,243910,320404</t>
  </si>
  <si>
    <t>Ager,Alox15,Bad,Bcl6,Runx1,Cd44,Cd83,Dpp4,Efnb2,Ephb4,Fga,Flot1,Fut4,Pdpn,Gpam,Magi1,H2-Aa,H2-Ab1,H2-DMa,Hes1,Icam1,Cd74,Il15,Il4ra,Il6,Il6st,Il7,Irf1,Smad7,Mdk,Ptafr,Rara,Rasgrp1,Rela,Cx3cl1,Shh,Tgfbr2,Tnf,Tnfsf9,Vnn1,Ikzf1,Ceacam1,Podxl,Plpp3,Dock8,Nfkbiz,Fstl3,Fgg,Il1rl2,Shb,Piezo1,Malt1,Vtcn1,Nfkbid,Itpkb</t>
  </si>
  <si>
    <t>GO:0002694</t>
  </si>
  <si>
    <t>regulation of leukocyte activation</t>
  </si>
  <si>
    <t>113/668</t>
  </si>
  <si>
    <t>11541,11596,11622,11847,11988,12015,12043,12053,12159,12192,12394,12505,12522,12638,12921,13032,13482,13642,13846,13866,14063,14102,14456,14461,14732,14960,14961,14998,15001,15205,15216,15218,15368,15977,16149,16153,16165,16168,16169,16190,16193,16195,16196,16362,16396,16803,16854,16950,17096,17131,17242,17387,17470,17874,18784,18806,19016,19204,19267,19401,19419,20297,20312,20390,20423,20698,20852,20971,21785,21813,21898,21926,21929,21946,21950,22038,22040,22174,22287,22320,22361,22778,22780,26365,53603,56708,57257,57757,59009,67122,69583,74180,74748,76088,76854,77125,80859,81897,107527,110786,208650,224792,227753,230126,230738,234199,235587,240354,240873,242122,243910,320404,360013</t>
  </si>
  <si>
    <t>Adora2b,Ager,Ahr,Arg2,Slc7a2,Bad,Bcl2,Bcl6,Bmp4,Zfp36l1,Runx1,Cd44,Cd83,Cftr,Crhr1,Ctsc,Dpp4,Efnb2,Ephb4,Erbb2,F2rl1,Fas,Gas6,Gata2,Gpam,H2-Aa,H2-Ab1,H2-DMa,H2-Oa,Hes1,Hfe,Foxn1,Hmox1,Ifnb1,Cd74,Il10,Il13ra2,Il15,Il15ra,Il4ra,Il6,Il6st,Il7,Irf1,Itch,Lbp,Lgals3,Loxl3,Lyn,Smad7,Mdk,Mmp14,Cd200,Myd88,Pla2g5,Pld2,Pparg,Ptafr,Ptpre,Rara,Rasgrp1,Ccl20,Cx3cl1,Sftpd,Shh,Sphk1,Stat6,Sdc4,Tff2,Tgfbr2,Tlr4,Tnf,Tnfaip3,Pglyrp1,Tnfsf9,Plscr1,Trex1,Tyro3,Scgb1a1,Vamp8,Vnn1,Ikzf1,Ikzf3,Ceacam1,Tslp,Clcf1,Vav3,Pglyrp2,Sh3rf1,Nrarp,Tnfsf13,Muc5b,Slamf8,Dock8,Gper1,Il33,Nfkbiz,Tlr9,Il1rl2,Iglc2,Cblb,Adgrf5,Gsn,Shb,Zc3h12a,Fgl1,Parp3,Malt1,Tnfsf18,Vtcn1,Nfkbid,Itpkb,Myo18a</t>
  </si>
  <si>
    <t>GO:1902107</t>
  </si>
  <si>
    <t>positive regulation of leukocyte differentiation</t>
  </si>
  <si>
    <t>40/172</t>
  </si>
  <si>
    <t>11596,12015,12053,12192,12349,12394,12522,14456,14960,14998,16149,16168,16169,16190,16193,16196,16362,16476,16878,17242,17311,17387,18129,19401,19419,20423,21813,21926,21950,22361,22778,76527,80859,107527,170826,230126,238377,240354,243910,320404</t>
  </si>
  <si>
    <t>Ager,Bad,Bcl6,Zfp36l1,Car2,Runx1,Cd83,Gas6,H2-Aa,H2-DMa,Cd74,Il15,Il15ra,Il4ra,Il6,Il7,Irf1,Jun,Lif,Mdk,Kitl,Mmp14,Notch2,Rara,Rasgrp1,Shh,Tgfbr2,Tnf,Tnfsf9,Vnn1,Ikzf1,Il34,Nfkbiz,Il1rl2,Ppargc1b,Shb,Gpr68,Malt1,Nfkbid,Itpkb</t>
  </si>
  <si>
    <t>GO:0050863</t>
  </si>
  <si>
    <t>regulation of T cell activation</t>
  </si>
  <si>
    <t>61/313</t>
  </si>
  <si>
    <t>11596,11847,12015,12053,12159,12394,12505,12522,13482,13642,13846,13866,14732,14960,14961,14998,15001,15205,15216,15218,15977,16149,16168,16190,16193,16195,16196,16362,16396,16854,16950,17131,17242,19401,19419,20297,20390,20423,20971,21813,21950,22040,22287,22361,22778,26365,59009,67122,76088,80859,107527,208650,227753,230126,230738,234199,240354,240873,242122,243910,320404</t>
  </si>
  <si>
    <t>Ager,Arg2,Bad,Bcl6,Bmp4,Runx1,Cd44,Cd83,Dpp4,Efnb2,Ephb4,Erbb2,Gpam,H2-Aa,H2-Ab1,H2-DMa,H2-Oa,Hes1,Hfe,Foxn1,Ifnb1,Cd74,Il15,Il4ra,Il6,Il6st,Il7,Irf1,Itch,Lgals3,Loxl3,Smad7,Mdk,Rara,Rasgrp1,Ccl20,Sftpd,Shh,Sdc4,Tgfbr2,Tnfsf9,Trex1,Scgb1a1,Vnn1,Ikzf1,Ceacam1,Sh3rf1,Nrarp,Dock8,Nfkbiz,Il1rl2,Cblb,Gsn,Shb,Zc3h12a,Fgl1,Malt1,Tnfsf18,Vtcn1,Nfkbid,Itpkb</t>
  </si>
  <si>
    <t>GO:0045621</t>
  </si>
  <si>
    <t>positive regulation of lymphocyte differentiation</t>
  </si>
  <si>
    <t>29/109</t>
  </si>
  <si>
    <t>12015,12053,12394,12522,14456,14960,14998,16149,16168,16169,16190,16193,16196,16362,17242,17387,19401,19419,20423,21813,21950,22361,22778,80859,107527,230126,240354,243910,320404</t>
  </si>
  <si>
    <t>Bad,Bcl6,Runx1,Cd83,Gas6,H2-Aa,H2-DMa,Cd74,Il15,Il15ra,Il4ra,Il6,Il7,Irf1,Mdk,Mmp14,Rara,Rasgrp1,Shh,Tgfbr2,Tnfsf9,Vnn1,Ikzf1,Nfkbiz,Il1rl2,Shb,Malt1,Nfkbid,Itpkb</t>
  </si>
  <si>
    <t>GO:1903708</t>
  </si>
  <si>
    <t>positive regulation of hemopoiesis</t>
  </si>
  <si>
    <t>45/214</t>
  </si>
  <si>
    <t>11596,12015,12053,12192,12349,12394,12522,14456,14460,14461,14825,14960,14998,16149,16168,16169,16190,16193,16196,16362,16476,16878,17242,17311,17387,18129,19401,19419,20423,21813,21926,21950,22361,22778,76527,80859,107527,170826,226421,230126,238377,240354,243910,320404,100038882</t>
  </si>
  <si>
    <t>Ager,Bad,Bcl6,Zfp36l1,Car2,Runx1,Cd83,Gas6,Gata1,Gata2,Cxcl1,H2-Aa,H2-DMa,Cd74,Il15,Il15ra,Il4ra,Il6,Il7,Irf1,Jun,Lif,Mdk,Kitl,Mmp14,Notch2,Rara,Rasgrp1,Shh,Tgfbr2,Tnf,Tnfsf9,Vnn1,Ikzf1,Il34,Nfkbiz,Il1rl2,Ppargc1b,Rab7b,Shb,Gpr68,Malt1,Nfkbid,Itpkb,Isg15</t>
  </si>
  <si>
    <t>GO:0045582</t>
  </si>
  <si>
    <t>positive regulation of T cell differentiation</t>
  </si>
  <si>
    <t>25/96</t>
  </si>
  <si>
    <t>12015,12053,12394,12522,14960,14998,16149,16190,16193,16196,16362,17242,19401,19419,20423,21813,21950,22361,22778,80859,107527,230126,240354,243910,320404</t>
  </si>
  <si>
    <t>Bad,Bcl6,Runx1,Cd83,H2-Aa,H2-DMa,Cd74,Il4ra,Il6,Il7,Irf1,Mdk,Rara,Rasgrp1,Shh,Tgfbr2,Tnfsf9,Vnn1,Ikzf1,Nfkbiz,Il1rl2,Shb,Malt1,Nfkbid,Itpkb</t>
  </si>
  <si>
    <t>GO:1903039</t>
  </si>
  <si>
    <t>positive regulation of leukocyte cell-cell adhesion</t>
  </si>
  <si>
    <t>43/210</t>
  </si>
  <si>
    <t>11596,12015,12053,12394,12505,12522,13482,13642,13846,14345,14732,14960,14961,14998,15205,15894,16149,16168,16190,16193,16195,16196,16362,17242,19204,19401,19419,19697,20423,21813,21926,21950,22361,22778,26365,76088,80859,107527,230126,240354,242122,243910,320404</t>
  </si>
  <si>
    <t>Ager,Bad,Bcl6,Runx1,Cd44,Cd83,Dpp4,Efnb2,Ephb4,Fut4,Gpam,H2-Aa,H2-Ab1,H2-DMa,Hes1,Icam1,Cd74,Il15,Il4ra,Il6,Il6st,Il7,Irf1,Mdk,Ptafr,Rara,Rasgrp1,Rela,Shh,Tgfbr2,Tnf,Tnfsf9,Vnn1,Ikzf1,Ceacam1,Dock8,Nfkbiz,Il1rl2,Shb,Malt1,Vtcn1,Nfkbid,Itpkb</t>
  </si>
  <si>
    <t>GO:0070661</t>
  </si>
  <si>
    <t>leukocyte proliferation</t>
  </si>
  <si>
    <t>61/337</t>
  </si>
  <si>
    <t>11596,11622,11847,12043,12053,12159,12505,12759,12767,12902,13866,14063,14609,14732,14960,14961,15205,15977,16149,16153,16168,16193,16195,16196,16362,16396,16854,17096,17311,17698,17874,18162,18439,19171,20312,20390,20423,20440,20971,21813,21898,21950,22287,22780,26365,27060,56708,57257,58206,59009,76088,76527,77125,81897,208650,230126,240354,240873,242122,387510,545649</t>
  </si>
  <si>
    <t>Ager,Ahr,Arg2,Bcl2,Bcl6,Bmp4,Cd44,Clu,Cxcr4,Cr2,Erbb2,F2rl1,Gja1,Gpam,H2-Aa,H2-Ab1,Hes1,Ifnb1,Cd74,Il10,Il15,Il6,Il6st,Il7,Irf1,Itch,Lgals3,Lyn,Kitl,Msn,Myd88,Npr3,P2rx7,Psmb10,Cx3cl1,Sftpd,Shh,St6gal1,Sdc4,Tgfbr2,Tlr4,Tnfsf9,Scgb1a1,Ikzf3,Ceacam1,Tcirg1,Clcf1,Vav3,Zbtb32,Sh3rf1,Dock8,Il34,Il33,Tlr9,Cblb,Shb,Malt1,Tnfsf18,Vtcn1,Ifnk,Gm13276</t>
  </si>
  <si>
    <t>GO:0050870</t>
  </si>
  <si>
    <t>positive regulation of T cell activation</t>
  </si>
  <si>
    <t>37/190</t>
  </si>
  <si>
    <t>11596,12015,12053,12394,12522,13482,13642,13846,14732,14960,14961,14998,15205,16149,16168,16190,16193,16195,16196,16362,17242,19401,19419,20423,21813,21950,22361,22778,26365,76088,80859,107527,230126,240354,242122,243910,320404</t>
  </si>
  <si>
    <t>Ager,Bad,Bcl6,Runx1,Cd83,Dpp4,Efnb2,Ephb4,Gpam,H2-Aa,H2-Ab1,H2-DMa,Hes1,Cd74,Il15,Il4ra,Il6,Il6st,Il7,Irf1,Mdk,Rara,Rasgrp1,Shh,Tgfbr2,Tnfsf9,Vnn1,Ikzf1,Ceacam1,Dock8,Nfkbiz,Il1rl2,Shb,Malt1,Vtcn1,Nfkbid,Itpkb</t>
  </si>
  <si>
    <t>GO:0032943</t>
  </si>
  <si>
    <t>mononuclear cell proliferation</t>
  </si>
  <si>
    <t>53/316</t>
  </si>
  <si>
    <t>11596,11622,11847,12043,12053,12159,12505,12767,12902,13866,14609,14732,14960,14961,15205,15977,16149,16153,16168,16193,16195,16196,16362,16396,16854,17096,17698,17874,18439,19171,20390,20423,20440,20971,21813,21898,21950,22287,22780,26365,56708,57257,58206,59009,76088,81897,208650,230126,240354,240873,242122,387510,545649</t>
  </si>
  <si>
    <t>Ager,Ahr,Arg2,Bcl2,Bcl6,Bmp4,Cd44,Cxcr4,Cr2,Erbb2,Gja1,Gpam,H2-Aa,H2-Ab1,Hes1,Ifnb1,Cd74,Il10,Il15,Il6,Il6st,Il7,Irf1,Itch,Lgals3,Lyn,Msn,Myd88,P2rx7,Psmb10,Sftpd,Shh,St6gal1,Sdc4,Tgfbr2,Tlr4,Tnfsf9,Scgb1a1,Ikzf3,Ceacam1,Clcf1,Vav3,Zbtb32,Sh3rf1,Dock8,Tlr9,Cblb,Shb,Malt1,Tnfsf18,Vtcn1,Ifnk,Gm13276</t>
  </si>
  <si>
    <t>GO:0051249</t>
  </si>
  <si>
    <t>regulation of lymphocyte activation</t>
  </si>
  <si>
    <t>85/568</t>
  </si>
  <si>
    <t>11596,11622,11847,12015,12043,12053,12159,12192,12394,12505,12522,13482,13642,13846,13866,14102,14456,14732,14960,14961,14998,15001,15205,15216,15218,15977,16149,16153,16168,16169,16190,16193,16195,16196,16362,16396,16854,16950,17096,17131,17242,17387,17874,19401,19419,20297,20390,20423,20852,20971,21813,21898,21929,21946,21950,22040,22174,22287,22361,22778,22780,26365,56708,57257,57757,59009,67122,69583,74748,76088,80859,81897,107527,110786,208650,227753,230126,230738,234199,235587,240354,240873,242122,243910,320404</t>
  </si>
  <si>
    <t>Ager,Ahr,Arg2,Bad,Bcl2,Bcl6,Bmp4,Zfp36l1,Runx1,Cd44,Cd83,Dpp4,Efnb2,Ephb4,Erbb2,Fas,Gas6,Gpam,H2-Aa,H2-Ab1,H2-DMa,H2-Oa,Hes1,Hfe,Foxn1,Ifnb1,Cd74,Il10,Il15,Il15ra,Il4ra,Il6,Il6st,Il7,Irf1,Itch,Lgals3,Loxl3,Lyn,Smad7,Mdk,Mmp14,Myd88,Rara,Rasgrp1,Ccl20,Sftpd,Shh,Stat6,Sdc4,Tgfbr2,Tlr4,Tnfaip3,Pglyrp1,Tnfsf9,Trex1,Tyro3,Scgb1a1,Vnn1,Ikzf1,Ikzf3,Ceacam1,Clcf1,Vav3,Pglyrp2,Sh3rf1,Nrarp,Tnfsf13,Slamf8,Dock8,Nfkbiz,Tlr9,Il1rl2,Iglc2,Cblb,Gsn,Shb,Zc3h12a,Fgl1,Parp3,Malt1,Tnfsf18,Vtcn1,Nfkbid,Itpkb</t>
  </si>
  <si>
    <t>GO:0046651</t>
  </si>
  <si>
    <t>lymphocyte proliferation</t>
  </si>
  <si>
    <t>52/313</t>
  </si>
  <si>
    <t>11596,11622,11847,12043,12053,12159,12505,12767,12902,13866,14609,14732,14960,14961,15205,15977,16149,16153,16168,16193,16195,16196,16362,16396,16854,17096,17698,17874,18439,19171,20390,20423,20971,21813,21898,21950,22287,22780,26365,56708,57257,58206,59009,76088,81897,208650,230126,240354,240873,242122,387510,545649</t>
  </si>
  <si>
    <t>Ager,Ahr,Arg2,Bcl2,Bcl6,Bmp4,Cd44,Cxcr4,Cr2,Erbb2,Gja1,Gpam,H2-Aa,H2-Ab1,Hes1,Ifnb1,Cd74,Il10,Il15,Il6,Il6st,Il7,Irf1,Itch,Lgals3,Lyn,Msn,Myd88,P2rx7,Psmb10,Sftpd,Shh,Sdc4,Tgfbr2,Tlr4,Tnfsf9,Scgb1a1,Ikzf3,Ceacam1,Clcf1,Vav3,Zbtb32,Sh3rf1,Dock8,Tlr9,Cblb,Shb,Malt1,Tnfsf18,Vtcn1,Ifnk,Gm13276</t>
  </si>
  <si>
    <t>GO:0032944</t>
  </si>
  <si>
    <t>regulation of mononuclear cell proliferation</t>
  </si>
  <si>
    <t>40/229</t>
  </si>
  <si>
    <t>11596,11622,11847,12043,12053,12159,12505,13866,14732,14960,14961,15205,16149,16153,16168,16193,16195,16196,16362,16396,16854,17096,17874,20390,20423,20440,20971,21813,21898,21950,22287,22780,26365,56708,57257,59009,81897,208650,240873,242122</t>
  </si>
  <si>
    <t>Ager,Ahr,Arg2,Bcl2,Bcl6,Bmp4,Cd44,Erbb2,Gpam,H2-Aa,H2-Ab1,Hes1,Cd74,Il10,Il15,Il6,Il6st,Il7,Irf1,Itch,Lgals3,Lyn,Myd88,Sftpd,Shh,St6gal1,Sdc4,Tgfbr2,Tlr4,Tnfsf9,Scgb1a1,Ikzf3,Ceacam1,Clcf1,Vav3,Sh3rf1,Tlr9,Cblb,Tnfsf18,Vtcn1</t>
  </si>
  <si>
    <t>GO:0070663</t>
  </si>
  <si>
    <t>regulation of leukocyte proliferation</t>
  </si>
  <si>
    <t>41/240</t>
  </si>
  <si>
    <t>11596,11622,11847,12043,12053,12159,12505,13866,14732,14960,14961,15205,16149,16153,16168,16193,16195,16196,16362,16396,16854,17096,17311,17874,20390,20423,20440,20971,21813,21898,21950,22287,22780,26365,56708,57257,59009,81897,208650,240873,242122</t>
  </si>
  <si>
    <t>Ager,Ahr,Arg2,Bcl2,Bcl6,Bmp4,Cd44,Erbb2,Gpam,H2-Aa,H2-Ab1,Hes1,Cd74,Il10,Il15,Il6,Il6st,Il7,Irf1,Itch,Lgals3,Lyn,Kitl,Myd88,Sftpd,Shh,St6gal1,Sdc4,Tgfbr2,Tlr4,Tnfsf9,Scgb1a1,Ikzf3,Ceacam1,Clcf1,Vav3,Sh3rf1,Tlr9,Cblb,Tnfsf18,Vtcn1</t>
  </si>
  <si>
    <t>GO:0050670</t>
  </si>
  <si>
    <t>regulation of lymphocyte proliferation</t>
  </si>
  <si>
    <t>39/226</t>
  </si>
  <si>
    <t>11596,11622,11847,12043,12053,12159,12505,13866,14732,14960,14961,15205,16149,16153,16168,16193,16195,16196,16362,16396,16854,17096,17874,20390,20423,20971,21813,21898,21950,22287,22780,26365,56708,57257,59009,81897,208650,240873,242122</t>
  </si>
  <si>
    <t>Ager,Ahr,Arg2,Bcl2,Bcl6,Bmp4,Cd44,Erbb2,Gpam,H2-Aa,H2-Ab1,Hes1,Cd74,Il10,Il15,Il6,Il6st,Il7,Irf1,Itch,Lgals3,Lyn,Myd88,Sftpd,Shh,Sdc4,Tgfbr2,Tlr4,Tnfsf9,Scgb1a1,Ikzf3,Ceacam1,Clcf1,Vav3,Sh3rf1,Tlr9,Cblb,Tnfsf18,Vtcn1</t>
  </si>
  <si>
    <t>GO:0042098</t>
  </si>
  <si>
    <t>T cell proliferation</t>
  </si>
  <si>
    <t>34/209</t>
  </si>
  <si>
    <t>11596,11847,12159,12505,12767,13866,14609,14732,14960,14961,15205,16168,16193,16195,16362,16396,16854,17698,18439,19171,20390,20423,20971,21813,21950,22287,26365,58206,59009,76088,208650,240354,240873,242122</t>
  </si>
  <si>
    <t>Ager,Arg2,Bmp4,Cd44,Cxcr4,Erbb2,Gja1,Gpam,H2-Aa,H2-Ab1,Hes1,Il15,Il6,Il6st,Irf1,Itch,Lgals3,Msn,P2rx7,Psmb10,Sftpd,Shh,Sdc4,Tgfbr2,Tnfsf9,Scgb1a1,Ceacam1,Zbtb32,Sh3rf1,Dock8,Cblb,Malt1,Tnfsf18,Vtcn1</t>
  </si>
  <si>
    <t>GO:0023014</t>
  </si>
  <si>
    <t>signal transduction by protein phosphorylation</t>
  </si>
  <si>
    <t>170/799</t>
  </si>
  <si>
    <t>11555,11556,11596,11687,11910,12159,12192,12266,12390,12411,12491,12505,12633,12654,12955,13036,13197,13405,13448,13608,13614,13636,13836,13838,13841,13866,13869,13982,14013,14062,14063,14102,14161,14164,14172,14182,14183,14184,14219,14257,14268,14366,14367,14370,14456,14745,14783,14812,15499,15531,15894,16007,16149,16193,16202,16337,16396,16475,16476,16542,16543,16847,16878,16971,17096,17164,17240,17295,17311,17873,17874,17969,18105,18128,18129,18212,18439,18441,18595,18784,19252,19401,19419,20297,20312,20319,20358,20597,20660,20682,20698,20779,20868,21785,21808,21859,21898,21926,21934,22029,22041,22339,22422,22436,22625,22695,23886,23991,24088,26365,26399,26563,26941,27206,29811,29820,53859,56708,56745,57783,57874,57912,58804,59009,59126,63873,65086,65964,67313,69534,70008,70097,71111,74055,74155,76400,76854,76954,80794,81897,93897,94245,99571,106504,107607,108058,109689,109700,110157,114249,114715,142980,211652,214230,215653,224116,228775,230738,231252,232983,234854,237353,240185,241035,269016,320404,330177,330938,384009,620393,11603,11607,11727,12015,12443,12444,12759,13835,13846,13867,14375,16367,16911,17002,17171,18214,18640,18712,20971,21813,22174,22359,52163,54396,57257,66214,69068,105844,108960,214424,240354,243725,326623,624855,17470,105171,209200,218442,252973,332110,24017,68339,15507,18519,18858,19733,21929,50523,70012,74012,74748,77446,97064,192652,208650,230126,232431,240665,434341,641340,11847,12010,12018,12053,12122,12571,14048,14049,14362,14775,15937,16153,17872,18024,18143,19225,19712,20482,22038,22361,23795,26943,30940,56312,58801,60344,64209,66568,68943,75533,76893,77976,78412,80285,104271,106052,107765,110213,192176,226418,235587,244058,259277,380713,383766,668225</t>
  </si>
  <si>
    <t>Adrb2,Adrb3,Ager,Alox15,Atf3,Bmp4,Zfp36l1,C3,Cav2,Cbs,Cd36,Cd44,Cflar,Chil1,Cryab,Ctsh,Gadd45a,Dmd,Dok1,Edar,Edn1,Efna1,Epha2,Epha4,Epha7,Erbb2,Erbb4,Esr1,Mecom,F2r,F2rl1,Fas,Fga,Fgf1,Fgf18,Fgfr1,Fgfr2,Fgfr3,Ccn2,Flt4,Fn1,Fzd4,Fzd5,Fzd8,Gas6,Lpar1,Grb10,Grin2b,Hsf1,Ndst1,Icam1,Ccn1,Cd74,Il6,Ilk,Insr,Itch,Ajuba,Jun,Kdr,Mdfic,Lepr,Lif,Lrp1,Lyn,Mapkapk2,Mdfi,Met,Kitl,Gadd45b,Myd88,Ncf1,Nqo2,Notch1,Notch2,Ntrk2,P2rx7,P2ry1,Pdgfra,Pla2g5,Dusp1,Rara,Rasgrp1,Ccl20,Cx3cl1,Sfrp2,Sema6a,Smpd1,Sorl1,Sox9,Sphk1,Src,Stk10,Tff2,Tgfb2,Timp3,Tlr4,Tnf,Tnfrsf11a,Traf1,Trf,Vegfa,Wnt7b,Xdh,Map3k19,Zfp36,Gdf15,Cib1,Tlr2,Ceacam1,Map2k6,Ror1,Slc9a3r1,Nrk,Ndrg2,Tnfrsf19,Map3k14,Clcf1,C1qtnf1,Tnip1,Hacd3,Cdc42se1,Cdc42ep5,Sh3rf1,Nek6,Trpv4,Lpar3,Map3k20,Inava,Avpi1,Ace2,Sash1,Gpr39,Plce1,Errfi1,Pbp2,Gper1,Denn2b,Cblc,Tlr9,Fzd10,Dtnbp1,Fgg,Stk38,Nod1,Camk2d,Arrb1,Itga1,Raf1,Npnt,Spred1,Tlr3,Wwc1,Pak6,Rassf2,Muc20,Trib3,Zc3h12a,Chrna9,Cxcl17,Cdk10,Sh3rf3,Jcad,Pkhd1,Sh3rf2,Itpkb,Taok3,Dixdc1,Glipr2,Alkal1,Agrn,Agtr1a,Ang,Bad,Ccnd1,Ccnd2,Clu,Epha1,Ephb4,Erbb3,Xrcc6,Irs1,Lmo4,Ltf,Mas1,Ddr2,Pfkfb2,Pim1,Sdc4,Tgfbr2,Tyro3,Vldlr,Camk1,Irgm2,Vav3,Rgcc,Tcim,Card10,Irak2,Parp16,Malt1,Ppp1r9a,Tnfsf15,Cks1brt,Cd200,Arrdc3,Dtx3l,Serinc5,Grhl2,Mapk15,Rnf13,Ccdc88c,Hspb1,Kat2b,Pmp22,Rgn,Tnfaip3,Lats2,Cep85,Rap2b,Slamf8,Heg1,Wwtr1,Wdr81,Cblb,Shb,Gprc5a,Ccnj,Nlrc5,Nrbf2,Arg2,B2m,Bak1,Bcl6,Bid,Cdk6,Eya1,Eya2,Fzd1,Gpx1,Ier3,Il10,Ppp1r15a,Nfe2l2,Npas2,Ptgs2,Rest,Skil,Plscr1,Vnn1,Agr2,Serinc3,Usp25,Nupr1,Pmaip1,Fign,Herpud1,Rwdd3,Pink1,Nme5,Cers2,Nuak1,Cyren,Parp9,Tex15,Fbxo4,Ankrd1,Tmbim6,Flna,Yod1,Parp3,Rgma,Klk8,Scarf1,Tldc2,Fignl2</t>
  </si>
  <si>
    <t>11555,11556,11596,11687,11910,12159,12192,12266,12390,12411,12491,12505,12633,12654,12955,13036,13197,13405,13448,13608,13614,13636,13836,13838,13841,13866,13869,13982,14013,14062,14063,14102,14161,14164,14172,14182,14183,14184,14219,14257,14268,14366,14367,14370,14456,14745,14783,14812,15499,15531,15894,16007,16149,16193,16202,16337,16396,16475,16476,16542,16543,16847,16878,16971,17096,17164,17240,17295,17311,17873,17874,17969,18105,18128,18129,18212,18439,18441,18595,18784,19252,19401,19419,20297,20312,20319,20358,20597,20660,20682,20698,20779,20868,21785,21808,21859,21898,21926,21934,22029,22041,22339,22422,22436,22625,22695,23886,23991,24088,26365,26399,26563,26941,27206,29811,29820,53859,56708,56745,57783,57874,57912,58804,59009,59126,63873,65086,65964,67313,69534,70008,70097,71111,74055,74155,76400,76854,76954,80794,81897,93897,94245,99571,106504,107607,108058,109689,109700,110157,114249,114715,142980,211652,214230,215653,224116,228775,230738,231252,232983,234854,237353,240185,241035,269016,320404,330177,330938,384009,620393</t>
  </si>
  <si>
    <t>Adrb2,Adrb3,Ager,Alox15,Atf3,Bmp4,Zfp36l1,C3,Cav2,Cbs,Cd36,Cd44,Cflar,Chil1,Cryab,Ctsh,Gadd45a,Dmd,Dok1,Edar,Edn1,Efna1,Epha2,Epha4,Epha7,Erbb2,Erbb4,Esr1,Mecom,F2r,F2rl1,Fas,Fga,Fgf1,Fgf18,Fgfr1,Fgfr2,Fgfr3,Ccn2,Flt4,Fn1,Fzd4,Fzd5,Fzd8,Gas6,Lpar1,Grb10,Grin2b,Hsf1,Ndst1,Icam1,Ccn1,Cd74,Il6,Ilk,Insr,Itch,Ajuba,Jun,Kdr,Mdfic,Lepr,Lif,Lrp1,Lyn,Mapkapk2,Mdfi,Met,Kitl,Gadd45b,Myd88,Ncf1,Nqo2,Notch1,Notch2,Ntrk2,P2rx7,P2ry1,Pdgfra,Pla2g5,Dusp1,Rara,Rasgrp1,Ccl20,Cx3cl1,Sfrp2,Sema6a,Smpd1,Sorl1,Sox9,Sphk1,Src,Stk10,Tff2,Tgfb2,Timp3,Tlr4,Tnf,Tnfrsf11a,Traf1,Trf,Vegfa,Wnt7b,Xdh,Map3k19,Zfp36,Gdf15,Cib1,Tlr2,Ceacam1,Map2k6,Ror1,Slc9a3r1,Nrk,Ndrg2,Tnfrsf19,Map3k14,Clcf1,C1qtnf1,Tnip1,Hacd3,Cdc42se1,Cdc42ep5,Sh3rf1,Nek6,Trpv4,Lpar3,Map3k20,Inava,Avpi1,Ace2,Sash1,Gpr39,Plce1,Errfi1,Pbp2,Gper1,Denn2b,Cblc,Tlr9,Fzd10,Dtnbp1,Fgg,Stk38,Nod1,Camk2d,Arrb1,Itga1,Raf1,Npnt,Spred1,Tlr3,Wwc1,Pak6,Rassf2,Muc20,Trib3,Zc3h12a,Chrna9,Cxcl17,Cdk10,Sh3rf3,Jcad,Pkhd1,Sh3rf2,Itpkb,Taok3,Dixdc1,Glipr2,Alkal1</t>
  </si>
  <si>
    <t>GO:0000165</t>
  </si>
  <si>
    <t>MAPK cascade</t>
  </si>
  <si>
    <t>165/776</t>
  </si>
  <si>
    <t>11555,11556,11596,11687,11910,12159,12192,12266,12390,12411,12491,12505,12633,12654,12955,13036,13197,13405,13448,13608,13614,13636,13836,13838,13841,13866,13869,13982,14013,14062,14063,14102,14161,14164,14172,14182,14183,14184,14219,14257,14268,14366,14367,14370,14456,14745,14783,14812,15499,15531,15894,16007,16149,16193,16202,16337,16396,16475,16476,16542,16543,16847,16878,16971,17096,17164,17240,17295,17311,17873,17874,17969,18105,18128,18129,18212,18439,18441,18595,18784,19252,19401,19419,20297,20312,20319,20358,20597,20660,20682,20698,20779,21785,21808,21859,21898,21926,21934,22029,22041,22339,22422,22436,22695,23886,23991,24088,26365,26399,26563,26941,27206,29811,29820,56708,56745,57783,57874,57912,58804,59009,63873,65086,65964,67313,69534,70008,70097,71111,74055,74155,76400,76854,76954,80794,81897,93897,94245,99571,106504,107607,108058,109689,109700,110157,114249,114715,142980,211652,215653,224116,228775,230738,231252,232983,234854,237353,240185,241035,269016,320404,330177,330938,384009,620393</t>
  </si>
  <si>
    <t>Adrb2,Adrb3,Ager,Alox15,Atf3,Bmp4,Zfp36l1,C3,Cav2,Cbs,Cd36,Cd44,Cflar,Chil1,Cryab,Ctsh,Gadd45a,Dmd,Dok1,Edar,Edn1,Efna1,Epha2,Epha4,Epha7,Erbb2,Erbb4,Esr1,Mecom,F2r,F2rl1,Fas,Fga,Fgf1,Fgf18,Fgfr1,Fgfr2,Fgfr3,Ccn2,Flt4,Fn1,Fzd4,Fzd5,Fzd8,Gas6,Lpar1,Grb10,Grin2b,Hsf1,Ndst1,Icam1,Ccn1,Cd74,Il6,Ilk,Insr,Itch,Ajuba,Jun,Kdr,Mdfic,Lepr,Lif,Lrp1,Lyn,Mapkapk2,Mdfi,Met,Kitl,Gadd45b,Myd88,Ncf1,Nqo2,Notch1,Notch2,Ntrk2,P2rx7,P2ry1,Pdgfra,Pla2g5,Dusp1,Rara,Rasgrp1,Ccl20,Cx3cl1,Sfrp2,Sema6a,Smpd1,Sorl1,Sox9,Sphk1,Src,Tff2,Tgfb2,Timp3,Tlr4,Tnf,Tnfrsf11a,Traf1,Trf,Vegfa,Wnt7b,Xdh,Zfp36,Gdf15,Cib1,Tlr2,Ceacam1,Map2k6,Ror1,Slc9a3r1,Nrk,Ndrg2,Tnfrsf19,Clcf1,C1qtnf1,Tnip1,Hacd3,Cdc42se1,Cdc42ep5,Sh3rf1,Trpv4,Lpar3,Map3k20,Inava,Avpi1,Ace2,Sash1,Gpr39,Plce1,Errfi1,Pbp2,Gper1,Denn2b,Cblc,Tlr9,Fzd10,Dtnbp1,Fgg,Stk38,Nod1,Camk2d,Arrb1,Itga1,Raf1,Npnt,Spred1,Tlr3,Wwc1,Rassf2,Muc20,Trib3,Zc3h12a,Chrna9,Cxcl17,Cdk10,Sh3rf3,Jcad,Pkhd1,Sh3rf2,Itpkb,Taok3,Dixdc1,Glipr2,Alkal1</t>
  </si>
  <si>
    <t>GO:0043408</t>
  </si>
  <si>
    <t>regulation of MAPK cascade</t>
  </si>
  <si>
    <t>154/720</t>
  </si>
  <si>
    <t>11555,11556,11596,11687,11910,12159,12266,12390,12411,12491,12505,12633,12654,13197,13405,13448,13608,13614,13636,13836,13838,13841,13866,13869,13982,14013,14062,14063,14102,14161,14164,14172,14182,14183,14184,14219,14257,14268,14366,14367,14370,14456,14745,14812,15531,15894,16007,16149,16193,16202,16337,16396,16475,16476,16542,16543,16847,16878,16971,17096,17240,17295,17311,17873,17874,17969,18105,18128,18129,18212,18439,18441,18595,18784,19252,19401,19419,20297,20312,20319,20358,20597,20660,20698,20779,21785,21808,21859,21898,21926,21934,22029,22041,22339,22422,22436,23886,23991,24088,26365,26399,26563,26941,27206,29811,29820,56708,56745,57783,57912,59009,63873,65086,65964,67313,69534,70008,70097,71111,74055,74155,76400,76854,76954,80794,81897,93897,94245,99571,106504,107607,108058,109689,109700,110157,114249,114715,142980,211652,215653,224116,228775,230738,231252,232983,234854,237353,240185,241035,269016,330177,330938,384009,620393</t>
  </si>
  <si>
    <t>Adrb2,Adrb3,Ager,Alox15,Atf3,Bmp4,C3,Cav2,Cbs,Cd36,Cd44,Cflar,Chil1,Gadd45a,Dmd,Dok1,Edar,Edn1,Efna1,Epha2,Epha4,Epha7,Erbb2,Erbb4,Esr1,Mecom,F2r,F2rl1,Fas,Fga,Fgf1,Fgf18,Fgfr1,Fgfr2,Fgfr3,Ccn2,Flt4,Fn1,Fzd4,Fzd5,Fzd8,Gas6,Lpar1,Grin2b,Ndst1,Icam1,Ccn1,Cd74,Il6,Ilk,Insr,Itch,Ajuba,Jun,Kdr,Mdfic,Lepr,Lif,Lrp1,Lyn,Mdfi,Met,Kitl,Gadd45b,Myd88,Ncf1,Nqo2,Notch1,Notch2,Ntrk2,P2rx7,P2ry1,Pdgfra,Pla2g5,Dusp1,Rara,Rasgrp1,Ccl20,Cx3cl1,Sfrp2,Sema6a,Smpd1,Sorl1,Sphk1,Src,Tff2,Tgfb2,Timp3,Tlr4,Tnf,Tnfrsf11a,Traf1,Trf,Vegfa,Wnt7b,Xdh,Gdf15,Cib1,Tlr2,Ceacam1,Map2k6,Ror1,Slc9a3r1,Nrk,Ndrg2,Tnfrsf19,Clcf1,C1qtnf1,Tnip1,Cdc42se1,Sh3rf1,Trpv4,Lpar3,Map3k20,Inava,Avpi1,Ace2,Sash1,Gpr39,Plce1,Errfi1,Pbp2,Gper1,Denn2b,Cblc,Tlr9,Fzd10,Dtnbp1,Fgg,Stk38,Nod1,Camk2d,Arrb1,Itga1,Raf1,Npnt,Spred1,Tlr3,Wwc1,Rassf2,Muc20,Trib3,Zc3h12a,Chrna9,Cxcl17,Cdk10,Sh3rf3,Jcad,Pkhd1,Sh3rf2,Taok3,Dixdc1,Glipr2,Alkal1</t>
  </si>
  <si>
    <t>GO:0043410</t>
  </si>
  <si>
    <t>positive regulation of MAPK cascade</t>
  </si>
  <si>
    <t>120/523</t>
  </si>
  <si>
    <t>11555,11556,11596,11687,12159,12266,12390,12491,12505,12633,12654,13197,13608,13614,13636,13838,13866,13869,13982,14062,14063,14161,14164,14172,14182,14183,14184,14219,14257,14366,14367,14370,14456,14745,15531,15894,16149,16193,16202,16337,16475,16476,16542,16543,16847,16878,16971,17240,17295,17311,17873,17874,17969,18105,18128,18129,18212,18439,18441,18595,18784,19401,19419,20297,20312,20698,20779,21785,21808,21898,21926,21934,22029,22041,22339,22422,22436,23886,23991,24088,26365,26399,26563,27206,29820,56745,59009,63873,65086,65964,67313,69534,70097,71111,74055,76854,76954,81897,93897,99571,107607,108058,109689,109700,110157,114249,142980,211652,215653,224116,230738,232983,234854,237353,240185,269016,330177,330938,384009,620393</t>
  </si>
  <si>
    <t>Adrb2,Adrb3,Ager,Alox15,Bmp4,C3,Cav2,Cd36,Cd44,Cflar,Chil1,Gadd45a,Edar,Edn1,Efna1,Epha4,Erbb2,Erbb4,Esr1,F2r,F2rl1,Fga,Fgf1,Fgf18,Fgfr1,Fgfr2,Fgfr3,Ccn2,Flt4,Fzd4,Fzd5,Fzd8,Gas6,Lpar1,Ndst1,Icam1,Cd74,Il6,Ilk,Insr,Ajuba,Jun,Kdr,Mdfic,Lepr,Lif,Lrp1,Mdfi,Met,Kitl,Gadd45b,Myd88,Ncf1,Nqo2,Notch1,Notch2,Ntrk2,P2rx7,P2ry1,Pdgfra,Pla2g5,Rara,Rasgrp1,Ccl20,Cx3cl1,Sphk1,Src,Tff2,Tgfb2,Tlr4,Tnf,Tnfrsf11a,Traf1,Trf,Vegfa,Wnt7b,Xdh,Gdf15,Cib1,Tlr2,Ceacam1,Map2k6,Ror1,Nrk,Tnfrsf19,C1qtnf1,Sh3rf1,Trpv4,Lpar3,Map3k20,Inava,Avpi1,Sash1,Gpr39,Plce1,Gper1,Denn2b,Tlr9,Fzd10,Fgg,Nod1,Camk2d,Arrb1,Itga1,Raf1,Npnt,Tlr3,Wwc1,Rassf2,Muc20,Zc3h12a,Cxcl17,Cdk10,Sh3rf3,Jcad,Sh3rf2,Taok3,Dixdc1,Glipr2,Alkal1</t>
  </si>
  <si>
    <t>GO:0033674</t>
  </si>
  <si>
    <t>positive regulation of kinase activity</t>
  </si>
  <si>
    <t>110/520</t>
  </si>
  <si>
    <t>11555,11596,11603,11607,11727,12015,12159,12443,12444,12654,12759,13197,13614,13636,13835,13836,13838,13841,13846,13866,13867,13869,14062,14164,14172,14182,14183,14184,14257,14366,14367,14370,14375,14456,14745,16007,16149,16202,16337,16367,16475,16542,16543,16911,17002,17096,17171,17240,17295,17311,17873,17969,18212,18214,18439,18595,18640,18712,19419,20779,20868,20971,21808,21813,21898,21926,21934,22041,22174,22339,22359,22422,22625,23886,23991,26365,26399,26563,27206,52163,53859,54396,57257,59126,65086,65964,66214,67313,69068,69534,70097,71111,74055,81897,93897,105844,108960,109689,109700,110157,214230,214424,215653,224116,232983,240354,243725,326623,330177,624855</t>
  </si>
  <si>
    <t>Adrb2,Ager,Agrn,Agtr1a,Ang,Bad,Bmp4,Ccnd1,Ccnd2,Chil1,Clu,Gadd45a,Edn1,Efna1,Epha1,Epha2,Epha4,Epha7,Ephb4,Erbb2,Erbb3,Erbb4,F2r,Fgf1,Fgf18,Fgfr1,Fgfr2,Fgfr3,Flt4,Fzd4,Fzd5,Fzd8,Xrcc6,Gas6,Lpar1,Ccn1,Cd74,Ilk,Insr,Irs1,Ajuba,Kdr,Mdfic,Lmo4,Ltf,Lyn,Mas1,Mdfi,Met,Kitl,Gadd45b,Ncf1,Ntrk2,Ddr2,P2rx7,Pdgfra,Pfkfb2,Pim1,Rasgrp1,Src,Stk10,Sdc4,Tgfb2,Tgfbr2,Tlr4,Tnf,Tnfrsf11a,Trf,Tyro3,Vegfa,Vldlr,Wnt7b,Map3k19,Gdf15,Cib1,Ceacam1,Map2k6,Ror1,Nrk,Camk1,Map3k14,Irgm2,Vav3,Nek6,Lpar3,Map3k20,Rgcc,Inava,Tcim,Avpi1,Sash1,Gpr39,Plce1,Tlr9,Fzd10,Card10,Irak2,Arrb1,Itga1,Raf1,Pak6,Parp16,Rassf2,Muc20,Cxcl17,Malt1,Ppp1r9a,Tnfsf15,Taok3,Cks1brt</t>
  </si>
  <si>
    <t>GO:0070371</t>
  </si>
  <si>
    <t>ERK1 and ERK2 cascade</t>
  </si>
  <si>
    <t>80/334</t>
  </si>
  <si>
    <t>11596,11687,11910,12159,12192,12266,12491,12505,12633,12654,13036,13405,13836,13841,13866,13869,13982,14062,14063,14161,14172,14183,14184,14219,14257,14268,14456,14783,15894,16007,16149,16193,16476,16542,16878,16971,17096,18105,18128,18129,18212,18441,18595,18784,19252,19401,19419,20297,20312,20358,20682,20779,21785,21859,21898,21934,22041,22339,23991,24088,26563,26941,29811,56708,57783,63873,70008,74155,76854,76954,99571,107607,108058,109689,114249,114715,231252,241035,384009,620393</t>
  </si>
  <si>
    <t>Ager,Alox15,Atf3,Bmp4,Zfp36l1,C3,Cd36,Cd44,Cflar,Chil1,Ctsh,Dmd,Epha2,Epha7,Erbb2,Erbb4,Esr1,F2r,F2rl1,Fga,Fgf18,Fgfr2,Fgfr3,Ccn2,Flt4,Fn1,Gas6,Grb10,Icam1,Ccn1,Cd74,Il6,Jun,Kdr,Lif,Lrp1,Lyn,Nqo2,Notch1,Notch2,Ntrk2,P2ry1,Pdgfra,Pla2g5,Dusp1,Rara,Rasgrp1,Ccl20,Cx3cl1,Sema6a,Sox9,Src,Tff2,Timp3,Tlr4,Tnfrsf11a,Trf,Vegfa,Cib1,Tlr2,Ror1,Slc9a3r1,Ndrg2,Clcf1,Tnip1,Trpv4,Ace2,Errfi1,Gper1,Denn2b,Fgg,Nod1,Camk2d,Arrb1,Npnt,Spred1,Chrna9,Pkhd1,Glipr2,Alkal1</t>
  </si>
  <si>
    <t>GO:0070372</t>
  </si>
  <si>
    <t>regulation of ERK1 and ERK2 cascade</t>
  </si>
  <si>
    <t>75/315</t>
  </si>
  <si>
    <t>11596,11687,11910,12159,12266,12491,12505,12633,12654,13405,13836,13841,13866,13869,13982,14062,14063,14161,14172,14183,14184,14219,14257,14268,14456,15894,16007,16149,16193,16476,16542,16878,16971,17096,18105,18128,18129,18212,18441,18595,18784,19252,19401,19419,20297,20312,20358,20779,21785,21859,21898,21934,22339,23991,24088,26563,26941,29811,56708,57783,63873,70008,74155,76854,76954,99571,107607,108058,109689,114249,114715,231252,241035,384009,620393</t>
  </si>
  <si>
    <t>Ager,Alox15,Atf3,Bmp4,C3,Cd36,Cd44,Cflar,Chil1,Dmd,Epha2,Epha7,Erbb2,Erbb4,Esr1,F2r,F2rl1,Fga,Fgf18,Fgfr2,Fgfr3,Ccn2,Flt4,Fn1,Gas6,Icam1,Ccn1,Cd74,Il6,Jun,Kdr,Lif,Lrp1,Lyn,Nqo2,Notch1,Notch2,Ntrk2,P2ry1,Pdgfra,Pla2g5,Dusp1,Rara,Rasgrp1,Ccl20,Cx3cl1,Sema6a,Src,Tff2,Timp3,Tlr4,Tnfrsf11a,Vegfa,Cib1,Tlr2,Ror1,Slc9a3r1,Ndrg2,Clcf1,Tnip1,Trpv4,Ace2,Errfi1,Gper1,Denn2b,Fgg,Nod1,Camk2d,Arrb1,Npnt,Spred1,Chrna9,Pkhd1,Glipr2,Alkal1</t>
  </si>
  <si>
    <t>GO:0051347</t>
  </si>
  <si>
    <t>positive regulation of transferase activity</t>
  </si>
  <si>
    <t>118/598</t>
  </si>
  <si>
    <t>11555,11596,11603,11607,11727,12015,12159,12443,12444,12654,12759,13197,13614,13636,13835,13836,13838,13841,13846,13866,13867,13869,14062,14164,14172,14182,14183,14184,14257,14366,14367,14370,14375,14456,14745,16007,16149,16202,16337,16367,16475,16542,16543,16911,17002,17096,17171,17240,17295,17311,17470,17873,17969,18212,18214,18439,18595,18640,18712,19419,20660,20779,20868,20971,21808,21813,21898,21926,21934,22041,22174,22339,22359,22422,22625,23886,23991,26365,26399,26563,27206,52163,53859,54396,57257,59126,65086,65964,66214,67313,69068,69534,70097,71111,74055,81897,93897,105171,105844,108960,109689,109700,110157,209200,214230,214424,215653,218442,224116,228775,232983,240354,243725,252973,326623,330177,332110,624855</t>
  </si>
  <si>
    <t>Adrb2,Ager,Agrn,Agtr1a,Ang,Bad,Bmp4,Ccnd1,Ccnd2,Chil1,Clu,Gadd45a,Edn1,Efna1,Epha1,Epha2,Epha4,Epha7,Ephb4,Erbb2,Erbb3,Erbb4,F2r,Fgf1,Fgf18,Fgfr1,Fgfr2,Fgfr3,Flt4,Fzd4,Fzd5,Fzd8,Xrcc6,Gas6,Lpar1,Ccn1,Cd74,Ilk,Insr,Irs1,Ajuba,Kdr,Mdfic,Lmo4,Ltf,Lyn,Mas1,Mdfi,Met,Kitl,Cd200,Gadd45b,Ncf1,Ntrk2,Ddr2,P2rx7,Pdgfra,Pfkfb2,Pim1,Rasgrp1,Sorl1,Src,Stk10,Sdc4,Tgfb2,Tgfbr2,Tlr4,Tnf,Tnfrsf11a,Trf,Tyro3,Vegfa,Vldlr,Wnt7b,Map3k19,Gdf15,Cib1,Ceacam1,Map2k6,Ror1,Nrk,Camk1,Map3k14,Irgm2,Vav3,Nek6,Lpar3,Map3k20,Rgcc,Inava,Tcim,Avpi1,Sash1,Gpr39,Plce1,Tlr9,Fzd10,Arrdc3,Card10,Irak2,Arrb1,Itga1,Raf1,Dtx3l,Pak6,Parp16,Rassf2,Serinc5,Muc20,Trib3,Cxcl17,Malt1,Ppp1r9a,Grhl2,Tnfsf15,Taok3,Mapk15,Cks1brt</t>
  </si>
  <si>
    <t>GO:0031098</t>
  </si>
  <si>
    <t>stress-activated protein kinase signaling cascade</t>
  </si>
  <si>
    <t>71/294</t>
  </si>
  <si>
    <t>11596,12192,12411,12955,13197,13608,13614,13838,14013,14063,14102,14184,14219,14257,14366,14367,14370,16396,16543,17096,17164,17240,17295,17873,17874,17969,19252,19419,20319,20698,20868,21808,21898,21926,21934,22029,22041,22339,22422,22436,22625,22695,24017,26365,26399,27206,29820,53859,57874,57912,58804,59009,59126,63873,65964,67313,68339,70097,74155,81897,93897,94245,107607,142980,214230,215653,230738,237353,269016,330177,330938</t>
  </si>
  <si>
    <t>Ager,Zfp36l1,Cbs,Cryab,Gadd45a,Edar,Edn1,Epha4,Mecom,F2rl1,Fas,Fgfr3,Ccn2,Flt4,Fzd4,Fzd5,Fzd8,Itch,Mdfic,Lyn,Mapkapk2,Mdfi,Met,Gadd45b,Myd88,Ncf1,Dusp1,Rasgrp1,Sfrp2,Sphk1,Stk10,Tgfb2,Tlr4,Tnf,Tnfrsf11a,Traf1,Trf,Vegfa,Wnt7b,Xdh,Map3k19,Zfp36,Rnf13,Ceacam1,Map2k6,Nrk,Tnfrsf19,Map3k14,Hacd3,Cdc42se1,Cdc42ep5,Sh3rf1,Nek6,Trpv4,Map3k20,Inava,Ccdc88c,Sash1,Errfi1,Tlr9,Fzd10,Dtnbp1,Nod1,Tlr3,Pak6,Rassf2,Zc3h12a,Sh3rf3,Sh3rf2,Taok3,Dixdc1</t>
  </si>
  <si>
    <t>GO:0043549</t>
  </si>
  <si>
    <t>regulation of kinase activity</t>
  </si>
  <si>
    <t>141/774</t>
  </si>
  <si>
    <t>11555,11596,11603,11607,11727,12015,12159,12411,12443,12444,12654,12759,13197,13614,13636,13835,13836,13838,13841,13846,13866,13867,13869,14062,14164,14172,14182,14183,14184,14257,14366,14367,14370,14375,14456,14745,15507,16007,16149,16193,16202,16337,16367,16475,16542,16543,16911,17002,17096,17171,17240,17295,17311,17873,17969,18212,18214,18439,18519,18595,18640,18712,18858,19252,19419,19733,20319,20597,20660,20779,20868,20971,21808,21813,21898,21926,21929,21934,22041,22174,22339,22359,22422,22625,23886,23991,26365,26399,26563,26941,27206,50523,52163,53859,54396,57257,59126,65086,65964,66214,67313,69068,69534,70012,70097,71111,74012,74055,74155,74748,77446,80794,81897,93897,94245,97064,105844,106504,108960,109689,109700,110157,114715,192652,208650,214230,214424,215653,224116,228775,230126,232431,232983,240354,240665,243725,326623,330177,434341,624855,641340</t>
  </si>
  <si>
    <t>Adrb2,Ager,Agrn,Agtr1a,Ang,Bad,Bmp4,Cbs,Ccnd1,Ccnd2,Chil1,Clu,Gadd45a,Edn1,Efna1,Epha1,Epha2,Epha4,Epha7,Ephb4,Erbb2,Erbb3,Erbb4,F2r,Fgf1,Fgf18,Fgfr1,Fgfr2,Fgfr3,Flt4,Fzd4,Fzd5,Fzd8,Xrcc6,Gas6,Lpar1,Hspb1,Ccn1,Cd74,Il6,Ilk,Insr,Irs1,Ajuba,Kdr,Mdfic,Lmo4,Ltf,Lyn,Mas1,Mdfi,Met,Kitl,Gadd45b,Ncf1,Ntrk2,Ddr2,P2rx7,Kat2b,Pdgfra,Pfkfb2,Pim1,Pmp22,Dusp1,Rasgrp1,Rgn,Sfrp2,Smpd1,Sorl1,Src,Stk10,Sdc4,Tgfb2,Tgfbr2,Tlr4,Tnf,Tnfaip3,Tnfrsf11a,Trf,Tyro3,Vegfa,Vldlr,Wnt7b,Map3k19,Gdf15,Cib1,Ceacam1,Map2k6,Ror1,Slc9a3r1,Nrk,Lats2,Camk1,Map3k14,Irgm2,Vav3,Nek6,Lpar3,Map3k20,Rgcc,Inava,Tcim,Avpi1,Cep85,Sash1,Gpr39,Rap2b,Plce1,Errfi1,Slamf8,Heg1,Cblc,Tlr9,Fzd10,Dtnbp1,Wwtr1,Card10,Stk38,Irak2,Arrb1,Itga1,Raf1,Spred1,Wdr81,Cblb,Pak6,Parp16,Rassf2,Muc20,Trib3,Shb,Gprc5a,Cxcl17,Malt1,Ccnj,Ppp1r9a,Tnfsf15,Taok3,Nlrc5,Cks1brt,Nrbf2</t>
  </si>
  <si>
    <t>GO:0070304</t>
  </si>
  <si>
    <t>positive regulation of stress-activated protein kinase signaling cascade</t>
  </si>
  <si>
    <t>48/172</t>
  </si>
  <si>
    <t>11596,13197,13608,13614,13838,14063,14219,14257,14366,14367,14370,16543,17096,17240,17295,17873,17874,17969,19419,20698,21808,21898,21926,21934,22029,22041,22339,22422,22436,24017,26365,27206,29820,59009,63873,65964,67313,70097,81897,93897,107607,142980,215653,230738,237353,269016,330177,330938</t>
  </si>
  <si>
    <t>Ager,Gadd45a,Edar,Edn1,Epha4,F2rl1,Ccn2,Flt4,Fzd4,Fzd5,Fzd8,Mdfic,Lyn,Mdfi,Met,Gadd45b,Myd88,Ncf1,Rasgrp1,Sphk1,Tgfb2,Tlr4,Tnf,Tnfrsf11a,Traf1,Trf,Vegfa,Wnt7b,Xdh,Rnf13,Ceacam1,Nrk,Tnfrsf19,Sh3rf1,Trpv4,Map3k20,Inava,Sash1,Tlr9,Fzd10,Nod1,Tlr3,Rassf2,Zc3h12a,Sh3rf3,Sh3rf2,Taok3,Dixdc1</t>
  </si>
  <si>
    <t>GO:0045860</t>
  </si>
  <si>
    <t>positive regulation of protein kinase activity</t>
  </si>
  <si>
    <t>91/449</t>
  </si>
  <si>
    <t>11555,11596,11603,11607,11727,12159,12443,12444,12654,12759,13197,13614,13636,13838,13866,13867,14062,14164,14172,14182,14366,14367,14370,14375,14456,14745,16007,16149,16202,16337,16475,16543,17002,17171,17240,17295,17311,17873,17969,18214,18439,18712,19419,20779,20868,20971,21808,21813,21898,21926,21934,22041,22339,22359,22422,22625,23886,23991,26365,26399,27206,52163,53859,54396,59126,65086,65964,66214,67313,69068,69534,70097,71111,74055,81897,93897,105844,108960,109689,109700,110157,214230,214424,215653,224116,232983,240354,243725,326623,330177,624855</t>
  </si>
  <si>
    <t>Adrb2,Ager,Agrn,Agtr1a,Ang,Bmp4,Ccnd1,Ccnd2,Chil1,Clu,Gadd45a,Edn1,Efna1,Epha4,Erbb2,Erbb3,F2r,Fgf1,Fgf18,Fgfr1,Fzd4,Fzd5,Fzd8,Xrcc6,Gas6,Lpar1,Ccn1,Cd74,Ilk,Insr,Ajuba,Mdfic,Ltf,Mas1,Mdfi,Met,Kitl,Gadd45b,Ncf1,Ddr2,P2rx7,Pim1,Rasgrp1,Src,Stk10,Sdc4,Tgfb2,Tgfbr2,Tlr4,Tnf,Tnfrsf11a,Trf,Vegfa,Vldlr,Wnt7b,Map3k19,Gdf15,Cib1,Ceacam1,Map2k6,Nrk,Camk1,Map3k14,Irgm2,Nek6,Lpar3,Map3k20,Rgcc,Inava,Tcim,Avpi1,Sash1,Gpr39,Plce1,Tlr9,Fzd10,Card10,Irak2,Arrb1,Itga1,Raf1,Pak6,Parp16,Rassf2,Muc20,Cxcl17,Malt1,Ppp1r9a,Tnfsf15,Taok3,Cks1brt</t>
  </si>
  <si>
    <t>GO:0032874</t>
  </si>
  <si>
    <t>positive regulation of stress-activated MAPK cascade</t>
  </si>
  <si>
    <t>46/170</t>
  </si>
  <si>
    <t>11596,13197,13608,13614,13838,14063,14219,14257,14366,14367,14370,16543,17240,17295,17873,17874,17969,19419,20698,21808,21898,21926,21934,22029,22041,22339,22422,22436,26365,27206,29820,59009,63873,65964,67313,70097,81897,93897,107607,142980,215653,230738,237353,269016,330177,330938</t>
  </si>
  <si>
    <t>Ager,Gadd45a,Edar,Edn1,Epha4,F2rl1,Ccn2,Flt4,Fzd4,Fzd5,Fzd8,Mdfic,Mdfi,Met,Gadd45b,Myd88,Ncf1,Rasgrp1,Sphk1,Tgfb2,Tlr4,Tnf,Tnfrsf11a,Traf1,Trf,Vegfa,Wnt7b,Xdh,Ceacam1,Nrk,Tnfrsf19,Sh3rf1,Trpv4,Map3k20,Inava,Sash1,Tlr9,Fzd10,Nod1,Tlr3,Rassf2,Zc3h12a,Sh3rf3,Sh3rf2,Taok3,Dixdc1</t>
  </si>
  <si>
    <t>GO:0051403</t>
  </si>
  <si>
    <t>stress-activated MAPK cascade</t>
  </si>
  <si>
    <t>61/260</t>
  </si>
  <si>
    <t>11596,12192,12411,12955,13197,13608,13614,13838,14013,14063,14102,14184,14219,14257,14366,14367,14370,16396,16543,17164,17240,17295,17873,17874,17969,19252,19419,20319,20698,21808,21898,21926,21934,22029,22041,22339,22422,22436,22695,26365,27206,29820,57874,57912,58804,59009,63873,65964,67313,70097,81897,93897,94245,107607,142980,215653,230738,237353,269016,330177,330938</t>
  </si>
  <si>
    <t>Ager,Zfp36l1,Cbs,Cryab,Gadd45a,Edar,Edn1,Epha4,Mecom,F2rl1,Fas,Fgfr3,Ccn2,Flt4,Fzd4,Fzd5,Fzd8,Itch,Mdfic,Mapkapk2,Mdfi,Met,Gadd45b,Myd88,Ncf1,Dusp1,Rasgrp1,Sfrp2,Sphk1,Tgfb2,Tlr4,Tnf,Tnfrsf11a,Traf1,Trf,Vegfa,Wnt7b,Xdh,Zfp36,Ceacam1,Nrk,Tnfrsf19,Hacd3,Cdc42se1,Cdc42ep5,Sh3rf1,Trpv4,Map3k20,Inava,Sash1,Tlr9,Fzd10,Dtnbp1,Nod1,Tlr3,Rassf2,Zc3h12a,Sh3rf3,Sh3rf2,Taok3,Dixdc1</t>
  </si>
  <si>
    <t>GO:0070374</t>
  </si>
  <si>
    <t>positive regulation of ERK1 and ERK2 cascade</t>
  </si>
  <si>
    <t>54/224</t>
  </si>
  <si>
    <t>11596,11687,12159,12266,12491,12505,12633,12654,13869,13982,14062,14063,14161,14172,14183,14184,14219,14257,14456,15894,16149,16193,16476,16542,16971,18105,18128,18129,18212,18441,18595,18784,19401,19419,20297,20312,20779,21785,21898,21934,22339,23991,24088,26563,63873,76854,76954,99571,107607,108058,109689,114249,384009,620393</t>
  </si>
  <si>
    <t>Ager,Alox15,Bmp4,C3,Cd36,Cd44,Cflar,Chil1,Erbb4,Esr1,F2r,F2rl1,Fga,Fgf18,Fgfr2,Fgfr3,Ccn2,Flt4,Gas6,Icam1,Cd74,Il6,Jun,Kdr,Lrp1,Nqo2,Notch1,Notch2,Ntrk2,P2ry1,Pdgfra,Pla2g5,Rara,Rasgrp1,Ccl20,Cx3cl1,Src,Tff2,Tlr4,Tnfrsf11a,Vegfa,Cib1,Tlr2,Ror1,Trpv4,Gper1,Denn2b,Fgg,Nod1,Camk2d,Arrb1,Npnt,Glipr2,Alkal1</t>
  </si>
  <si>
    <t>GO:0070302</t>
  </si>
  <si>
    <t>regulation of stress-activated protein kinase signaling cascade</t>
  </si>
  <si>
    <t>56/237</t>
  </si>
  <si>
    <t>11596,12411,13197,13608,13614,13838,14013,14063,14102,14219,14257,14366,14367,14370,16396,16543,17096,17240,17295,17873,17874,17969,19252,19419,20319,20698,21808,21898,21926,21934,22029,22041,22339,22422,22436,24017,26365,27206,29820,57912,59009,63873,65964,67313,70097,81897,93897,94245,107607,142980,215653,230738,237353,269016,330177,330938</t>
  </si>
  <si>
    <t>Ager,Cbs,Gadd45a,Edar,Edn1,Epha4,Mecom,F2rl1,Fas,Ccn2,Flt4,Fzd4,Fzd5,Fzd8,Itch,Mdfic,Lyn,Mdfi,Met,Gadd45b,Myd88,Ncf1,Dusp1,Rasgrp1,Sfrp2,Sphk1,Tgfb2,Tlr4,Tnf,Tnfrsf11a,Traf1,Trf,Vegfa,Wnt7b,Xdh,Rnf13,Ceacam1,Nrk,Tnfrsf19,Cdc42se1,Sh3rf1,Trpv4,Map3k20,Inava,Sash1,Tlr9,Fzd10,Dtnbp1,Nod1,Tlr3,Rassf2,Zc3h12a,Sh3rf3,Sh3rf2,Taok3,Dixdc1</t>
  </si>
  <si>
    <t>GO:0045859</t>
  </si>
  <si>
    <t>regulation of protein kinase activity</t>
  </si>
  <si>
    <t>120/678</t>
  </si>
  <si>
    <t>11555,11596,11603,11607,11727,12159,12411,12443,12444,12654,12759,13197,13614,13636,13835,13838,13866,13867,14062,14164,14172,14182,14366,14367,14370,14375,14456,14745,15507,16007,16149,16193,16202,16337,16475,16543,17002,17096,17171,17240,17295,17311,17873,17969,18214,18439,18519,18712,18858,19252,19419,19733,20319,20597,20660,20779,20868,20971,21808,21813,21898,21926,21929,21934,22041,22339,22359,22422,22625,23886,23991,26365,26399,26941,27206,50523,52163,53859,54396,59126,65086,65964,66214,67313,69068,69534,70012,70097,71111,74012,74055,74155,77446,80794,81897,93897,94245,97064,105844,106504,108960,109689,109700,110157,114715,208650,214230,214424,215653,224116,228775,230126,232431,232983,240354,240665,243725,326623,330177,624855</t>
  </si>
  <si>
    <t>Adrb2,Ager,Agrn,Agtr1a,Ang,Bmp4,Cbs,Ccnd1,Ccnd2,Chil1,Clu,Gadd45a,Edn1,Efna1,Epha1,Epha4,Erbb2,Erbb3,F2r,Fgf1,Fgf18,Fgfr1,Fzd4,Fzd5,Fzd8,Xrcc6,Gas6,Lpar1,Hspb1,Ccn1,Cd74,Il6,Ilk,Insr,Ajuba,Mdfic,Ltf,Lyn,Mas1,Mdfi,Met,Kitl,Gadd45b,Ncf1,Ddr2,P2rx7,Kat2b,Pim1,Pmp22,Dusp1,Rasgrp1,Rgn,Sfrp2,Smpd1,Sorl1,Src,Stk10,Sdc4,Tgfb2,Tgfbr2,Tlr4,Tnf,Tnfaip3,Tnfrsf11a,Trf,Vegfa,Vldlr,Wnt7b,Map3k19,Gdf15,Cib1,Ceacam1,Map2k6,Slc9a3r1,Nrk,Lats2,Camk1,Map3k14,Irgm2,Nek6,Lpar3,Map3k20,Rgcc,Inava,Tcim,Avpi1,Cep85,Sash1,Gpr39,Rap2b,Plce1,Errfi1,Heg1,Cblc,Tlr9,Fzd10,Dtnbp1,Wwtr1,Card10,Stk38,Irak2,Arrb1,Itga1,Raf1,Spred1,Cblb,Pak6,Parp16,Rassf2,Muc20,Trib3,Shb,Gprc5a,Cxcl17,Malt1,Ccnj,Ppp1r9a,Tnfsf15,Taok3,Cks1brt</t>
  </si>
  <si>
    <t>GO:0046330</t>
  </si>
  <si>
    <t>positive regulation of JNK cascade</t>
  </si>
  <si>
    <t>39/141</t>
  </si>
  <si>
    <t>11596,13197,13608,13614,13838,14063,14219,14257,14366,14367,14370,16543,17240,17873,17874,17969,19419,21898,21926,21934,22029,22041,22422,26365,27206,29820,59009,63873,65964,70097,81897,93897,107607,142980,215653,237353,269016,330177,330938</t>
  </si>
  <si>
    <t>Ager,Gadd45a,Edar,Edn1,Epha4,F2rl1,Ccn2,Flt4,Fzd4,Fzd5,Fzd8,Mdfic,Mdfi,Gadd45b,Myd88,Ncf1,Rasgrp1,Tlr4,Tnf,Tnfrsf11a,Traf1,Trf,Wnt7b,Ceacam1,Nrk,Tnfrsf19,Sh3rf1,Trpv4,Map3k20,Sash1,Tlr9,Fzd10,Nod1,Tlr3,Rassf2,Sh3rf3,Sh3rf2,Taok3,Dixdc1</t>
  </si>
  <si>
    <t>GO:0071902</t>
  </si>
  <si>
    <t>positive regulation of protein serine/threonine kinase activity</t>
  </si>
  <si>
    <t>63/288</t>
  </si>
  <si>
    <t>11555,11596,12159,12443,12444,13197,13614,13838,13866,14062,14164,14172,14182,14366,14367,14370,14745,16149,16202,16337,16475,16543,17002,17240,17295,17311,17873,18439,18712,19419,20779,21898,21926,21934,22041,22339,22422,23886,23991,26365,26399,27206,52163,54396,65086,65964,66214,67313,69068,69534,70097,71111,74055,81897,93897,109689,109700,110157,214424,224116,232983,330177,624855</t>
  </si>
  <si>
    <t>Adrb2,Ager,Bmp4,Ccnd1,Ccnd2,Gadd45a,Edn1,Epha4,Erbb2,F2r,Fgf1,Fgf18,Fgfr1,Fzd4,Fzd5,Fzd8,Lpar1,Cd74,Ilk,Insr,Ajuba,Mdfic,Ltf,Mdfi,Met,Kitl,Gadd45b,P2rx7,Pim1,Rasgrp1,Src,Tlr4,Tnf,Tnfrsf11a,Trf,Vegfa,Wnt7b,Gdf15,Cib1,Ceacam1,Map2k6,Nrk,Camk1,Irgm2,Lpar3,Map3k20,Rgcc,Inava,Tcim,Avpi1,Sash1,Gpr39,Plce1,Tlr9,Fzd10,Arrb1,Itga1,Raf1,Parp16,Muc20,Cxcl17,Taok3,Cks1brt</t>
  </si>
  <si>
    <t>GO:0032872</t>
  </si>
  <si>
    <t>regulation of stress-activated MAPK cascade</t>
  </si>
  <si>
    <t>54/234</t>
  </si>
  <si>
    <t>11596,12411,13197,13608,13614,13838,14013,14063,14102,14219,14257,14366,14367,14370,16396,16543,17240,17295,17873,17874,17969,19252,19419,20319,20698,21808,21898,21926,21934,22029,22041,22339,22422,22436,26365,27206,29820,57912,59009,63873,65964,67313,70097,81897,93897,94245,107607,142980,215653,230738,237353,269016,330177,330938</t>
  </si>
  <si>
    <t>Ager,Cbs,Gadd45a,Edar,Edn1,Epha4,Mecom,F2rl1,Fas,Ccn2,Flt4,Fzd4,Fzd5,Fzd8,Itch,Mdfic,Mdfi,Met,Gadd45b,Myd88,Ncf1,Dusp1,Rasgrp1,Sfrp2,Sphk1,Tgfb2,Tlr4,Tnf,Tnfrsf11a,Traf1,Trf,Vegfa,Wnt7b,Xdh,Ceacam1,Nrk,Tnfrsf19,Cdc42se1,Sh3rf1,Trpv4,Map3k20,Inava,Sash1,Tlr9,Fzd10,Dtnbp1,Nod1,Tlr3,Rassf2,Zc3h12a,Sh3rf3,Sh3rf2,Taok3,Dixdc1</t>
  </si>
  <si>
    <t>GO:0043406</t>
  </si>
  <si>
    <t>positive regulation of MAP kinase activity</t>
  </si>
  <si>
    <t>51/224</t>
  </si>
  <si>
    <t>11596,12159,13197,13614,13838,13866,14062,14164,14172,14182,14366,14367,14370,14745,16149,16202,16337,16475,16543,17240,17295,17311,17873,18439,19419,20779,21898,21926,21934,22041,22339,22422,23886,26365,26399,27206,65086,65964,67313,69534,70097,71111,74055,81897,93897,109689,109700,110157,224116,232983,330177</t>
  </si>
  <si>
    <t>Ager,Bmp4,Gadd45a,Edn1,Epha4,Erbb2,F2r,Fgf1,Fgf18,Fgfr1,Fzd4,Fzd5,Fzd8,Lpar1,Cd74,Ilk,Insr,Ajuba,Mdfic,Mdfi,Met,Kitl,Gadd45b,P2rx7,Rasgrp1,Src,Tlr4,Tnf,Tnfrsf11a,Trf,Vegfa,Wnt7b,Gdf15,Ceacam1,Map2k6,Nrk,Lpar3,Map3k20,Inava,Avpi1,Sash1,Gpr39,Plce1,Tlr9,Fzd10,Arrb1,Itga1,Raf1,Muc20,Cxcl17,Taok3</t>
  </si>
  <si>
    <t>GO:0046328</t>
  </si>
  <si>
    <t>regulation of JNK cascade</t>
  </si>
  <si>
    <t>45/188</t>
  </si>
  <si>
    <t>11596,12411,13197,13608,13614,13838,14013,14063,14219,14257,14366,14367,14370,16396,16543,17240,17873,17874,17969,19419,20319,21898,21926,21934,22029,22041,22422,26365,27206,29820,57912,59009,63873,65964,70097,81897,93897,94245,107607,142980,215653,237353,269016,330177,330938</t>
  </si>
  <si>
    <t>Ager,Cbs,Gadd45a,Edar,Edn1,Epha4,Mecom,F2rl1,Ccn2,Flt4,Fzd4,Fzd5,Fzd8,Itch,Mdfic,Mdfi,Gadd45b,Myd88,Ncf1,Rasgrp1,Sfrp2,Tlr4,Tnf,Tnfrsf11a,Traf1,Trf,Wnt7b,Ceacam1,Nrk,Tnfrsf19,Cdc42se1,Sh3rf1,Trpv4,Map3k20,Sash1,Tlr9,Fzd10,Dtnbp1,Nod1,Tlr3,Rassf2,Sh3rf3,Sh3rf2,Taok3,Dixdc1</t>
  </si>
  <si>
    <t>GO:0043405</t>
  </si>
  <si>
    <t>regulation of MAP kinase activity</t>
  </si>
  <si>
    <t>62/299</t>
  </si>
  <si>
    <t>11596,12159,12411,13197,13614,13838,13866,14062,14164,14172,14182,14366,14367,14370,14745,16149,16202,16337,16475,16543,17096,17240,17295,17311,17873,18439,19252,19419,20319,20597,20660,20779,21898,21926,21934,22041,22339,22422,23886,26365,26399,27206,65086,65964,67313,69534,70097,71111,74055,80794,81897,93897,94245,106504,109689,109700,110157,114715,224116,228775,232983,330177</t>
  </si>
  <si>
    <t>Ager,Bmp4,Cbs,Gadd45a,Edn1,Epha4,Erbb2,F2r,Fgf1,Fgf18,Fgfr1,Fzd4,Fzd5,Fzd8,Lpar1,Cd74,Ilk,Insr,Ajuba,Mdfic,Lyn,Mdfi,Met,Kitl,Gadd45b,P2rx7,Dusp1,Rasgrp1,Sfrp2,Smpd1,Sorl1,Src,Tlr4,Tnf,Tnfrsf11a,Trf,Vegfa,Wnt7b,Gdf15,Ceacam1,Map2k6,Nrk,Lpar3,Map3k20,Inava,Avpi1,Sash1,Gpr39,Plce1,Cblc,Tlr9,Fzd10,Dtnbp1,Stk38,Arrb1,Itga1,Raf1,Spred1,Muc20,Trib3,Cxcl17,Taok3</t>
  </si>
  <si>
    <t>GO:0007254</t>
  </si>
  <si>
    <t>JNK cascade</t>
  </si>
  <si>
    <t>47/203</t>
  </si>
  <si>
    <t>11596,12411,13197,13608,13614,13838,14013,14063,14219,14257,14366,14367,14370,16396,16543,17240,17873,17874,17969,19419,20319,21898,21926,21934,22029,22041,22422,26365,27206,29820,57874,57912,58804,59009,63873,65964,70097,81897,93897,94245,107607,142980,215653,237353,269016,330177,330938</t>
  </si>
  <si>
    <t>Ager,Cbs,Gadd45a,Edar,Edn1,Epha4,Mecom,F2rl1,Ccn2,Flt4,Fzd4,Fzd5,Fzd8,Itch,Mdfic,Mdfi,Gadd45b,Myd88,Ncf1,Rasgrp1,Sfrp2,Tlr4,Tnf,Tnfrsf11a,Traf1,Trf,Wnt7b,Ceacam1,Nrk,Tnfrsf19,Hacd3,Cdc42se1,Cdc42ep5,Sh3rf1,Trpv4,Map3k20,Sash1,Tlr9,Fzd10,Dtnbp1,Nod1,Tlr3,Rassf2,Sh3rf3,Sh3rf2,Taok3,Dixdc1</t>
  </si>
  <si>
    <t>GO:0080135</t>
  </si>
  <si>
    <t>regulation of cellular response to stress</t>
  </si>
  <si>
    <t>114/687</t>
  </si>
  <si>
    <t>11596,11847,12010,12015,12018,12053,12122,12411,12491,12505,12571,12759,13197,13608,13614,13838,14013,14048,14049,14063,14102,14219,14257,14362,14366,14367,14370,14775,15499,15507,15937,16149,16153,16396,16475,16543,16971,17096,17240,17295,17872,17873,17874,17969,18024,18143,19225,19252,19419,19712,19733,20319,20482,20698,21808,21898,21926,21934,22029,22038,22041,22339,22361,22422,22436,23795,24017,26365,26943,27206,29820,30940,56312,57912,58801,59009,60344,63873,64209,65964,66568,67313,68943,70097,75533,76893,77976,78412,80285,81897,93897,94245,104271,106052,107607,107765,110213,114715,142980,192176,209200,215653,226418,230738,235587,237353,244058,259277,269016,330177,330938,380713,383766,668225</t>
  </si>
  <si>
    <t>Ager,Arg2,B2m,Bad,Bak1,Bcl6,Bid,Cbs,Cd36,Cd44,Cdk6,Clu,Gadd45a,Edar,Edn1,Epha4,Mecom,Eya1,Eya2,F2rl1,Fas,Ccn2,Flt4,Fzd1,Fzd4,Fzd5,Fzd8,Gpx1,Hsf1,Hspb1,Ier3,Cd74,Il10,Itch,Ajuba,Mdfic,Lrp1,Lyn,Mdfi,Met,Ppp1r15a,Gadd45b,Myd88,Ncf1,Nfe2l2,Npas2,Ptgs2,Dusp1,Rasgrp1,Rest,Rgn,Sfrp2,Skil,Sphk1,Tgfb2,Tlr4,Tnf,Tnfrsf11a,Traf1,Plscr1,Trf,Vegfa,Vnn1,Wnt7b,Xdh,Agr2,Rnf13,Ceacam1,Serinc3,Nrk,Tnfrsf19,Usp25,Nupr1,Cdc42se1,Pmaip1,Sh3rf1,Fign,Trpv4,Herpud1,Map3k20,Rwdd3,Inava,Pink1,Sash1,Nme5,Cers2,Nuak1,Cyren,Parp9,Tlr9,Fzd10,Dtnbp1,Tex15,Fbxo4,Nod1,Ankrd1,Tmbim6,Spred1,Tlr3,Flna,Dtx3l,Rassf2,Yod1,Zc3h12a,Parp3,Sh3rf3,Rgma,Klk8,Sh3rf2,Taok3,Dixdc1,Scarf1,Tldc2,Fignl2</t>
  </si>
  <si>
    <t>GO:0071900</t>
  </si>
  <si>
    <t>regulation of protein serine/threonine kinase activity</t>
  </si>
  <si>
    <t>80/438</t>
  </si>
  <si>
    <t>11555,11596,12159,12411,12443,12444,13197,13614,13838,13866,14062,14164,14172,14182,14366,14367,14370,14745,16149,16202,16337,16475,16543,17002,17096,17240,17295,17311,17873,18439,18519,18712,18858,19252,19419,20319,20597,20660,20779,21898,21926,21929,21934,22041,22339,22422,23886,23991,26365,26399,27206,50523,52163,54396,65086,65964,66214,67313,69068,69534,70097,71111,74055,77446,80794,81897,93897,94245,106504,109689,109700,110157,114715,214424,224116,228775,232983,240665,330177,624855</t>
  </si>
  <si>
    <t>Adrb2,Ager,Bmp4,Cbs,Ccnd1,Ccnd2,Gadd45a,Edn1,Epha4,Erbb2,F2r,Fgf1,Fgf18,Fgfr1,Fzd4,Fzd5,Fzd8,Lpar1,Cd74,Ilk,Insr,Ajuba,Mdfic,Ltf,Lyn,Mdfi,Met,Kitl,Gadd45b,P2rx7,Kat2b,Pim1,Pmp22,Dusp1,Rasgrp1,Sfrp2,Smpd1,Sorl1,Src,Tlr4,Tnf,Tnfaip3,Tnfrsf11a,Trf,Vegfa,Wnt7b,Gdf15,Cib1,Ceacam1,Map2k6,Nrk,Lats2,Camk1,Irgm2,Lpar3,Map3k20,Rgcc,Inava,Tcim,Avpi1,Sash1,Gpr39,Plce1,Heg1,Cblc,Tlr9,Fzd10,Dtnbp1,Stk38,Arrb1,Itga1,Raf1,Spred1,Parp16,Muc20,Trib3,Cxcl17,Ccnj,Taok3,Cks1brt</t>
  </si>
  <si>
    <t>GO:0032147</t>
  </si>
  <si>
    <t>activation of protein kinase activity</t>
  </si>
  <si>
    <t>49/253</t>
  </si>
  <si>
    <t>11607,11727,12159,12654,13197,14062,14164,14456,14745,16149,16337,16543,17171,17240,17295,17873,18439,20779,20868,21808,21813,21898,21926,22041,22339,22422,22625,23886,26399,27206,53859,59126,65086,65964,67313,69534,71111,74055,105844,108960,109689,109700,110157,214230,224116,232983,240354,326623,330177</t>
  </si>
  <si>
    <t>Agtr1a,Ang,Bmp4,Chil1,Gadd45a,F2r,Fgf1,Gas6,Lpar1,Cd74,Insr,Mdfic,Mas1,Mdfi,Met,Gadd45b,P2rx7,Src,Stk10,Tgfb2,Tgfbr2,Tlr4,Tnf,Trf,Vegfa,Wnt7b,Map3k19,Gdf15,Map2k6,Nrk,Map3k14,Nek6,Lpar3,Map3k20,Inava,Avpi1,Gpr39,Plce1,Card10,Irak2,Arrb1,Itga1,Raf1,Pak6,Muc20,Cxcl17,Malt1,Tnfsf15,Taok3</t>
  </si>
  <si>
    <t>GO:0043506</t>
  </si>
  <si>
    <t>regulation of JUN kinase activity</t>
  </si>
  <si>
    <t>21/93</t>
  </si>
  <si>
    <t>11596,12411,13614,13838,14366,14367,14370,16543,17240,20319,21926,21934,22041,22422,27206,65964,70097,81897,93897,94245,330177</t>
  </si>
  <si>
    <t>Ager,Cbs,Edn1,Epha4,Fzd4,Fzd5,Fzd8,Mdfic,Mdfi,Sfrp2,Tnf,Tnfrsf11a,Trf,Wnt7b,Nrk,Map3k20,Sash1,Tlr9,Fzd10,Dtnbp1,Taok3</t>
  </si>
  <si>
    <t>GO:0043507</t>
  </si>
  <si>
    <t>positive regulation of JUN kinase activity</t>
  </si>
  <si>
    <t>18/77</t>
  </si>
  <si>
    <t>11596,13614,13838,14366,14367,14370,16543,17240,21926,21934,22041,22422,27206,65964,70097,81897,93897,330177</t>
  </si>
  <si>
    <t>Ager,Edn1,Epha4,Fzd4,Fzd5,Fzd8,Mdfic,Mdfi,Tnf,Tnfrsf11a,Trf,Wnt7b,Nrk,Map3k20,Sash1,Tlr9,Fzd10,Taok3</t>
  </si>
  <si>
    <t>GO:0000187</t>
  </si>
  <si>
    <t>activation of MAPK activity</t>
  </si>
  <si>
    <t>24/117</t>
  </si>
  <si>
    <t>14164,14745,16149,16337,16543,17240,17295,18439,21898,21926,22041,22422,23886,26399,65086,65964,67313,69534,71111,74055,109689,109700,224116,232983</t>
  </si>
  <si>
    <t>Fgf1,Lpar1,Cd74,Insr,Mdfic,Mdfi,Met,P2rx7,Tlr4,Tnf,Trf,Wnt7b,Gdf15,Map2k6,Lpar3,Map3k20,Inava,Avpi1,Gpr39,Plce1,Arrb1,Itga1,Muc20,Cxcl17</t>
  </si>
  <si>
    <t>GO:0006954</t>
  </si>
  <si>
    <t>inflammatory response</t>
  </si>
  <si>
    <t>155/715</t>
  </si>
  <si>
    <t>11541,11555,11596,11607,11988,12053,12167,12258,12266,12274,12362,12363,12364,12368,12475,12505,12628,12654,12759,12902,13032,13057,13136,13836,13982,14013,14062,14063,14066,14268,14595,14609,14775,14825,15139,15162,15368,15439,15531,15586,15894,15937,15945,15979,15980,16153,16177,16182,16190,16193,16398,16415,16420,16427,16476,16621,16803,16889,16950,16971,17096,17127,17164,17171,17242,17470,17874,17969,18024,18033,18034,18035,18128,18129,18405,18439,18707,18784,18787,18858,19013,19016,19123,19204,19224,19225,19419,19695,19696,19697,19698,20085,20186,20297,20309,20311,20312,20563,20698,20723,20969,21785,21817,21898,21926,21929,21934,21946,22038,22040,22174,22287,22320,22361,22695,23887,24088,27060,53603,53791,54199,56233,56312,56708,57757,57783,57890,63873,66190,66222,67866,69146,71609,74748,76527,76854,77125,78801,80859,81600,81897,100340,107527,108960,142980,210029,229898,230738,232983,233001,240873,243880,243910,257630,319757,11603,11684,11847,12306,12491,12767,13143,13482,13614,13642,13838,14161,14164,14172,14182,14456,14726,14745,15507,16149,16168,16396,16542,17002,17295,18438,18595,18792,19091,19128,19252,20346,20347,20351,20358,20423,20440,20947,22339,26365,56213,56745,70097,71406,72432,74136,74318,76893,80285,80287,80861,80903,94045,99571,102103,107607,109820,170756,192176,208177,209200,215999,230073,234311,235041,242700,244058,259277,380713,385643</t>
  </si>
  <si>
    <t>Adora2b,Adrb2,Ager,Agtr1a,Slc7a2,Bcl6,Bmpr1b,Serping1,C3,C6,Casp1,Casp4,Casp12,Casp6,Cd14,Cd44,Cfh,Chil1,Clu,Cr2,Ctsc,Cyba,Cd55,Epha2,Esr1,Mecom,F2r,F2rl1,F3,Fn1,B4galt1,Gja1,Gpx1,Cxcl1,Hc,Hck,Hmox1,Hp,Ndst1,Hyal1,Icam1,Ier3,Cxcl10,Ifngr1,Ifngr2,Il10,Il1r1,Il18r1,Il4ra,Il6,Itga2,Itgb2l,Itgb6,Itih4,Jun,Klkb1,Lbp,Lipa,Loxl3,Lrp1,Lyn,Smad3,Mapkapk2,Mas1,Mdk,Cd200,Myd88,Ncf1,Nfe2l2,Nfkb1,Nfkb2,Nfkbia,Notch1,Notch2,Orm1,P2rx7,Pik3cd,Pla2g5,Serpine1,Pmp22,Ppara,Pparg,Proc,Ptafr,Ptgs1,Ptgs2,Rasgrp1,Reg3g,Rel,Rela,Relb,Rps19,Nr1h4,Ccl20,Cxcl15,Cxcl5,Cx3cl1,Slit2,Sphk1,Serpinb9,Sdc1,Tff2,Tgm2,Tlr4,Tnf,Tnfaip3,Tnfrsf11a,Pglyrp1,Plscr1,Trex1,Tyro3,Scgb1a1,Vamp8,Vnn1,Zfp36,Ggt5,Tlr2,Tcirg1,Tslp,Tlr5,Ccrl2,Hdac7,Nupr1,Clcf1,Pglyrp2,Tnip1,Il17re,Trpv4,Acer3,Serpinb1a,Wfdc1,Gsdmd,Tradd,Slamf8,Il34,Gper1,Il33,Ak7,Nfkbiz,Chia1,Tlr9,Smpdl3b,Il1rl2,Irak2,Tlr3,Metrnl,Gbp5,Zc3h12a,Cxcl17,Nlrp9a,Tnfsf18,Nlrp4a,Nfkbid,Il17f,Smo,Agrn,Alox12,Arg2,Anxa2,Cd36,Cxcr4,Dapk2,Dpp4,Edn1,Efnb2,Epha4,Fga,Fgf1,Fgf18,Fgfr1,Gas6,Pdpn,Lpar1,Hspb1,Cd74,Il15,Itch,Kdr,Ltf,Met,P2rx4,Pdgfra,Plau,Prkg1,Pros1,Dusp1,Sema3a,Sema3b,Sema4a,Sema6a,Shh,St6gal1,Swap70,Vegfa,Ceacam1,Htra1,C1qtnf1,Sash1,Spaar,Spink5,Sec14l1,Hopx,Cers2,Parp9,Apobec3,Dhx58,Fgf16,P2rx5,Fgg,Mtus1,Nod1,Pgc,Slc8b1,Flna,Phldb2,Dtx3l,Mcu,Ddx58,Ddx60,Kank2,Ifnlr1,Rgma,Klk8,Scarf1,Kng2</t>
  </si>
  <si>
    <t>11541,11555,11596,11607,11988,12053,12167,12258,12266,12274,12362,12363,12364,12368,12475,12505,12628,12654,12759,12902,13032,13057,13136,13836,13982,14013,14062,14063,14066,14268,14595,14609,14775,14825,15139,15162,15368,15439,15531,15586,15894,15937,15945,15979,15980,16153,16177,16182,16190,16193,16398,16415,16420,16427,16476,16621,16803,16889,16950,16971,17096,17127,17164,17171,17242,17470,17874,17969,18024,18033,18034,18035,18128,18129,18405,18439,18707,18784,18787,18858,19013,19016,19123,19204,19224,19225,19419,19695,19696,19697,19698,20085,20186,20297,20309,20311,20312,20563,20698,20723,20969,21785,21817,21898,21926,21929,21934,21946,22038,22040,22174,22287,22320,22361,22695,23887,24088,27060,53603,53791,54199,56233,56312,56708,57757,57783,57890,63873,66190,66222,67866,69146,71609,74748,76527,76854,77125,78801,80859,81600,81897,100340,107527,108960,142980,210029,229898,230738,232983,233001,240873,243880,243910,257630,319757</t>
  </si>
  <si>
    <t>Adora2b,Adrb2,Ager,Agtr1a,Slc7a2,Bcl6,Bmpr1b,Serping1,C3,C6,Casp1,Casp4,Casp12,Casp6,Cd14,Cd44,Cfh,Chil1,Clu,Cr2,Ctsc,Cyba,Cd55,Epha2,Esr1,Mecom,F2r,F2rl1,F3,Fn1,B4galt1,Gja1,Gpx1,Cxcl1,Hc,Hck,Hmox1,Hp,Ndst1,Hyal1,Icam1,Ier3,Cxcl10,Ifngr1,Ifngr2,Il10,Il1r1,Il18r1,Il4ra,Il6,Itga2,Itgb2l,Itgb6,Itih4,Jun,Klkb1,Lbp,Lipa,Loxl3,Lrp1,Lyn,Smad3,Mapkapk2,Mas1,Mdk,Cd200,Myd88,Ncf1,Nfe2l2,Nfkb1,Nfkb2,Nfkbia,Notch1,Notch2,Orm1,P2rx7,Pik3cd,Pla2g5,Serpine1,Pmp22,Ppara,Pparg,Proc,Ptafr,Ptgs1,Ptgs2,Rasgrp1,Reg3g,Rel,Rela,Relb,Rps19,Nr1h4,Ccl20,Cxcl15,Cxcl5,Cx3cl1,Slit2,Sphk1,Serpinb9,Sdc1,Tff2,Tgm2,Tlr4,Tnf,Tnfaip3,Tnfrsf11a,Pglyrp1,Plscr1,Trex1,Tyro3,Scgb1a1,Vamp8,Vnn1,Zfp36,Ggt5,Tlr2,Tcirg1,Tslp,Tlr5,Ccrl2,Hdac7,Nupr1,Clcf1,Pglyrp2,Tnip1,Il17re,Trpv4,Acer3,Serpinb1a,Wfdc1,Gsdmd,Tradd,Slamf8,Il34,Gper1,Il33,Ak7,Nfkbiz,Chia1,Tlr9,Smpdl3b,Il1rl2,Irak2,Tlr3,Metrnl,Gbp5,Zc3h12a,Cxcl17,Nlrp9a,Tnfsf18,Nlrp4a,Nfkbid,Il17f,Smo</t>
  </si>
  <si>
    <t>GO:0032101</t>
  </si>
  <si>
    <t>regulation of response to external stimulus</t>
  </si>
  <si>
    <t>162/792</t>
  </si>
  <si>
    <t>11541,11555,11596,11603,11684,11847,11988,12053,12258,12266,12274,12306,12362,12363,12364,12491,12505,12628,12767,13032,13057,13136,13143,13482,13614,13642,13838,13982,14062,14063,14161,14164,14172,14182,14268,14456,14609,14726,14745,14775,14825,15139,15507,15937,15945,16149,16153,16168,16177,16193,16396,16398,16542,16621,16803,16971,17002,17096,17127,17171,17242,17295,17470,17874,18024,18033,18035,18128,18438,18595,18784,18787,18792,18858,19013,19016,19091,19123,19128,19225,19252,19697,20085,20186,20311,20312,20346,20347,20351,20358,20423,20440,20563,20698,20947,21785,21817,21898,21926,21929,21934,21946,22040,22174,22287,22320,22339,22695,24088,26365,53603,56213,56312,56708,56745,57757,57783,63873,67866,70097,71406,71609,72432,74136,74318,74748,76854,76893,77125,80285,80287,80859,80861,80903,81897,94045,99571,100340,102103,107527,107607,109820,142980,170756,192176,208177,209200,210029,215999,229898,230073,230738,232983,234311,235041,240873,242700,244058,257630,259277,380713,385643</t>
  </si>
  <si>
    <t>Adora2b,Adrb2,Ager,Agrn,Alox12,Arg2,Slc7a2,Bcl6,Serping1,C3,C6,Anxa2,Casp1,Casp4,Casp12,Cd36,Cd44,Cfh,Cxcr4,Ctsc,Cyba,Cd55,Dapk2,Dpp4,Edn1,Efnb2,Epha4,Esr1,F2r,F2rl1,Fga,Fgf1,Fgf18,Fgfr1,Fn1,Gas6,Gja1,Pdpn,Lpar1,Gpx1,Cxcl1,Hc,Hspb1,Ier3,Cxcl10,Cd74,Il10,Il15,Il1r1,Il6,Itch,Itga2,Kdr,Klkb1,Lbp,Lrp1,Ltf,Lyn,Smad3,Mas1,Mdk,Met,Cd200,Myd88,Nfe2l2,Nfkb1,Nfkbia,Notch1,P2rx4,Pdgfra,Pla2g5,Serpine1,Plau,Pmp22,Ppara,Pparg,Prkg1,Proc,Pros1,Ptgs2,Dusp1,Rela,Rps19,Nr1h4,Cxcl5,Cx3cl1,Sema3a,Sema3b,Sema4a,Sema6a,Shh,St6gal1,Slit2,Sphk1,Swap70,Tff2,Tgm2,Tlr4,Tnf,Tnfaip3,Tnfrsf11a,Pglyrp1,Trex1,Tyro3,Scgb1a1,Vamp8,Vegfa,Zfp36,Tlr2,Ceacam1,Tslp,Htra1,Nupr1,Clcf1,C1qtnf1,Pglyrp2,Tnip1,Trpv4,Wfdc1,Sash1,Spaar,Tradd,Spink5,Sec14l1,Hopx,Slamf8,Gper1,Cers2,Il33,Parp9,Apobec3,Nfkbiz,Dhx58,Fgf16,Tlr9,P2rx5,Fgg,Smpdl3b,Mtus1,Il1rl2,Nod1,Pgc,Tlr3,Slc8b1,Flna,Phldb2,Dtx3l,Metrnl,Mcu,Gbp5,Ddx58,Zc3h12a,Cxcl17,Ddx60,Kank2,Tnfsf18,Ifnlr1,Rgma,Il17f,Klk8,Scarf1,Kng2</t>
  </si>
  <si>
    <t>GO:0050727</t>
  </si>
  <si>
    <t>regulation of inflammatory response</t>
  </si>
  <si>
    <t>79/363</t>
  </si>
  <si>
    <t>11541,11555,11596,11988,12053,12258,12266,12274,12362,12363,12364,12505,12628,13032,13136,13982,14775,15937,16153,16177,16193,16398,16803,17096,17127,17171,17242,17470,17874,18033,18035,18784,18787,18858,19013,19016,19123,19225,19697,20085,20186,20312,20563,20698,21785,21817,21898,21926,21929,21934,21946,22040,22174,22287,22320,22695,24088,53603,56312,56708,57757,57783,63873,67866,71609,74748,76854,77125,80859,81897,100340,107527,142980,210029,229898,230738,232983,240873,257630</t>
  </si>
  <si>
    <t>Adora2b,Adrb2,Ager,Slc7a2,Bcl6,Serping1,C3,C6,Casp1,Casp4,Casp12,Cd44,Cfh,Ctsc,Cd55,Esr1,Gpx1,Ier3,Il10,Il1r1,Il6,Itga2,Lbp,Lyn,Smad3,Mas1,Mdk,Cd200,Myd88,Nfkb1,Nfkbia,Pla2g5,Serpine1,Pmp22,Ppara,Pparg,Proc,Ptgs2,Rela,Rps19,Nr1h4,Cx3cl1,Slit2,Sphk1,Tff2,Tgm2,Tlr4,Tnf,Tnfaip3,Tnfrsf11a,Pglyrp1,Trex1,Tyro3,Scgb1a1,Vamp8,Zfp36,Tlr2,Tslp,Nupr1,Clcf1,Pglyrp2,Tnip1,Trpv4,Wfdc1,Tradd,Slamf8,Gper1,Il33,Nfkbiz,Tlr9,Smpdl3b,Il1rl2,Tlr3,Metrnl,Gbp5,Zc3h12a,Cxcl17,Tnfsf18,Il17f</t>
  </si>
  <si>
    <t>GO:0032103</t>
  </si>
  <si>
    <t>positive regulation of response to external stimulus</t>
  </si>
  <si>
    <t>65/319</t>
  </si>
  <si>
    <t>11541,11596,12266,12767,13032,13057,13143,13614,14063,14172,14182,14268,14456,14745,14825,15507,15945,16149,16193,16398,16542,16803,16971,17127,17242,17295,17874,18035,18438,18787,19225,20085,20312,20423,20563,20947,21817,21898,21926,21934,22320,22339,24088,53603,56312,57783,63873,70097,71609,77125,80859,80861,80903,81897,107607,109820,142980,192176,215999,229898,232983,234311,240873,257630,380713</t>
  </si>
  <si>
    <t>Adora2b,Ager,C3,Cxcr4,Ctsc,Cyba,Dapk2,Edn1,F2rl1,Fgf18,Fgfr1,Fn1,Gas6,Lpar1,Cxcl1,Hspb1,Cxcl10,Cd74,Il6,Itga2,Kdr,Lbp,Lrp1,Smad3,Mdk,Met,Myd88,Nfkbia,P2rx4,Serpine1,Ptgs2,Rps19,Cx3cl1,Shh,Slit2,Swap70,Tgm2,Tlr4,Tnf,Tnfrsf11a,Vamp8,Vegfa,Tlr2,Tslp,Nupr1,Tnip1,Trpv4,Sash1,Tradd,Il33,Nfkbiz,Dhx58,Fgf16,Tlr9,Nod1,Pgc,Tlr3,Flna,Mcu,Gbp5,Cxcl17,Ddx60,Tnfsf18,Il17f,Scarf1</t>
  </si>
  <si>
    <t>GO:0050729</t>
  </si>
  <si>
    <t>positive regulation of inflammatory response</t>
  </si>
  <si>
    <t>31/142</t>
  </si>
  <si>
    <t>11541,11596,12266,13032,16193,16398,16803,17242,17874,18035,18787,19225,20085,21817,21898,21926,21934,22320,24088,53603,56312,57783,63873,71609,77125,80859,81897,142980,229898,240873,257630</t>
  </si>
  <si>
    <t>Adora2b,Ager,C3,Ctsc,Il6,Itga2,Lbp,Mdk,Myd88,Nfkbia,Serpine1,Ptgs2,Rps19,Tgm2,Tlr4,Tnf,Tnfrsf11a,Vamp8,Tlr2,Tslp,Nupr1,Tnip1,Trpv4,Tradd,Il33,Nfkbiz,Tlr9,Tlr3,Gbp5,Tnfsf18,Il17f</t>
  </si>
  <si>
    <t>GO:0009611</t>
  </si>
  <si>
    <t>response to wounding</t>
  </si>
  <si>
    <t>121/520</t>
  </si>
  <si>
    <t>11482,11535,11554,11555,11596,11684,11687,11752,12043,12192,12258,12266,12306,12491,12495,12505,12614,12628,12633,12767,12798,12842,13052,13713,13838,13866,13869,14062,14063,14064,14066,14161,14164,14184,14268,14369,14456,14460,14573,14595,14609,14726,14775,15139,15368,15982,16007,16153,16193,16475,16476,16621,16779,16795,16971,17096,17127,17183,17242,18024,18129,18438,18441,18509,18595,18787,18792,18826,19013,19091,19123,19124,19128,19695,20277,20278,20312,20423,20511,20969,20971,21808,21898,21929,22174,22601,22695,23972,26365,27359,29862,56745,67866,68169,71406,71461,72043,74012,74318,74769,76509,76893,93742,94045,94245,99571,107351,192176,192897,208177,213649,217847,226101,230824,231532,235627,243362,244058,259277,380713,385643,11512,11828,11829,11830,11979,12223,12425,12443,12638,12671,13057,13614,15484,17295,18162,18442,18843,20249,20276,22320,22337,22339,22436,23795,53883,63873,67443,68723,69847,71913,77446,83671,110935,214531,216233,232156,246728,67916</t>
  </si>
  <si>
    <t>Acvrl1,Adm,Adrb1,Adrb2,Ager,Alox12,Alox15,Anxa8,Bcl2,Zfp36l1,Serping1,C3,Anxa2,Cd36,Entpd1,Cd44,Celsr1,Cfh,Cflar,Cxcr4,Cnn2,Col1a1,Cxadr,Elk3,Epha4,Erbb2,Erbb4,F2r,F2rl1,F2rl2,F3,Fga,Fgf1,Fgfr3,Fn1,Fzd7,Gas6,Gata1,Gdnf,B4galt1,Gja1,Pdpn,Gpx1,Hc,Hmox1,Ifrd1,Ccn1,Il10,Il6,Ajuba,Jun,Klkb1,Lamb2,Large1,Lrp1,Lyn,Smad3,Matn4,Mdk,Nfe2l2,Notch2,P2rx4,P2ry1,Pax7,Pdgfra,Serpine1,Plau,Lcp1,Ppara,Prkg1,Proc,Procr,Pros1,Reg3g,Scnn1b,Scnn1g,Cx3cl1,Shh,Slc1a2,Sdc1,Sdc4,Tgfb2,Tlr4,Tnfaip3,Tyro3,Yap1,Zfp36,Papss2,Ceacam1,Sytl4,Ninj2,C1qtnf1,Wfdc1,Ndnf,Spaar,Ptk7,Sulf2,Rap2b,Hopx,Pik3cb,Plet1,Cers2,Pard3,P2rx5,Dtnbp1,Fgg,Kank1,Flna,Itgb4,Phldb2,Arhgef19,Serpina10,Myof,Grhl3,Arhgap24,Nbeal2,Stard13,Rgma,Klk8,Scarf1,Kng2,Adcy6,Aqp3,Aqp4,Aqp5,Atp7b,Btc,Cckar,Ccnd1,Cftr,Chrm3,Cyba,Edn1,Hsd11b2,Met,Npr3,P2ry2,Bpifa1,Scd1,Scnn1a,Vamp8,Vdr,Vegfa,Xdh,Agr2,Celsr2,Trpv4,Map1lc3b,Hrnr,Wnk4,Tmem79,Heg1,Sytl2,Atp6v1b1,Tmprss13,Socs2,Slc4a5,Oas2,Plpp3</t>
  </si>
  <si>
    <t>11482,11535,11554,11555,11596,11684,11687,11752,12043,12192,12258,12266,12306,12491,12495,12505,12614,12628,12633,12767,12798,12842,13052,13713,13838,13866,13869,14062,14063,14064,14066,14161,14164,14184,14268,14369,14456,14460,14573,14595,14609,14726,14775,15139,15368,15982,16007,16153,16193,16475,16476,16621,16779,16795,16971,17096,17127,17183,17242,18024,18129,18438,18441,18509,18595,18787,18792,18826,19013,19091,19123,19124,19128,19695,20277,20278,20312,20423,20511,20969,20971,21808,21898,21929,22174,22601,22695,23972,26365,27359,29862,56745,67866,68169,71406,71461,72043,74012,74318,74769,76509,76893,93742,94045,94245,99571,107351,192176,192897,208177,213649,217847,226101,230824,231532,235627,243362,244058,259277,380713,385643</t>
  </si>
  <si>
    <t>Acvrl1,Adm,Adrb1,Adrb2,Ager,Alox12,Alox15,Anxa8,Bcl2,Zfp36l1,Serping1,C3,Anxa2,Cd36,Entpd1,Cd44,Celsr1,Cfh,Cflar,Cxcr4,Cnn2,Col1a1,Cxadr,Elk3,Epha4,Erbb2,Erbb4,F2r,F2rl1,F2rl2,F3,Fga,Fgf1,Fgfr3,Fn1,Fzd7,Gas6,Gata1,Gdnf,B4galt1,Gja1,Pdpn,Gpx1,Hc,Hmox1,Ifrd1,Ccn1,Il10,Il6,Ajuba,Jun,Klkb1,Lamb2,Large1,Lrp1,Lyn,Smad3,Matn4,Mdk,Nfe2l2,Notch2,P2rx4,P2ry1,Pax7,Pdgfra,Serpine1,Plau,Lcp1,Ppara,Prkg1,Proc,Procr,Pros1,Reg3g,Scnn1b,Scnn1g,Cx3cl1,Shh,Slc1a2,Sdc1,Sdc4,Tgfb2,Tlr4,Tnfaip3,Tyro3,Yap1,Zfp36,Papss2,Ceacam1,Sytl4,Ninj2,C1qtnf1,Wfdc1,Ndnf,Spaar,Ptk7,Sulf2,Rap2b,Hopx,Pik3cb,Plet1,Cers2,Pard3,P2rx5,Dtnbp1,Fgg,Kank1,Flna,Itgb4,Phldb2,Arhgef19,Serpina10,Myof,Grhl3,Arhgap24,Nbeal2,Stard13,Rgma,Klk8,Scarf1,Kng2</t>
  </si>
  <si>
    <t>GO:0042060</t>
  </si>
  <si>
    <t>wound healing</t>
  </si>
  <si>
    <t>97/378</t>
  </si>
  <si>
    <t>11482,11554,11555,11596,11684,11687,11752,12258,12266,12306,12491,12495,12505,12614,12628,12633,12767,12798,12842,13052,13713,13866,13869,14062,14063,14064,14066,14161,14164,14268,14369,14456,14460,14595,14609,14726,14775,15368,15982,16007,16475,16621,16795,17096,17127,17242,18024,18129,18441,18509,18595,18787,18792,19013,19091,19123,19124,19128,19695,20277,20278,20312,20423,20969,20971,21808,21898,22174,22601,23972,26365,27359,29862,56745,67866,68169,71406,71461,74012,74318,74769,76509,93742,94045,94245,99571,107351,192176,208177,213649,217847,226101,230824,231532,235627,243362,385643</t>
  </si>
  <si>
    <t>Acvrl1,Adrb1,Adrb2,Ager,Alox12,Alox15,Anxa8,Serping1,C3,Anxa2,Cd36,Entpd1,Cd44,Celsr1,Cfh,Cflar,Cxcr4,Cnn2,Col1a1,Cxadr,Elk3,Erbb2,Erbb4,F2r,F2rl1,F2rl2,F3,Fga,Fgf1,Fn1,Fzd7,Gas6,Gata1,B4galt1,Gja1,Pdpn,Gpx1,Hmox1,Ifrd1,Ccn1,Ajuba,Klkb1,Large1,Lyn,Smad3,Mdk,Nfe2l2,Notch2,P2ry1,Pax7,Pdgfra,Serpine1,Plau,Ppara,Prkg1,Proc,Procr,Pros1,Reg3g,Scnn1b,Scnn1g,Cx3cl1,Shh,Sdc1,Sdc4,Tgfb2,Tlr4,Tyro3,Yap1,Papss2,Ceacam1,Sytl4,Ninj2,C1qtnf1,Wfdc1,Ndnf,Spaar,Ptk7,Rap2b,Hopx,Pik3cb,Plet1,Pard3,P2rx5,Dtnbp1,Fgg,Kank1,Flna,Phldb2,Arhgef19,Serpina10,Myof,Grhl3,Arhgap24,Nbeal2,Stard13,Kng2</t>
  </si>
  <si>
    <t>GO:0050878</t>
  </si>
  <si>
    <t>regulation of body fluid levels</t>
  </si>
  <si>
    <t>86/349</t>
  </si>
  <si>
    <t>11512,11535,11554,11555,11684,11752,11828,11829,11830,11979,12223,12258,12266,12306,12425,12443,12491,12495,12628,12638,12671,13057,13614,13869,14062,14063,14064,14066,14161,14456,14460,14609,14726,15484,16621,17096,17295,18024,18162,18441,18442,18595,18787,18792,18843,19091,19123,19124,19128,20249,20276,20277,20278,20312,20423,21898,22174,22320,22337,22339,22436,23795,23972,26365,53883,56745,63873,67443,68723,69847,71913,74012,74769,77446,83671,94245,99571,110935,214531,216233,217847,230824,232156,235627,246728,385643</t>
  </si>
  <si>
    <t>Adcy6,Adm,Adrb1,Adrb2,Alox12,Anxa8,Aqp3,Aqp4,Aqp5,Atp7b,Btc,Serping1,C3,Anxa2,Cckar,Ccnd1,Cd36,Entpd1,Cfh,Cftr,Chrm3,Cyba,Edn1,Erbb4,F2r,F2rl1,F2rl2,F3,Fga,Gas6,Gata1,Gja1,Pdpn,Hsd11b2,Klkb1,Lyn,Met,Nfe2l2,Npr3,P2ry1,P2ry2,Pdgfra,Serpine1,Plau,Bpifa1,Prkg1,Proc,Procr,Pros1,Scd1,Scnn1a,Scnn1b,Scnn1g,Cx3cl1,Shh,Tlr4,Tyro3,Vamp8,Vdr,Vegfa,Xdh,Agr2,Papss2,Ceacam1,Celsr2,C1qtnf1,Trpv4,Map1lc3b,Hrnr,Wnk4,Tmem79,Rap2b,Pik3cb,Heg1,Sytl2,Dtnbp1,Fgg,Atp6v1b1,Tmprss13,Socs2,Serpina10,Grhl3,Slc4a5,Nbeal2,Oas2,Kng2</t>
  </si>
  <si>
    <t>GO:0007596</t>
  </si>
  <si>
    <t>blood coagulation</t>
  </si>
  <si>
    <t>42/161</t>
  </si>
  <si>
    <t>11555,11684,11752,12258,12266,12306,12491,12495,12628,14062,14063,14064,14066,14161,14456,14460,14726,16621,17096,18024,18441,18595,18787,18792,19091,19123,19124,19128,20312,20423,21898,22174,23972,26365,56745,74012,74769,94245,99571,217847,235627,385643</t>
  </si>
  <si>
    <t>Adrb2,Alox12,Anxa8,Serping1,C3,Anxa2,Cd36,Entpd1,Cfh,F2r,F2rl1,F2rl2,F3,Fga,Gas6,Gata1,Pdpn,Klkb1,Lyn,Nfe2l2,P2ry1,Pdgfra,Serpine1,Plau,Prkg1,Proc,Procr,Pros1,Cx3cl1,Shh,Tlr4,Tyro3,Papss2,Ceacam1,C1qtnf1,Rap2b,Pik3cb,Dtnbp1,Fgg,Serpina10,Nbeal2,Kng2</t>
  </si>
  <si>
    <t>GO:0007599</t>
  </si>
  <si>
    <t>hemostasis</t>
  </si>
  <si>
    <t>42/163</t>
  </si>
  <si>
    <t>GO:0050817</t>
  </si>
  <si>
    <t>coagulation</t>
  </si>
  <si>
    <t>42/164</t>
  </si>
  <si>
    <t>GO:1903034</t>
  </si>
  <si>
    <t>regulation of response to wounding</t>
  </si>
  <si>
    <t>45/189</t>
  </si>
  <si>
    <t>11555,11596,11684,12258,12306,12491,12767,13838,14062,14063,14161,14609,14726,16153,16621,16971,17096,17127,17242,18024,18595,18787,18792,19091,19123,19128,19695,21898,26365,27359,56745,67866,67916,71406,74318,76893,94045,99571,107351,192176,208177,244058,259277,380713,385643</t>
  </si>
  <si>
    <t>Adrb2,Ager,Alox12,Serping1,Anxa2,Cd36,Cxcr4,Epha4,F2r,F2rl1,Fga,Gja1,Pdpn,Il10,Klkb1,Lrp1,Lyn,Smad3,Mdk,Nfe2l2,Pdgfra,Serpine1,Plau,Prkg1,Proc,Pros1,Reg3g,Tlr4,Ceacam1,Sytl4,C1qtnf1,Wfdc1,Plpp3,Spaar,Hopx,Cers2,P2rx5,Fgg,Kank1,Flna,Phldb2,Rgma,Klk8,Scarf1,Kng2</t>
  </si>
  <si>
    <t>GO:1903035</t>
  </si>
  <si>
    <t>negative regulation of response to wounding</t>
  </si>
  <si>
    <t>11555,11596,11684,12258,12306,13838,14161,14609,16621,17127,17242,18595,18787,18792,19091,19123,19128,26365,56745,67866,76893,99571,208177,244058,259277,385643</t>
  </si>
  <si>
    <t>Adrb2,Ager,Alox12,Serping1,Anxa2,Epha4,Fga,Gja1,Klkb1,Smad3,Mdk,Pdgfra,Serpine1,Plau,Prkg1,Proc,Pros1,Ceacam1,C1qtnf1,Wfdc1,Cers2,Fgg,Phldb2,Rgma,Klk8,Kng2</t>
  </si>
  <si>
    <t>GO:0061041</t>
  </si>
  <si>
    <t>regulation of wound healing</t>
  </si>
  <si>
    <t>36/149</t>
  </si>
  <si>
    <t>11555,11596,11684,12258,12306,12491,12767,14062,14063,14161,14609,14726,16621,17096,17127,18024,18595,18787,18792,19091,19123,19128,19695,21898,26365,27359,56745,67866,67916,71406,74318,94045,99571,107351,208177,385643</t>
  </si>
  <si>
    <t>Adrb2,Ager,Alox12,Serping1,Anxa2,Cd36,Cxcr4,F2r,F2rl1,Fga,Gja1,Pdpn,Klkb1,Lyn,Smad3,Nfe2l2,Pdgfra,Serpine1,Plau,Prkg1,Proc,Pros1,Reg3g,Tlr4,Ceacam1,Sytl4,C1qtnf1,Wfdc1,Plpp3,Spaar,Hopx,P2rx5,Fgg,Kank1,Phldb2,Kng2</t>
  </si>
  <si>
    <t>GO:0050818</t>
  </si>
  <si>
    <t>regulation of coagulation</t>
  </si>
  <si>
    <t>24/82</t>
  </si>
  <si>
    <t>11555,11684,12258,12306,12491,14062,14063,14161,14726,16621,17096,18024,18595,18787,18792,19091,19123,19124,19128,21898,26365,56745,99571,385643</t>
  </si>
  <si>
    <t>Adrb2,Alox12,Serping1,Anxa2,Cd36,F2r,F2rl1,Fga,Pdpn,Klkb1,Lyn,Nfe2l2,Pdgfra,Serpine1,Plau,Prkg1,Proc,Procr,Pros1,Tlr4,Ceacam1,C1qtnf1,Fgg,Kng2</t>
  </si>
  <si>
    <t>GO:0030193</t>
  </si>
  <si>
    <t>regulation of blood coagulation</t>
  </si>
  <si>
    <t>23/78</t>
  </si>
  <si>
    <t>11555,11684,12258,12306,12491,14062,14063,14161,14726,16621,17096,18024,18595,18787,18792,19091,19123,19128,21898,26365,56745,99571,385643</t>
  </si>
  <si>
    <t>Adrb2,Alox12,Serping1,Anxa2,Cd36,F2r,F2rl1,Fga,Pdpn,Klkb1,Lyn,Nfe2l2,Pdgfra,Serpine1,Plau,Prkg1,Proc,Pros1,Tlr4,Ceacam1,C1qtnf1,Fgg,Kng2</t>
  </si>
  <si>
    <t>GO:1900046</t>
  </si>
  <si>
    <t>regulation of hemostasis</t>
  </si>
  <si>
    <t>23/79</t>
  </si>
  <si>
    <t>GO:0050819</t>
  </si>
  <si>
    <t>negative regulation of coagulation</t>
  </si>
  <si>
    <t>17/50</t>
  </si>
  <si>
    <t>11555,11684,12258,12306,14161,16621,18595,18787,18792,19091,19123,19124,19128,26365,56745,99571,385643</t>
  </si>
  <si>
    <t>Adrb2,Alox12,Serping1,Anxa2,Fga,Klkb1,Pdgfra,Serpine1,Plau,Prkg1,Proc,Procr,Pros1,Ceacam1,C1qtnf1,Fgg,Kng2</t>
  </si>
  <si>
    <t>GO:0061045</t>
  </si>
  <si>
    <t>negative regulation of wound healing</t>
  </si>
  <si>
    <t>21/72</t>
  </si>
  <si>
    <t>11555,11596,11684,12258,12306,14161,14609,16621,17127,18595,18787,18792,19091,19123,19128,26365,56745,67866,99571,208177,385643</t>
  </si>
  <si>
    <t>Adrb2,Ager,Alox12,Serping1,Anxa2,Fga,Gja1,Klkb1,Smad3,Pdgfra,Serpine1,Plau,Prkg1,Proc,Pros1,Ceacam1,C1qtnf1,Wfdc1,Fgg,Phldb2,Kng2</t>
  </si>
  <si>
    <t>GO:0030195</t>
  </si>
  <si>
    <t>negative regulation of blood coagulation</t>
  </si>
  <si>
    <t>16/48</t>
  </si>
  <si>
    <t>11555,11684,12258,12306,14161,16621,18595,18787,18792,19091,19123,19128,26365,56745,99571,385643</t>
  </si>
  <si>
    <t>Adrb2,Alox12,Serping1,Anxa2,Fga,Klkb1,Pdgfra,Serpine1,Plau,Prkg1,Proc,Pros1,Ceacam1,C1qtnf1,Fgg,Kng2</t>
  </si>
  <si>
    <t>GO:1900047</t>
  </si>
  <si>
    <t>negative regulation of hemostasis</t>
  </si>
  <si>
    <t>16/49</t>
  </si>
  <si>
    <t>GO:0030168</t>
  </si>
  <si>
    <t>platelet activation</t>
  </si>
  <si>
    <t>20/80</t>
  </si>
  <si>
    <t>11555,11684,12495,12628,14062,14161,14460,14726,17096,18441,18595,19091,20312,21898,22174,26365,56745,74012,74769,99571</t>
  </si>
  <si>
    <t>Adrb2,Alox12,Entpd1,Cfh,F2r,Fga,Gata1,Pdpn,Lyn,P2ry1,Pdgfra,Prkg1,Cx3cl1,Tlr4,Tyro3,Ceacam1,C1qtnf1,Rap2b,Pik3cb,Fgg</t>
  </si>
  <si>
    <t>GO:0070527</t>
  </si>
  <si>
    <t>platelet aggregation</t>
  </si>
  <si>
    <t>11555,11684,12628,14161,14460,14726,17096,18595,19091,22174,26365,56745,74012,99571</t>
  </si>
  <si>
    <t>Adrb2,Alox12,Cfh,Fga,Gata1,Pdpn,Lyn,Pdgfra,Prkg1,Tyro3,Ceacam1,C1qtnf1,Rap2b,Fgg</t>
  </si>
  <si>
    <t>GO:0042730</t>
  </si>
  <si>
    <t>fibrinolysis</t>
  </si>
  <si>
    <t>12258,12306,14161,16621,18787,18792,19128,99571</t>
  </si>
  <si>
    <t>Serping1,Anxa2,Fga,Klkb1,Serpine1,Plau,Pros1,Fgg</t>
  </si>
  <si>
    <t>GO:0090330</t>
  </si>
  <si>
    <t>regulation of platelet aggregation</t>
  </si>
  <si>
    <t>8/22</t>
  </si>
  <si>
    <t>11555,11684,14726,17096,19091,26365,56745,99571</t>
  </si>
  <si>
    <t>Adrb2,Alox12,Pdpn,Lyn,Prkg1,Ceacam1,C1qtnf1,Fgg</t>
  </si>
  <si>
    <t>GO:0090331</t>
  </si>
  <si>
    <t>negative regulation of platelet aggregation</t>
  </si>
  <si>
    <t>6/14</t>
  </si>
  <si>
    <t>11555,11684,19091,26365,56745,99571</t>
  </si>
  <si>
    <t>Adrb2,Alox12,Prkg1,Ceacam1,C1qtnf1,Fgg</t>
  </si>
  <si>
    <t>GO:0010543</t>
  </si>
  <si>
    <t>regulation of platelet activation</t>
  </si>
  <si>
    <t>10/34</t>
  </si>
  <si>
    <t>11555,11684,14726,17096,18595,19091,21898,26365,56745,99571</t>
  </si>
  <si>
    <t>Adrb2,Alox12,Pdpn,Lyn,Pdgfra,Prkg1,Tlr4,Ceacam1,C1qtnf1,Fgg</t>
  </si>
  <si>
    <t>GO:0010544</t>
  </si>
  <si>
    <t>negative regulation of platelet activation</t>
  </si>
  <si>
    <t>7/19</t>
  </si>
  <si>
    <t>11555,11684,18595,19091,26365,56745,99571</t>
  </si>
  <si>
    <t>Adrb2,Alox12,Pdgfra,Prkg1,Ceacam1,C1qtnf1,Fgg</t>
  </si>
  <si>
    <t>GO:0034109</t>
  </si>
  <si>
    <t>homotypic cell-cell adhesion</t>
  </si>
  <si>
    <t>16/74</t>
  </si>
  <si>
    <t>11555,11684,12628,13052,14161,14460,14726,17096,18595,19091,22174,26365,56745,67916,74012,99571</t>
  </si>
  <si>
    <t>Adrb2,Alox12,Cfh,Cxadr,Fga,Gata1,Pdpn,Lyn,Pdgfra,Prkg1,Tyro3,Ceacam1,C1qtnf1,Plpp3,Rap2b,Fgg</t>
  </si>
  <si>
    <t>GO:0001822</t>
  </si>
  <si>
    <t>kidney development</t>
  </si>
  <si>
    <t>81/287</t>
  </si>
  <si>
    <t>11504,11607,11622,11847,12043,12159,12359,12505,12628,12633,12828,12829,12879,12931,13047,13642,13838,13841,14048,14164,14182,14183,14573,14633,14859,15139,15205,15213,16202,16371,16373,16776,16779,16878,17127,17130,17131,18128,18129,18131,18541,18595,19126,19401,20423,20537,20563,20677,20682,21410,21418,21808,22040,22270,22339,22411,22422,22601,23967,56753,67703,68318,69847,71602,72043,72345,74025,74055,97064,98711,107587,114249,218772,226154,228357,235041,241035,241226,246221,319757,100534287,12826,14013,18027,13982,14461,19411,76943,11482,11535,11684,12160,12349,12394,12614,12767,13036,13614,13836,14184,14362,14367,14595,14609,14725,14726,15218,15220,15945,16007,16153,16193,16475,16542,16774,16911,17242,17295,17387,17698,20277,20278,20319,20346,20779,20971,21385,21813,21817,21926,22337,26941,50768,67122,67784,71461,71913,73181,76509,93742,108156,192176,208177,230099,230824,231532,242022,243362,244058,252973,317653,330409,12816,12835,17069,17183,17701,17929,18187,18509,20855,21415,21956,77446,107765,242702,12368,12393,12643,14172,15451,16438,18511,18712,18792,18984,21834,21929,26365,13608,20852,234199,11979,12443,12921,13711,13869,14465,14775,15368,15377,15439,15466,16337,16367,16476,19123,19697,20249,21416,21934,22436,22778,69047,109305,110157,171211,216233,246728,77767</t>
  </si>
  <si>
    <t>Adamts1,Agtr1a,Ahr,Arg2,Bcl2,Bmp4,Cat,Cd44,Cfh,Cflar,Col4a3,Col4a4,Cys1,Crlf1,Cux1,Efnb2,Epha4,Epha7,Eya1,Fgf1,Fgfr1,Fgfr2,Gdnf,Gli2,Gsta3,Hc,Hes1,Hey1,Ilk,Irx1,Irx3,Lama5,Lamb2,Lif,Smad3,Smad6,Smad7,Notch1,Notch2,Notch3,Pcnt,Pdgfra,Prom1,Rara,Shh,Slc5a1,Slit2,Sox4,Sox9,Hnf1b,Tfap2a,Tgfb2,Trex1,Upk3a,Vegfa,Wnt11,Wnt7b,Yap1,Osr1,Tacstd2,Kirrel3,Aph1c,Wnk4,Myo1e,Sulf2,Amer1,Nphp3,Plce1,Wwtr1,Rdh10,Osr2,Npnt,Rarb,Lzts2,Lrp4,Kank2,Pkhd1,Itga8,Mpst,Smo,Dchs2,Col4a1,Mecom,Nfia,Esr1,Gata2,Rarg,Psapl1,Acvrl1,Adm,Alox12,Bmp5,Car2,Runx1,Celsr1,Cxcr4,Ctsh,Edn1,Epha2,Fgfr3,Fzd1,Fzd5,B4galt1,Gja1,Lrp2,Pdpn,Foxn1,Foxq1,Cxcl10,Ccn1,Il10,Il6,Ajuba,Kdr,Lama3,Lmo4,Mdk,Met,Mmp14,Msn,Scnn1b,Scnn1g,Sfrp2,Sema3a,Src,Sdc4,Tbx2,Tgfbr2,Tgm2,Tnf,Vdr,Slc9a3r1,Dlc1,Nrarp,Plxnd1,Ptk7,Tmem79,Nfatc4,Plet1,Pard3,Mthfd1,Flna,Phldb2,Car9,Grhl3,Arhgap24,Frem2,Stard13,Rgma,Grhl2,Klk14,Cecr2,Col12a1,Col6a3,Ly6e,Matn4,Msx1,Myom1,Nrp2,Pax7,Stc1,Tcf7l1,Tnnt2,Heg1,Ankrd1,Myom3,Casp6,Runx2,Chad,Fgf18,Hpn,Itpr1,Pax9,Pim1,Plau,Por,Thrb,Tnfaip3,Ceacam1,Edar,Stat6,Fgl1,Atp7b,Ccnd1,Crhr1,Elf5,Erbb4,Gata6,Gpx1,Hmox1,Foxa3,Hp,Hrh2,Insr,Irs1,Jun,Proc,Rela,Scd1,Tcf7l2,Tnfrsf11a,Xdh,Ikzf1,Atp2c2,Orai1,Raf1,Edaradd,Socs2,Oas2,Ermn</t>
  </si>
  <si>
    <t>11504,11607,11622,11847,12043,12159,12359,12505,12628,12633,12828,12829,12879,12931,13047,13642,13838,13841,14048,14164,14182,14183,14573,14633,14859,15139,15205,15213,16202,16371,16373,16776,16779,16878,17127,17130,17131,18128,18129,18131,18541,18595,19126,19401,20423,20537,20563,20677,20682,21410,21418,21808,22040,22270,22339,22411,22422,22601,23967,56753,67703,68318,69847,71602,72043,72345,74025,74055,97064,98711,107587,114249,218772,226154,228357,235041,241035,241226,246221,319757,100534287</t>
  </si>
  <si>
    <t>Adamts1,Agtr1a,Ahr,Arg2,Bcl2,Bmp4,Cat,Cd44,Cfh,Cflar,Col4a3,Col4a4,Cys1,Crlf1,Cux1,Efnb2,Epha4,Epha7,Eya1,Fgf1,Fgfr1,Fgfr2,Gdnf,Gli2,Gsta3,Hc,Hes1,Hey1,Ilk,Irx1,Irx3,Lama5,Lamb2,Lif,Smad3,Smad6,Smad7,Notch1,Notch2,Notch3,Pcnt,Pdgfra,Prom1,Rara,Shh,Slc5a1,Slit2,Sox4,Sox9,Hnf1b,Tfap2a,Tgfb2,Trex1,Upk3a,Vegfa,Wnt11,Wnt7b,Yap1,Osr1,Tacstd2,Kirrel3,Aph1c,Wnk4,Myo1e,Sulf2,Amer1,Nphp3,Plce1,Wwtr1,Rdh10,Osr2,Npnt,Rarb,Lzts2,Lrp4,Kank2,Pkhd1,Itga8,Mpst,Smo,Dchs2</t>
  </si>
  <si>
    <t>GO:0072001</t>
  </si>
  <si>
    <t>renal system development</t>
  </si>
  <si>
    <t>84/304</t>
  </si>
  <si>
    <t>11504,11607,11622,11847,12043,12159,12359,12505,12628,12633,12826,12828,12829,12879,12931,13047,13642,13838,13841,14013,14048,14164,14182,14183,14573,14633,14859,15139,15205,15213,16202,16371,16373,16776,16779,16878,17127,17130,17131,18027,18128,18129,18131,18541,18595,19126,19401,20423,20537,20563,20677,20682,21410,21418,21808,22040,22270,22339,22411,22422,22601,23967,56753,67703,68318,69847,71602,72043,72345,74025,74055,97064,98711,107587,114249,218772,226154,228357,235041,241035,241226,246221,319757,100534287</t>
  </si>
  <si>
    <t>Adamts1,Agtr1a,Ahr,Arg2,Bcl2,Bmp4,Cat,Cd44,Cfh,Cflar,Col4a1,Col4a3,Col4a4,Cys1,Crlf1,Cux1,Efnb2,Epha4,Epha7,Mecom,Eya1,Fgf1,Fgfr1,Fgfr2,Gdnf,Gli2,Gsta3,Hc,Hes1,Hey1,Ilk,Irx1,Irx3,Lama5,Lamb2,Lif,Smad3,Smad6,Smad7,Nfia,Notch1,Notch2,Notch3,Pcnt,Pdgfra,Prom1,Rara,Shh,Slc5a1,Slit2,Sox4,Sox9,Hnf1b,Tfap2a,Tgfb2,Trex1,Upk3a,Vegfa,Wnt11,Wnt7b,Yap1,Osr1,Tacstd2,Kirrel3,Aph1c,Wnk4,Myo1e,Sulf2,Amer1,Nphp3,Plce1,Wwtr1,Rdh10,Osr2,Npnt,Rarb,Lzts2,Lrp4,Kank2,Pkhd1,Itga8,Mpst,Smo,Dchs2</t>
  </si>
  <si>
    <t>GO:0001655</t>
  </si>
  <si>
    <t>urogenital system development</t>
  </si>
  <si>
    <t>88/347</t>
  </si>
  <si>
    <t>11504,11607,11622,11847,12043,12159,12359,12505,12628,12633,12826,12828,12829,12879,12931,13047,13642,13838,13841,13982,14013,14048,14164,14182,14183,14461,14573,14633,14859,15139,15205,15213,16202,16371,16373,16776,16779,16878,17127,17130,17131,18027,18128,18129,18131,18541,18595,19126,19401,19411,20423,20537,20563,20677,20682,21410,21418,21808,22040,22270,22339,22411,22422,22601,23967,56753,67703,68318,69847,71602,72043,72345,74025,74055,76943,97064,98711,107587,114249,218772,226154,228357,235041,241035,241226,246221,319757,100534287</t>
  </si>
  <si>
    <t>Adamts1,Agtr1a,Ahr,Arg2,Bcl2,Bmp4,Cat,Cd44,Cfh,Cflar,Col4a1,Col4a3,Col4a4,Cys1,Crlf1,Cux1,Efnb2,Epha4,Epha7,Esr1,Mecom,Eya1,Fgf1,Fgfr1,Fgfr2,Gata2,Gdnf,Gli2,Gsta3,Hc,Hes1,Hey1,Ilk,Irx1,Irx3,Lama5,Lamb2,Lif,Smad3,Smad6,Smad7,Nfia,Notch1,Notch2,Notch3,Pcnt,Pdgfra,Prom1,Rara,Rarg,Shh,Slc5a1,Slit2,Sox4,Sox9,Hnf1b,Tfap2a,Tgfb2,Trex1,Upk3a,Vegfa,Wnt11,Wnt7b,Yap1,Osr1,Tacstd2,Kirrel3,Aph1c,Wnk4,Myo1e,Sulf2,Amer1,Nphp3,Plce1,Psapl1,Wwtr1,Rdh10,Osr2,Npnt,Rarb,Lzts2,Lrp4,Kank2,Pkhd1,Itga8,Mpst,Smo,Dchs2</t>
  </si>
  <si>
    <t>GO:0072073</t>
  </si>
  <si>
    <t>kidney epithelium development</t>
  </si>
  <si>
    <t>48/145</t>
  </si>
  <si>
    <t>11607,11847,12043,12159,12359,12505,12931,13642,13838,13841,14048,14164,14182,14183,14573,14859,15205,15213,16202,16371,16373,16776,16779,16878,17127,17130,17131,18128,18129,19126,19401,20423,20563,20682,21410,22339,22422,22601,23967,56753,69847,71602,97064,114249,218772,226154,235041,319757</t>
  </si>
  <si>
    <t>Agtr1a,Arg2,Bcl2,Bmp4,Cat,Cd44,Crlf1,Efnb2,Epha4,Epha7,Eya1,Fgf1,Fgfr1,Fgfr2,Gdnf,Gsta3,Hes1,Hey1,Ilk,Irx1,Irx3,Lama5,Lamb2,Lif,Smad3,Smad6,Smad7,Notch1,Notch2,Prom1,Rara,Shh,Slit2,Sox9,Hnf1b,Vegfa,Wnt7b,Yap1,Osr1,Tacstd2,Wnk4,Myo1e,Wwtr1,Npnt,Rarb,Lzts2,Kank2,Smo</t>
  </si>
  <si>
    <t>GO:0002009</t>
  </si>
  <si>
    <t>morphogenesis of an epithelium</t>
  </si>
  <si>
    <t>112/562</t>
  </si>
  <si>
    <t>11482,11535,11607,11622,11684,12043,12159,12160,12349,12394,12505,12614,12767,12826,13036,13614,13642,13836,13838,13841,13982,14048,14164,14182,14183,14184,14362,14367,14573,14595,14609,14633,14725,14726,15205,15213,15218,15220,15945,16007,16153,16193,16202,16371,16373,16475,16542,16774,16776,16878,16911,17127,17242,17295,17387,17698,18128,18129,18595,19401,19411,20277,20278,20319,20346,20423,20563,20677,20682,20779,20971,21385,21410,21418,21808,21813,21817,21926,22337,22339,22411,22422,22601,23967,26941,50768,56753,67122,67784,69847,71461,71913,73181,74025,76509,93742,98711,108156,114249,192176,208177,226154,230099,230824,231532,242022,243362,244058,252973,317653,319757,330409</t>
  </si>
  <si>
    <t>Acvrl1,Adm,Agtr1a,Ahr,Alox12,Bcl2,Bmp4,Bmp5,Car2,Runx1,Cd44,Celsr1,Cxcr4,Col4a1,Ctsh,Edn1,Efnb2,Epha2,Epha4,Epha7,Esr1,Eya1,Fgf1,Fgfr1,Fgfr2,Fgfr3,Fzd1,Fzd5,Gdnf,B4galt1,Gja1,Gli2,Lrp2,Pdpn,Hes1,Hey1,Foxn1,Foxq1,Cxcl10,Ccn1,Il10,Il6,Ilk,Irx1,Irx3,Ajuba,Kdr,Lama3,Lama5,Lif,Lmo4,Smad3,Mdk,Met,Mmp14,Msn,Notch1,Notch2,Pdgfra,Rara,Rarg,Scnn1b,Scnn1g,Sfrp2,Sema3a,Shh,Slit2,Sox4,Sox9,Src,Sdc4,Tbx2,Hnf1b,Tfap2a,Tgfb2,Tgfbr2,Tgm2,Tnf,Vdr,Vegfa,Wnt11,Wnt7b,Yap1,Osr1,Slc9a3r1,Dlc1,Tacstd2,Nrarp,Plxnd1,Wnk4,Ptk7,Tmem79,Nfatc4,Nphp3,Plet1,Pard3,Rdh10,Mthfd1,Npnt,Flna,Phldb2,Lzts2,Car9,Grhl3,Arhgap24,Frem2,Stard13,Rgma,Grhl2,Klk14,Smo,Cecr2</t>
  </si>
  <si>
    <t>GO:0072006</t>
  </si>
  <si>
    <t>nephron development</t>
  </si>
  <si>
    <t>45/150</t>
  </si>
  <si>
    <t>11607,11622,12043,12159,12505,12628,12633,12828,12829,14048,14164,14573,15139,15205,15213,16202,16371,16373,16776,16779,16878,18128,18129,18131,18595,19126,20423,20682,21410,21418,22339,22422,22601,23967,56753,67703,69847,71602,72043,74055,97064,114249,226154,319757,100534287</t>
  </si>
  <si>
    <t>Agtr1a,Ahr,Bcl2,Bmp4,Cd44,Cfh,Cflar,Col4a3,Col4a4,Eya1,Fgf1,Gdnf,Hc,Hes1,Hey1,Ilk,Irx1,Irx3,Lama5,Lamb2,Lif,Notch1,Notch2,Notch3,Pdgfra,Prom1,Shh,Sox9,Hnf1b,Tfap2a,Vegfa,Wnt7b,Yap1,Osr1,Tacstd2,Kirrel3,Wnk4,Myo1e,Sulf2,Plce1,Wwtr1,Npnt,Lzts2,Smo,Dchs2</t>
  </si>
  <si>
    <t>GO:0048729</t>
  </si>
  <si>
    <t>tissue morphogenesis</t>
  </si>
  <si>
    <t>127/683</t>
  </si>
  <si>
    <t>11482,11535,11607,11622,11684,12043,12159,12160,12349,12394,12505,12614,12767,12816,12826,12835,13036,13614,13642,13836,13838,13841,13982,14048,14164,14182,14183,14184,14362,14367,14573,14595,14609,14633,14725,14726,15205,15213,15218,15220,15945,16007,16153,16193,16202,16371,16373,16475,16542,16774,16776,16878,16911,17069,17127,17131,17183,17242,17295,17387,17698,17701,17929,18128,18129,18187,18509,18595,19401,19411,20277,20278,20319,20346,20423,20563,20677,20682,20779,20855,20971,21385,21410,21415,21418,21808,21813,21817,21926,21956,22337,22339,22411,22422,22601,23967,26941,50768,56753,67122,67784,69847,71461,71913,73181,74025,76509,77446,93742,98711,107765,108156,114249,192176,208177,226154,230099,230824,231532,242022,242702,243362,244058,252973,317653,319757,330409</t>
  </si>
  <si>
    <t>Acvrl1,Adm,Agtr1a,Ahr,Alox12,Bcl2,Bmp4,Bmp5,Car2,Runx1,Cd44,Celsr1,Cxcr4,Col12a1,Col4a1,Col6a3,Ctsh,Edn1,Efnb2,Epha2,Epha4,Epha7,Esr1,Eya1,Fgf1,Fgfr1,Fgfr2,Fgfr3,Fzd1,Fzd5,Gdnf,B4galt1,Gja1,Gli2,Lrp2,Pdpn,Hes1,Hey1,Foxn1,Foxq1,Cxcl10,Ccn1,Il10,Il6,Ilk,Irx1,Irx3,Ajuba,Kdr,Lama3,Lama5,Lif,Lmo4,Ly6e,Smad3,Smad7,Matn4,Mdk,Met,Mmp14,Msn,Msx1,Myom1,Notch1,Notch2,Nrp2,Pax7,Pdgfra,Rara,Rarg,Scnn1b,Scnn1g,Sfrp2,Sema3a,Shh,Slit2,Sox4,Sox9,Src,Stc1,Sdc4,Tbx2,Hnf1b,Tcf7l1,Tfap2a,Tgfb2,Tgfbr2,Tgm2,Tnf,Tnnt2,Vdr,Vegfa,Wnt11,Wnt7b,Yap1,Osr1,Slc9a3r1,Dlc1,Tacstd2,Nrarp,Plxnd1,Wnk4,Ptk7,Tmem79,Nfatc4,Nphp3,Plet1,Heg1,Pard3,Rdh10,Ankrd1,Mthfd1,Npnt,Flna,Phldb2,Lzts2,Car9,Grhl3,Arhgap24,Frem2,Myom3,Stard13,Rgma,Grhl2,Klk14,Smo,Cecr2</t>
  </si>
  <si>
    <t>GO:0060562</t>
  </si>
  <si>
    <t>epithelial tube morphogenesis</t>
  </si>
  <si>
    <t>81/388</t>
  </si>
  <si>
    <t>11482,11535,11607,11622,11684,12043,12159,12160,12505,12614,12767,12826,13036,13614,13642,13836,13838,13841,13982,14048,14164,14183,14362,14573,14595,14609,14633,14725,15205,15213,15945,16202,16371,16373,16542,16776,16911,17127,17242,17295,17387,18128,18129,18595,19401,19411,20319,20423,20563,20677,20682,20779,20971,21385,21410,21418,21808,21813,21926,22337,22339,22601,23967,50768,56753,67122,67784,69847,71461,73181,74025,98711,108156,114249,226154,230824,243362,244058,252973,319757,330409</t>
  </si>
  <si>
    <t>Acvrl1,Adm,Agtr1a,Ahr,Alox12,Bcl2,Bmp4,Bmp5,Cd44,Celsr1,Cxcr4,Col4a1,Ctsh,Edn1,Efnb2,Epha2,Epha4,Epha7,Esr1,Eya1,Fgf1,Fgfr2,Fzd1,Gdnf,B4galt1,Gja1,Gli2,Lrp2,Hes1,Hey1,Cxcl10,Ilk,Irx1,Irx3,Kdr,Lama5,Lmo4,Smad3,Mdk,Met,Mmp14,Notch1,Notch2,Pdgfra,Rara,Rarg,Sfrp2,Shh,Slit2,Sox4,Sox9,Src,Sdc4,Tbx2,Hnf1b,Tfap2a,Tgfb2,Tgfbr2,Tnf,Vdr,Vegfa,Yap1,Osr1,Dlc1,Tacstd2,Nrarp,Plxnd1,Wnk4,Ptk7,Nfatc4,Nphp3,Rdh10,Mthfd1,Npnt,Lzts2,Grhl3,Stard13,Rgma,Grhl2,Smo,Cecr2</t>
  </si>
  <si>
    <t>GO:2000027</t>
  </si>
  <si>
    <t>regulation of animal organ morphogenesis</t>
  </si>
  <si>
    <t>52/212</t>
  </si>
  <si>
    <t>11607,12043,12159,12368,12393,12614,12633,12643,13614,13982,14048,14164,14172,14182,14183,14362,14573,14595,15205,15451,16438,16878,17242,17295,17701,18128,18511,18595,18712,18792,18984,20319,20423,20682,21385,21410,21418,21808,21813,21834,21926,21929,22337,22339,22411,22422,26365,56753,71461,72043,230824,319757</t>
  </si>
  <si>
    <t>Agtr1a,Bcl2,Bmp4,Casp6,Runx2,Celsr1,Cflar,Chad,Edn1,Esr1,Eya1,Fgf1,Fgf18,Fgfr1,Fgfr2,Fzd1,Gdnf,B4galt1,Hes1,Hpn,Itpr1,Lif,Mdk,Met,Msx1,Notch1,Pax9,Pdgfra,Pim1,Plau,Por,Sfrp2,Shh,Sox9,Tbx2,Hnf1b,Tfap2a,Tgfb2,Tgfbr2,Thrb,Tnf,Tnfaip3,Vdr,Vegfa,Wnt11,Wnt7b,Ceacam1,Tacstd2,Ptk7,Sulf2,Grhl3,Smo</t>
  </si>
  <si>
    <t>GO:0001823</t>
  </si>
  <si>
    <t>mesonephros development</t>
  </si>
  <si>
    <t>33/109</t>
  </si>
  <si>
    <t>11607,11847,12043,12159,12359,12505,12931,14048,14164,14182,14183,14573,14859,15205,15213,16202,16776,17127,17130,17131,19401,20423,20563,20682,21410,22339,23967,56753,107587,114249,218772,226154,319757</t>
  </si>
  <si>
    <t>Agtr1a,Arg2,Bcl2,Bmp4,Cat,Cd44,Crlf1,Eya1,Fgf1,Fgfr1,Fgfr2,Gdnf,Gsta3,Hes1,Hey1,Ilk,Lama5,Smad3,Smad6,Smad7,Rara,Shh,Slit2,Sox9,Hnf1b,Vegfa,Osr1,Tacstd2,Osr2,Npnt,Rarb,Lzts2,Smo</t>
  </si>
  <si>
    <t>GO:0022612</t>
  </si>
  <si>
    <t>gland morphogenesis</t>
  </si>
  <si>
    <t>41/153</t>
  </si>
  <si>
    <t>12043,12159,12505,12633,13608,13836,13982,14164,14172,14182,14183,14595,14633,15451,16193,16438,16776,17242,17295,17698,18128,18129,18792,19411,20346,20423,20563,20682,20779,20852,21385,21813,21817,21926,21929,22337,26365,26941,67784,72043,234199</t>
  </si>
  <si>
    <t>Bcl2,Bmp4,Cd44,Cflar,Edar,Epha2,Esr1,Fgf1,Fgf18,Fgfr1,Fgfr2,B4galt1,Gli2,Hpn,Il6,Itpr1,Lama5,Mdk,Met,Msn,Notch1,Notch2,Plau,Rarg,Sema3a,Shh,Slit2,Sox9,Src,Stat6,Tbx2,Tgfbr2,Tgm2,Tnf,Tnfaip3,Vdr,Ceacam1,Slc9a3r1,Plxnd1,Sulf2,Fgl1</t>
  </si>
  <si>
    <t>GO:0001657</t>
  </si>
  <si>
    <t>ureteric bud development</t>
  </si>
  <si>
    <t>32/106</t>
  </si>
  <si>
    <t>11607,11847,12043,12159,12359,12505,12931,14048,14164,14182,14183,14573,14859,15205,15213,16202,16776,17127,17130,17131,19401,20423,20563,20682,21410,22339,23967,56753,114249,218772,226154,319757</t>
  </si>
  <si>
    <t>Agtr1a,Arg2,Bcl2,Bmp4,Cat,Cd44,Crlf1,Eya1,Fgf1,Fgfr1,Fgfr2,Gdnf,Gsta3,Hes1,Hey1,Ilk,Lama5,Smad3,Smad6,Smad7,Rara,Shh,Slit2,Sox9,Hnf1b,Vegfa,Osr1,Tacstd2,Npnt,Rarb,Lzts2,Smo</t>
  </si>
  <si>
    <t>GO:0072163</t>
  </si>
  <si>
    <t>mesonephric epithelium development</t>
  </si>
  <si>
    <t>GO:0072164</t>
  </si>
  <si>
    <t>mesonephric tubule development</t>
  </si>
  <si>
    <t>GO:0061138</t>
  </si>
  <si>
    <t>morphogenesis of a branching epithelium</t>
  </si>
  <si>
    <t>52/225</t>
  </si>
  <si>
    <t>11535,11607,11622,12043,12159,12505,12614,12767,12826,13036,13614,13836,13982,14048,14164,14182,14183,14367,14573,14595,14633,16153,16193,16202,16542,16776,17242,17295,17387,18128,18595,20319,20346,20423,20563,20682,20779,21410,21813,21817,21926,22337,22339,22601,56753,67122,67784,73181,98711,114249,252973,319757</t>
  </si>
  <si>
    <t>Adm,Agtr1a,Ahr,Bcl2,Bmp4,Cd44,Celsr1,Cxcr4,Col4a1,Ctsh,Edn1,Epha2,Esr1,Eya1,Fgf1,Fgfr1,Fgfr2,Fzd5,Gdnf,B4galt1,Gli2,Il10,Il6,Ilk,Kdr,Lama5,Mdk,Met,Mmp14,Notch1,Pdgfra,Sfrp2,Sema3a,Shh,Slit2,Sox9,Src,Hnf1b,Tgfbr2,Tgm2,Tnf,Vdr,Vegfa,Yap1,Tacstd2,Nrarp,Plxnd1,Nfatc4,Rdh10,Npnt,Grhl2,Smo</t>
  </si>
  <si>
    <t>GO:0072080</t>
  </si>
  <si>
    <t>nephron tubule development</t>
  </si>
  <si>
    <t>30/100</t>
  </si>
  <si>
    <t>11607,12043,12159,12505,14048,14164,14573,15205,15213,16202,16371,16373,16776,16878,18128,18129,19126,20423,20682,21410,22339,22422,22601,23967,56753,69847,97064,114249,226154,319757</t>
  </si>
  <si>
    <t>Agtr1a,Bcl2,Bmp4,Cd44,Eya1,Fgf1,Gdnf,Hes1,Hey1,Ilk,Irx1,Irx3,Lama5,Lif,Notch1,Notch2,Prom1,Shh,Sox9,Hnf1b,Vegfa,Wnt7b,Yap1,Osr1,Tacstd2,Wnk4,Wwtr1,Npnt,Lzts2,Smo</t>
  </si>
  <si>
    <t>GO:0048732</t>
  </si>
  <si>
    <t>gland development</t>
  </si>
  <si>
    <t>88/470</t>
  </si>
  <si>
    <t>11622,11979,12043,12159,12394,12443,12505,12633,12921,13608,13711,13836,13869,13982,14164,14172,14182,14183,14461,14465,14595,14609,14633,14775,15205,15218,15368,15377,15439,15451,15466,16193,16337,16367,16438,16476,16776,16911,17069,17127,17242,17295,17698,17701,18128,18129,18595,18792,19123,19401,19411,19697,20249,20346,20423,20563,20682,20779,20852,21385,21410,21416,21813,21817,21834,21926,21929,21934,22337,22339,22436,22778,26365,26941,67784,69047,72043,74025,76943,109305,110157,171211,216233,218772,234199,246221,246728,319757</t>
  </si>
  <si>
    <t>Ahr,Atp7b,Bcl2,Bmp4,Runx1,Ccnd1,Cd44,Cflar,Crhr1,Edar,Elf5,Epha2,Erbb4,Esr1,Fgf1,Fgf18,Fgfr1,Fgfr2,Gata2,Gata6,B4galt1,Gja1,Gli2,Gpx1,Hes1,Foxn1,Hmox1,Foxa3,Hp,Hpn,Hrh2,Il6,Insr,Irs1,Itpr1,Jun,Lama5,Lmo4,Ly6e,Smad3,Mdk,Met,Msn,Msx1,Notch1,Notch2,Pdgfra,Plau,Proc,Rara,Rarg,Rela,Scd1,Sema3a,Shh,Slit2,Sox9,Src,Stat6,Tbx2,Hnf1b,Tcf7l2,Tgfbr2,Tgm2,Thrb,Tnf,Tnfaip3,Tnfrsf11a,Vdr,Vegfa,Xdh,Ikzf1,Ceacam1,Slc9a3r1,Plxnd1,Atp2c2,Sulf2,Nphp3,Psapl1,Orai1,Raf1,Edaradd,Socs2,Rarb,Fgl1,Mpst,Oas2,Smo</t>
  </si>
  <si>
    <t>GO:0072009</t>
  </si>
  <si>
    <t>nephron epithelium development</t>
  </si>
  <si>
    <t>32/111</t>
  </si>
  <si>
    <t>11607,12043,12159,12505,14048,14164,14573,15205,15213,16202,16371,16373,16776,16779,16878,18128,18129,19126,20423,20682,21410,22339,22422,22601,23967,56753,69847,71602,97064,114249,226154,319757</t>
  </si>
  <si>
    <t>Agtr1a,Bcl2,Bmp4,Cd44,Eya1,Fgf1,Gdnf,Hes1,Hey1,Ilk,Irx1,Irx3,Lama5,Lamb2,Lif,Notch1,Notch2,Prom1,Shh,Sox9,Hnf1b,Vegfa,Wnt7b,Yap1,Osr1,Tacstd2,Wnk4,Myo1e,Wwtr1,Npnt,Lzts2,Smo</t>
  </si>
  <si>
    <t>GO:0061326</t>
  </si>
  <si>
    <t>renal tubule development</t>
  </si>
  <si>
    <t>31/106</t>
  </si>
  <si>
    <t>11607,12043,12159,12505,12826,14048,14164,14573,15205,15213,16202,16371,16373,16776,16878,18128,18129,19126,20423,20682,21410,22339,22422,22601,23967,56753,69847,97064,114249,226154,319757</t>
  </si>
  <si>
    <t>Agtr1a,Bcl2,Bmp4,Cd44,Col4a1,Eya1,Fgf1,Gdnf,Hes1,Hey1,Ilk,Irx1,Irx3,Lama5,Lif,Notch1,Notch2,Prom1,Shh,Sox9,Hnf1b,Vegfa,Wnt7b,Yap1,Osr1,Tacstd2,Wnk4,Wwtr1,Npnt,Lzts2,Smo</t>
  </si>
  <si>
    <t>GO:0001763</t>
  </si>
  <si>
    <t>morphogenesis of a branching structure</t>
  </si>
  <si>
    <t>54/246</t>
  </si>
  <si>
    <t>11535,11607,11622,12043,12159,12505,12614,12767,12826,13036,13614,13836,13841,13982,14048,14164,14182,14183,14367,14573,14595,14633,16153,16193,16202,16542,16776,17242,17295,17387,18128,18595,20319,20346,20423,20563,20682,20779,21410,21813,21817,21926,22337,22339,22601,56753,67122,67784,73181,77767,98711,114249,252973,319757</t>
  </si>
  <si>
    <t>Adm,Agtr1a,Ahr,Bcl2,Bmp4,Cd44,Celsr1,Cxcr4,Col4a1,Ctsh,Edn1,Epha2,Epha7,Esr1,Eya1,Fgf1,Fgfr1,Fgfr2,Fzd5,Gdnf,B4galt1,Gli2,Il10,Il6,Ilk,Kdr,Lama5,Mdk,Met,Mmp14,Notch1,Pdgfra,Sfrp2,Sema3a,Shh,Slit2,Sox9,Src,Hnf1b,Tgfbr2,Tgm2,Tnf,Vdr,Vegfa,Yap1,Tacstd2,Nrarp,Plxnd1,Nfatc4,Ermn,Rdh10,Npnt,Grhl2,Smo</t>
  </si>
  <si>
    <t>GO:0048754</t>
  </si>
  <si>
    <t>branching morphogenesis of an epithelial tube</t>
  </si>
  <si>
    <t>44/188</t>
  </si>
  <si>
    <t>11607,11622,12043,12159,12505,12614,12767,12826,13036,13614,13836,13982,14048,14164,14183,14573,14595,14633,16202,16542,16776,17242,17295,17387,18128,18595,20319,20423,20563,20682,20779,21410,21813,21926,22337,22339,22601,56753,67122,67784,73181,98711,114249,319757</t>
  </si>
  <si>
    <t>Agtr1a,Ahr,Bcl2,Bmp4,Cd44,Celsr1,Cxcr4,Col4a1,Ctsh,Edn1,Epha2,Esr1,Eya1,Fgf1,Fgfr2,Gdnf,B4galt1,Gli2,Ilk,Kdr,Lama5,Mdk,Met,Mmp14,Notch1,Pdgfra,Sfrp2,Shh,Slit2,Sox9,Src,Hnf1b,Tgfbr2,Tnf,Vdr,Vegfa,Yap1,Tacstd2,Nrarp,Plxnd1,Nfatc4,Rdh10,Npnt,Smo</t>
  </si>
  <si>
    <t>GO:0060993</t>
  </si>
  <si>
    <t>kidney morphogenesis</t>
  </si>
  <si>
    <t>29/101</t>
  </si>
  <si>
    <t>11607,11622,12043,12159,12505,14048,14164,14573,15205,15213,16202,16371,16373,16776,16878,20423,20677,20682,21410,22339,22422,23967,56753,69847,74025,97064,114249,226154,319757</t>
  </si>
  <si>
    <t>Agtr1a,Ahr,Bcl2,Bmp4,Cd44,Eya1,Fgf1,Gdnf,Hes1,Hey1,Ilk,Irx1,Irx3,Lama5,Lif,Shh,Sox4,Sox9,Hnf1b,Vegfa,Wnt7b,Osr1,Tacstd2,Wnk4,Nphp3,Wwtr1,Npnt,Lzts2,Smo</t>
  </si>
  <si>
    <t>GO:0072088</t>
  </si>
  <si>
    <t>nephron epithelium morphogenesis</t>
  </si>
  <si>
    <t>24/83</t>
  </si>
  <si>
    <t>11607,12043,12159,12505,14048,14164,14573,15205,15213,16202,16371,16373,16776,16878,20423,20682,21410,22339,23967,56753,69847,114249,226154,319757</t>
  </si>
  <si>
    <t>Agtr1a,Bcl2,Bmp4,Cd44,Eya1,Fgf1,Gdnf,Hes1,Hey1,Ilk,Irx1,Irx3,Lama5,Lif,Shh,Sox9,Hnf1b,Vegfa,Osr1,Tacstd2,Wnk4,Npnt,Lzts2,Smo</t>
  </si>
  <si>
    <t>GO:0110110</t>
  </si>
  <si>
    <t>positive regulation of animal organ morphogenesis</t>
  </si>
  <si>
    <t>28/106</t>
  </si>
  <si>
    <t>11607,12159,12368,12633,13614,14164,14172,14182,14183,14573,14595,15451,16438,16878,17242,18128,18595,18712,20682,21418,21808,21813,21926,21929,22337,22339,22411,319757</t>
  </si>
  <si>
    <t>Agtr1a,Bmp4,Casp6,Cflar,Edn1,Fgf1,Fgf18,Fgfr1,Fgfr2,Gdnf,B4galt1,Hpn,Itpr1,Lif,Mdk,Notch1,Pdgfra,Pim1,Sox9,Tfap2a,Tgfb2,Tgfbr2,Tnf,Tnfaip3,Vdr,Vegfa,Wnt11,Smo</t>
  </si>
  <si>
    <t>GO:0072028</t>
  </si>
  <si>
    <t>nephron morphogenesis</t>
  </si>
  <si>
    <t>24/84</t>
  </si>
  <si>
    <t>GO:0001656</t>
  </si>
  <si>
    <t>metanephros development</t>
  </si>
  <si>
    <t>25/90</t>
  </si>
  <si>
    <t>12043,12159,14048,14573,15205,16371,16373,16779,16878,18595,20423,20537,20563,20682,21410,21418,22422,22601,23967,68318,97064,98711,107587,241226,319757</t>
  </si>
  <si>
    <t>Bcl2,Bmp4,Eya1,Gdnf,Hes1,Irx1,Irx3,Lamb2,Lif,Pdgfra,Shh,Slc5a1,Slit2,Sox9,Hnf1b,Tfap2a,Wnt7b,Yap1,Osr1,Aph1c,Wwtr1,Rdh10,Osr2,Itga8,Smo</t>
  </si>
  <si>
    <t>GO:1905330</t>
  </si>
  <si>
    <t>regulation of morphogenesis of an epithelium</t>
  </si>
  <si>
    <t>29/113</t>
  </si>
  <si>
    <t>11607,11684,12159,12614,13982,14164,14182,14362,14573,14609,15945,16878,17242,17295,18595,20319,20423,20682,21385,21410,21926,22339,22411,22422,56753,71461,208177,230824,319757</t>
  </si>
  <si>
    <t>Agtr1a,Alox12,Bmp4,Celsr1,Esr1,Fgf1,Fgfr1,Fzd1,Gdnf,Gja1,Cxcl10,Lif,Mdk,Met,Pdgfra,Sfrp2,Shh,Sox9,Tbx2,Hnf1b,Tnf,Vegfa,Wnt11,Wnt7b,Tacstd2,Ptk7,Phldb2,Grhl3,Smo</t>
  </si>
  <si>
    <t>GO:0072078</t>
  </si>
  <si>
    <t>nephron tubule morphogenesis</t>
  </si>
  <si>
    <t>23/82</t>
  </si>
  <si>
    <t>11607,12043,12159,12505,14048,14164,14573,15205,15213,16202,16371,16373,16776,20423,20682,21410,22339,23967,56753,69847,114249,226154,319757</t>
  </si>
  <si>
    <t>Agtr1a,Bcl2,Bmp4,Cd44,Eya1,Fgf1,Gdnf,Hes1,Hey1,Ilk,Irx1,Irx3,Lama5,Shh,Sox9,Hnf1b,Vegfa,Osr1,Tacstd2,Wnk4,Npnt,Lzts2,Smo</t>
  </si>
  <si>
    <t>GO:0061333</t>
  </si>
  <si>
    <t>renal tubule morphogenesis</t>
  </si>
  <si>
    <t>24/88</t>
  </si>
  <si>
    <t>11607,12043,12159,12505,12826,14048,14164,14573,15205,15213,16202,16371,16373,16776,20423,20682,21410,22339,23967,56753,69847,114249,226154,319757</t>
  </si>
  <si>
    <t>Agtr1a,Bcl2,Bmp4,Cd44,Col4a1,Eya1,Fgf1,Gdnf,Hes1,Hey1,Ilk,Irx1,Irx3,Lama5,Shh,Sox9,Hnf1b,Vegfa,Osr1,Tacstd2,Wnk4,Npnt,Lzts2,Smo</t>
  </si>
  <si>
    <t>GO:0072171</t>
  </si>
  <si>
    <t>mesonephric tubule morphogenesis</t>
  </si>
  <si>
    <t>20/74</t>
  </si>
  <si>
    <t>11607,12043,12159,12505,14048,14164,14573,15205,15213,16202,16776,20423,20682,21410,22339,23967,56753,114249,226154,319757</t>
  </si>
  <si>
    <t>Agtr1a,Bcl2,Bmp4,Cd44,Eya1,Fgf1,Gdnf,Hes1,Hey1,Ilk,Lama5,Shh,Sox9,Hnf1b,Vegfa,Osr1,Tacstd2,Npnt,Lzts2,Smo</t>
  </si>
  <si>
    <t>GO:0060675</t>
  </si>
  <si>
    <t>ureteric bud morphogenesis</t>
  </si>
  <si>
    <t>19/73</t>
  </si>
  <si>
    <t>11607,12043,12159,12505,14048,14164,14573,15205,15213,16202,16776,20423,20682,21410,22339,56753,114249,226154,319757</t>
  </si>
  <si>
    <t>Agtr1a,Bcl2,Bmp4,Cd44,Eya1,Fgf1,Gdnf,Hes1,Hey1,Ilk,Lama5,Shh,Sox9,Hnf1b,Vegfa,Tacstd2,Npnt,Lzts2,Smo</t>
  </si>
  <si>
    <t>GO:0001658</t>
  </si>
  <si>
    <t>branching involved in ureteric bud morphogenesis</t>
  </si>
  <si>
    <t>16/66</t>
  </si>
  <si>
    <t>11607,12043,12159,12505,14048,14164,14573,16202,16776,20423,20682,21410,22339,56753,114249,319757</t>
  </si>
  <si>
    <t>Agtr1a,Bcl2,Bmp4,Cd44,Eya1,Fgf1,Gdnf,Ilk,Lama5,Shh,Sox9,Hnf1b,Vegfa,Tacstd2,Npnt,Smo</t>
  </si>
  <si>
    <t>GO:0090183</t>
  </si>
  <si>
    <t>regulation of kidney development</t>
  </si>
  <si>
    <t>15/60</t>
  </si>
  <si>
    <t>11607,12159,12633,14573,16878,19126,20423,20682,21410,22339,22601,23967,56753,97064,319757</t>
  </si>
  <si>
    <t>Agtr1a,Bmp4,Cflar,Gdnf,Lif,Prom1,Shh,Sox9,Hnf1b,Vegfa,Yap1,Osr1,Tacstd2,Wwtr1,Smo</t>
  </si>
  <si>
    <t>GO:0060688</t>
  </si>
  <si>
    <t>regulation of morphogenesis of a branching structure</t>
  </si>
  <si>
    <t>16/67</t>
  </si>
  <si>
    <t>11607,12159,13982,14182,14183,14573,17242,17295,18595,20423,20682,21410,21926,22339,56753,319757</t>
  </si>
  <si>
    <t>Agtr1a,Bmp4,Esr1,Fgfr1,Fgfr2,Gdnf,Mdk,Met,Pdgfra,Shh,Sox9,Hnf1b,Tnf,Vegfa,Tacstd2,Smo</t>
  </si>
  <si>
    <t>GO:1905332</t>
  </si>
  <si>
    <t>positive regulation of morphogenesis of an epithelium</t>
  </si>
  <si>
    <t>11/41</t>
  </si>
  <si>
    <t>11607,11684,12159,14573,14609,16878,17242,18595,20682,22339,319757</t>
  </si>
  <si>
    <t>Agtr1a,Alox12,Bmp4,Gdnf,Gja1,Lif,Mdk,Pdgfra,Sox9,Vegfa,Smo</t>
  </si>
  <si>
    <t>GO:0090189</t>
  </si>
  <si>
    <t>regulation of branching involved in ureteric bud morphogenesis</t>
  </si>
  <si>
    <t>11607,12159,14573,20682,21410,22339,56753,319757</t>
  </si>
  <si>
    <t>Agtr1a,Bmp4,Gdnf,Sox9,Hnf1b,Vegfa,Tacstd2,Smo</t>
  </si>
  <si>
    <t>GO:0061217</t>
  </si>
  <si>
    <t>regulation of mesonephros development</t>
  </si>
  <si>
    <t>8/28</t>
  </si>
  <si>
    <t>GO:0031347</t>
  </si>
  <si>
    <t>regulation of defense response</t>
  </si>
  <si>
    <t>140/649</t>
  </si>
  <si>
    <t>11541,11555,11596,11847,11988,12053,12258,12266,12274,12362,12363,12364,12475,12491,12505,12628,13032,13057,13136,13982,14063,14251,14375,14609,14775,14825,15458,15937,16149,16153,16168,16177,16193,16362,16396,16398,16803,17002,17096,17127,17164,17171,17242,17470,17874,18033,18035,18143,18784,18787,18858,19013,19016,19123,19225,19419,19695,19697,20085,20128,20186,20311,20312,20563,20698,20723,21354,21785,21817,21898,21926,21929,21934,21946,22038,22040,22174,22287,22320,22695,24088,26365,52118,53603,53791,54123,54396,56045,56213,56312,56489,56708,57757,57783,58185,63873,64685,66222,67313,67866,69368,71481,71586,71609,72432,74136,74748,74998,76438,76854,77125,80285,80287,80859,80861,81897,93694,100340,102626,107527,107607,108960,109820,142980,209200,210029,211550,226421,228801,229898,230073,230738,232983,234311,240873,242700,257630,414084,434341,547253,12007,12010,12043,12268,12902,12921,13137,13709,14132,14367,14461,14961,14962,14972,14998,15007,15015,15018,15024,15039,15043,15139,15216,15985,16182,16190,16854,18439,18578,18806,19204,19401,20852,50909,57257,66214,69583,69727,110557,110786,208650,226422,230126,232371,240354,242122,242594,243910</t>
  </si>
  <si>
    <t>Adora2b,Adrb2,Ager,Arg2,Slc7a2,Bcl6,Serping1,C3,C6,Casp1,Casp4,Casp12,Cd14,Cd36,Cd44,Cfh,Ctsc,Cyba,Cd55,Esr1,F2rl1,Flot1,Xrcc6,Gja1,Gpx1,Cxcl1,Hpx,Ier3,Cd74,Il10,Il15,Il1r1,Il6,Irf1,Itch,Itga2,Lbp,Ltf,Lyn,Smad3,Mapkapk2,Mas1,Mdk,Cd200,Myd88,Nfkb1,Nfkbia,Npas2,Pla2g5,Serpine1,Pmp22,Ppara,Pparg,Proc,Ptgs2,Rasgrp1,Reg3g,Rela,Rps19,Trim30a,Nr1h4,Cxcl5,Cx3cl1,Slit2,Sphk1,Serpinb9,Tap1,Tff2,Tgm2,Tlr4,Tnf,Tnfaip3,Tnfrsf11a,Pglyrp1,Plscr1,Trex1,Tyro3,Scgb1a1,Vamp8,Zfp36,Tlr2,Ceacam1,Pvr,Tslp,Tlr5,Irf7,Irgm2,Samhd1,Htra1,Nupr1,Ikbke,Clcf1,Pglyrp2,Tnip1,Rsad2,Trpv4,Nmi,Serpinb1a,Inava,Wfdc1,Wdfy1,Alpk1,Ifih1,Tradd,Spink5,Sec14l1,Slamf8,Rab11fip2,Rftn1,Gper1,Il33,Parp9,Apobec3,Nfkbiz,Dhx58,Tlr9,Clec2d,Smpdl3b,Mapkapk3,Il1rl2,Nod1,Irak2,Pgc,Tlr3,Dtx3l,Metrnl,Tifa,Rab7b,Bpifb1,Gbp5,Ddx58,Zc3h12a,Cxcl17,Ddx60,Tnfsf18,Ifnlr1,Il17f,Tnip3,Nlrc5,Parp14,Azgp1,B2m,Bcl2,C4b,Cr2,Crhr1,Cd55b,Elf1,Fcgrt,Fzd5,Gata2,H2-Ab1,Cfb,H2-K1,H2-DMa,H2-Q10,H2-Q4,H2-Q7,H2-T10,H2-T22,H2-T3,Hc,Hfe,Cd79b,Il18r1,Il4ra,Lgals3,P2rx7,Pde4b,Pld2,Ptafr,Rara,Stat6,C1ra,Vav3,Rgcc,Tnfsf13,Usp46,H2-Q6,Iglc2,Cblb,Rab29,Shb,C1rl,Malt1,Vtcn1,Fyb2,Nfkbid</t>
  </si>
  <si>
    <t>11541,11555,11596,11847,11988,12053,12258,12266,12274,12362,12363,12364,12475,12491,12505,12628,13032,13057,13136,13982,14063,14251,14375,14609,14775,14825,15458,15937,16149,16153,16168,16177,16193,16362,16396,16398,16803,17002,17096,17127,17164,17171,17242,17470,17874,18033,18035,18143,18784,18787,18858,19013,19016,19123,19225,19419,19695,19697,20085,20128,20186,20311,20312,20563,20698,20723,21354,21785,21817,21898,21926,21929,21934,21946,22038,22040,22174,22287,22320,22695,24088,26365,52118,53603,53791,54123,54396,56045,56213,56312,56489,56708,57757,57783,58185,63873,64685,66222,67313,67866,69368,71481,71586,71609,72432,74136,74748,74998,76438,76854,77125,80285,80287,80859,80861,81897,93694,100340,102626,107527,107607,108960,109820,142980,209200,210029,211550,226421,228801,229898,230073,230738,232983,234311,240873,242700,257630,414084,434341,547253</t>
  </si>
  <si>
    <t>Adora2b,Adrb2,Ager,Arg2,Slc7a2,Bcl6,Serping1,C3,C6,Casp1,Casp4,Casp12,Cd14,Cd36,Cd44,Cfh,Ctsc,Cyba,Cd55,Esr1,F2rl1,Flot1,Xrcc6,Gja1,Gpx1,Cxcl1,Hpx,Ier3,Cd74,Il10,Il15,Il1r1,Il6,Irf1,Itch,Itga2,Lbp,Ltf,Lyn,Smad3,Mapkapk2,Mas1,Mdk,Cd200,Myd88,Nfkb1,Nfkbia,Npas2,Pla2g5,Serpine1,Pmp22,Ppara,Pparg,Proc,Ptgs2,Rasgrp1,Reg3g,Rela,Rps19,Trim30a,Nr1h4,Cxcl5,Cx3cl1,Slit2,Sphk1,Serpinb9,Tap1,Tff2,Tgm2,Tlr4,Tnf,Tnfaip3,Tnfrsf11a,Pglyrp1,Plscr1,Trex1,Tyro3,Scgb1a1,Vamp8,Zfp36,Tlr2,Ceacam1,Pvr,Tslp,Tlr5,Irf7,Irgm2,Samhd1,Htra1,Nupr1,Ikbke,Clcf1,Pglyrp2,Tnip1,Rsad2,Trpv4,Nmi,Serpinb1a,Inava,Wfdc1,Wdfy1,Alpk1,Ifih1,Tradd,Spink5,Sec14l1,Slamf8,Rab11fip2,Rftn1,Gper1,Il33,Parp9,Apobec3,Nfkbiz,Dhx58,Tlr9,Clec2d,Smpdl3b,Mapkapk3,Il1rl2,Nod1,Irak2,Pgc,Tlr3,Dtx3l,Metrnl,Tifa,Rab7b,Bpifb1,Gbp5,Ddx58,Zc3h12a,Cxcl17,Ddx60,Tnfsf18,Ifnlr1,Il17f,Tnip3,Nlrc5,Parp14</t>
  </si>
  <si>
    <t>GO:0002221</t>
  </si>
  <si>
    <t>pattern recognition receptor signaling pathway</t>
  </si>
  <si>
    <t>46/142</t>
  </si>
  <si>
    <t>12475,12491,13057,13982,14063,14251,16362,16803,17002,17096,17164,17874,18035,19695,19697,20128,20186,21898,21926,21929,22174,24088,53791,54123,54396,57783,58185,67313,69368,71481,71586,74136,74998,76438,80861,81897,100340,102626,108960,142980,211550,226421,228801,230073,234311,414084</t>
  </si>
  <si>
    <t>Cd14,Cd36,Cyba,Esr1,F2rl1,Flot1,Irf1,Lbp,Ltf,Lyn,Mapkapk2,Myd88,Nfkbia,Reg3g,Rela,Trim30a,Nr1h4,Tlr4,Tnf,Tnfaip3,Tyro3,Tlr2,Tlr5,Irf7,Irgm2,Tnip1,Rsad2,Inava,Wdfy1,Alpk1,Ifih1,Sec14l1,Rab11fip2,Rftn1,Dhx58,Tlr9,Smpdl3b,Mapkapk3,Irak2,Tlr3,Tifa,Rab7b,Bpifb1,Ddx58,Ddx60,Tnip3</t>
  </si>
  <si>
    <t>GO:0002758</t>
  </si>
  <si>
    <t>innate immune response-activating signal transduction</t>
  </si>
  <si>
    <t>46/144</t>
  </si>
  <si>
    <t>GO:0045088</t>
  </si>
  <si>
    <t>regulation of innate immune response</t>
  </si>
  <si>
    <t>69/288</t>
  </si>
  <si>
    <t>12258,12475,12491,13057,13982,14063,14251,14375,15458,16149,16362,16803,17002,17096,17164,17874,18035,19016,19419,19695,19697,20085,20128,20186,20723,21354,21898,21926,21929,22038,22040,22174,24088,26365,52118,53791,54123,54396,56045,56489,57783,58185,64685,66222,67313,69368,71481,71586,74136,74748,74998,76438,80285,80861,81897,93694,100340,102626,108960,142980,211550,226421,228801,229898,230073,234311,414084,434341,547253</t>
  </si>
  <si>
    <t>Serping1,Cd14,Cd36,Cyba,Esr1,F2rl1,Flot1,Xrcc6,Hpx,Cd74,Irf1,Lbp,Ltf,Lyn,Mapkapk2,Myd88,Nfkbia,Pparg,Rasgrp1,Reg3g,Rela,Rps19,Trim30a,Nr1h4,Serpinb9,Tap1,Tlr4,Tnf,Tnfaip3,Plscr1,Trex1,Tyro3,Tlr2,Ceacam1,Pvr,Tlr5,Irf7,Irgm2,Samhd1,Ikbke,Tnip1,Rsad2,Nmi,Serpinb1a,Inava,Wdfy1,Alpk1,Ifih1,Sec14l1,Slamf8,Rab11fip2,Rftn1,Parp9,Dhx58,Tlr9,Clec2d,Smpdl3b,Mapkapk3,Irak2,Tlr3,Tifa,Rab7b,Bpifb1,Gbp5,Ddx58,Ddx60,Tnip3,Nlrc5,Parp14</t>
  </si>
  <si>
    <t>GO:0031349</t>
  </si>
  <si>
    <t>positive regulation of defense response</t>
  </si>
  <si>
    <t>82/370</t>
  </si>
  <si>
    <t>11541,11596,12266,12475,12491,13032,13057,13982,14063,14251,14375,14609,14825,15458,16149,16193,16362,16398,16803,17002,17096,17164,17242,17874,18035,18143,18787,19225,19419,19695,19697,20085,20128,20186,21817,21898,21926,21929,21934,22038,22174,22320,24088,52118,53603,53791,54123,54396,56312,56489,57783,58185,63873,67313,69368,71481,71586,71609,74136,74998,76438,77125,80285,80859,80861,81897,100340,102626,107607,108960,109820,142980,211550,226421,228801,229898,230073,234311,240873,257630,414084,434341</t>
  </si>
  <si>
    <t>Adora2b,Ager,C3,Cd14,Cd36,Ctsc,Cyba,Esr1,F2rl1,Flot1,Xrcc6,Gja1,Cxcl1,Hpx,Cd74,Il6,Irf1,Itga2,Lbp,Ltf,Lyn,Mapkapk2,Mdk,Myd88,Nfkbia,Npas2,Serpine1,Ptgs2,Rasgrp1,Reg3g,Rela,Rps19,Trim30a,Nr1h4,Tgm2,Tlr4,Tnf,Tnfaip3,Tnfrsf11a,Plscr1,Tyro3,Vamp8,Tlr2,Pvr,Tslp,Tlr5,Irf7,Irgm2,Nupr1,Ikbke,Tnip1,Rsad2,Trpv4,Inava,Wdfy1,Alpk1,Ifih1,Tradd,Sec14l1,Rab11fip2,Rftn1,Il33,Parp9,Nfkbiz,Dhx58,Tlr9,Smpdl3b,Mapkapk3,Nod1,Irak2,Pgc,Tlr3,Tifa,Rab7b,Bpifb1,Gbp5,Ddx58,Ddx60,Tnfsf18,Il17f,Tnip3,Nlrc5</t>
  </si>
  <si>
    <t>GO:0002224</t>
  </si>
  <si>
    <t>toll-like receptor signaling pathway</t>
  </si>
  <si>
    <t>36/106</t>
  </si>
  <si>
    <t>12475,12491,13057,13982,14063,14251,16362,16803,17002,17096,17164,17874,18035,19695,20128,20186,21898,21926,21929,22174,24088,53791,54123,57783,58185,69368,74998,76438,81897,100340,102626,108960,142980,226421,228801,414084</t>
  </si>
  <si>
    <t>Cd14,Cd36,Cyba,Esr1,F2rl1,Flot1,Irf1,Lbp,Ltf,Lyn,Mapkapk2,Myd88,Nfkbia,Reg3g,Trim30a,Nr1h4,Tlr4,Tnf,Tnfaip3,Tyro3,Tlr2,Tlr5,Irf7,Tnip1,Rsad2,Wdfy1,Rab11fip2,Rftn1,Tlr9,Smpdl3b,Mapkapk3,Irak2,Tlr3,Rab7b,Bpifb1,Tnip3</t>
  </si>
  <si>
    <t>GO:0002218</t>
  </si>
  <si>
    <t>activation of innate immune response</t>
  </si>
  <si>
    <t>47/170</t>
  </si>
  <si>
    <t>12475,12491,13057,13982,14063,14251,14375,16362,16803,17002,17096,17164,17874,18035,19695,19697,20128,20186,21898,21926,21929,22174,24088,53791,54123,54396,57783,58185,67313,69368,71481,71586,74136,74998,76438,80861,81897,100340,102626,108960,142980,211550,226421,228801,230073,234311,414084</t>
  </si>
  <si>
    <t>Cd14,Cd36,Cyba,Esr1,F2rl1,Flot1,Xrcc6,Irf1,Lbp,Ltf,Lyn,Mapkapk2,Myd88,Nfkbia,Reg3g,Rela,Trim30a,Nr1h4,Tlr4,Tnf,Tnfaip3,Tyro3,Tlr2,Tlr5,Irf7,Irgm2,Tnip1,Rsad2,Inava,Wdfy1,Alpk1,Ifih1,Sec14l1,Rab11fip2,Rftn1,Dhx58,Tlr9,Smpdl3b,Mapkapk3,Irak2,Tlr3,Tifa,Rab7b,Bpifb1,Ddx58,Ddx60,Tnip3</t>
  </si>
  <si>
    <t>GO:0045089</t>
  </si>
  <si>
    <t>positive regulation of innate immune response</t>
  </si>
  <si>
    <t>57/231</t>
  </si>
  <si>
    <t>12475,12491,13057,13982,14063,14251,14375,15458,16149,16362,16803,17002,17096,17164,17874,18035,19419,19695,19697,20085,20128,20186,21898,21926,21929,22038,22174,24088,52118,53791,54123,54396,56489,57783,58185,67313,69368,71481,71586,74136,74998,76438,80285,80861,81897,100340,102626,108960,142980,211550,226421,228801,229898,230073,234311,414084,434341</t>
  </si>
  <si>
    <t>Cd14,Cd36,Cyba,Esr1,F2rl1,Flot1,Xrcc6,Hpx,Cd74,Irf1,Lbp,Ltf,Lyn,Mapkapk2,Myd88,Nfkbia,Rasgrp1,Reg3g,Rela,Rps19,Trim30a,Nr1h4,Tlr4,Tnf,Tnfaip3,Plscr1,Tyro3,Tlr2,Pvr,Tlr5,Irf7,Irgm2,Ikbke,Tnip1,Rsad2,Inava,Wdfy1,Alpk1,Ifih1,Sec14l1,Rab11fip2,Rftn1,Parp9,Dhx58,Tlr9,Smpdl3b,Mapkapk3,Irak2,Tlr3,Tifa,Rab7b,Bpifb1,Gbp5,Ddx58,Ddx60,Tnip3,Nlrc5</t>
  </si>
  <si>
    <t>GO:0034121</t>
  </si>
  <si>
    <t>regulation of toll-like receptor signaling pathway</t>
  </si>
  <si>
    <t>22/65</t>
  </si>
  <si>
    <t>12491,13057,13982,14063,14251,16362,16803,17002,17096,20128,21929,22174,24088,53791,54123,58185,69368,81897,100340,142980,226421,228801</t>
  </si>
  <si>
    <t>Cd36,Cyba,Esr1,F2rl1,Flot1,Irf1,Lbp,Ltf,Lyn,Trim30a,Tnfaip3,Tyro3,Tlr2,Tlr5,Irf7,Rsad2,Wdfy1,Tlr9,Smpdl3b,Tlr3,Rab7b,Bpifb1</t>
  </si>
  <si>
    <t>GO:0050778</t>
  </si>
  <si>
    <t>positive regulation of immune response</t>
  </si>
  <si>
    <t>122/754</t>
  </si>
  <si>
    <t>11541,12007,12010,12043,12258,12266,12268,12274,12475,12491,12505,12628,12902,12921,13057,13136,13137,13709,13982,14063,14132,14251,14367,14375,14461,14961,14962,14972,14998,15007,15015,15018,15024,15039,15043,15139,15216,15458,15985,16149,16168,16177,16182,16190,16193,16362,16803,16854,17002,17096,17164,17874,18035,18439,18578,18806,19204,19401,19419,19695,19697,20085,20128,20186,20852,21898,21926,21929,22038,22040,22174,22320,24088,50909,52118,53791,54123,54396,56489,56708,57257,57783,58185,66214,67313,69368,69583,69727,71481,71586,74136,74998,76438,77125,80285,80859,80861,81897,100340,102626,108960,109820,110557,110786,142980,208650,211550,226421,226422,228801,229898,230073,230126,230738,232371,234311,240354,242122,242594,243910,414084,434341</t>
  </si>
  <si>
    <t>Adora2b,Azgp1,B2m,Bcl2,Serping1,C3,C4b,C6,Cd14,Cd36,Cd44,Cfh,Cr2,Crhr1,Cyba,Cd55,Cd55b,Elf1,Esr1,F2rl1,Fcgrt,Flot1,Fzd5,Xrcc6,Gata2,H2-Ab1,Cfb,H2-K1,H2-DMa,H2-Q10,H2-Q4,H2-Q7,H2-T10,H2-T22,H2-T3,Hc,Hfe,Hpx,Cd79b,Cd74,Il15,Il1r1,Il18r1,Il4ra,Il6,Irf1,Lbp,Lgals3,Ltf,Lyn,Mapkapk2,Myd88,Nfkbia,P2rx7,Pde4b,Pld2,Ptafr,Rara,Rasgrp1,Reg3g,Rela,Rps19,Trim30a,Nr1h4,Stat6,Tlr4,Tnf,Tnfaip3,Plscr1,Trex1,Tyro3,Vamp8,Tlr2,C1ra,Pvr,Tlr5,Irf7,Irgm2,Ikbke,Clcf1,Vav3,Tnip1,Rsad2,Rgcc,Inava,Wdfy1,Tnfsf13,Usp46,Alpk1,Ifih1,Sec14l1,Rab11fip2,Rftn1,Il33,Parp9,Nfkbiz,Dhx58,Tlr9,Smpdl3b,Mapkapk3,Irak2,Pgc,H2-Q6,Iglc2,Tlr3,Cblb,Tifa,Rab7b,Rab29,Bpifb1,Gbp5,Ddx58,Shb,Zc3h12a,C1rl,Ddx60,Malt1,Vtcn1,Fyb2,Nfkbid,Tnip3,Nlrc5</t>
  </si>
  <si>
    <t>GO:0034123</t>
  </si>
  <si>
    <t>positive regulation of toll-like receptor signaling pathway</t>
  </si>
  <si>
    <t>11/26</t>
  </si>
  <si>
    <t>13057,14063,14251,16803,17002,24088,53791,58185,69368,81897,142980</t>
  </si>
  <si>
    <t>Cyba,F2rl1,Flot1,Lbp,Ltf,Tlr2,Tlr5,Rsad2,Wdfy1,Tlr9,Tlr3</t>
  </si>
  <si>
    <t>GO:0034142</t>
  </si>
  <si>
    <t>toll-like receptor 4 signaling pathway</t>
  </si>
  <si>
    <t>13/35</t>
  </si>
  <si>
    <t>12475,14063,16803,17002,17096,18035,20186,21898,69368,74998,226421,228801,414084</t>
  </si>
  <si>
    <t>Cd14,F2rl1,Lbp,Ltf,Lyn,Nfkbia,Nr1h4,Tlr4,Wdfy1,Rab11fip2,Rab7b,Bpifb1,Tnip3</t>
  </si>
  <si>
    <t>GO:0002253</t>
  </si>
  <si>
    <t>activation of immune response</t>
  </si>
  <si>
    <t>79/531</t>
  </si>
  <si>
    <t>12043,12258,12266,12268,12274,12475,12491,12628,12902,13057,13136,13137,13709,13982,14063,14251,14375,14962,15139,15985,16362,16803,16854,17002,17096,17164,17874,18035,18578,19695,19697,20128,20186,21898,21926,21929,22038,22040,22174,24088,50909,53791,54123,54396,57257,57783,58185,66214,67313,69368,69727,71481,71586,74136,74998,76438,80859,80861,81897,100340,102626,108960,110786,142980,208650,211550,226421,226422,228801,230073,230126,230738,232371,234311,240354,242122,242594,243910,414084</t>
  </si>
  <si>
    <t>Bcl2,Serping1,C3,C4b,C6,Cd14,Cd36,Cfh,Cr2,Cyba,Cd55,Cd55b,Elf1,Esr1,F2rl1,Flot1,Xrcc6,Cfb,Hc,Cd79b,Irf1,Lbp,Lgals3,Ltf,Lyn,Mapkapk2,Myd88,Nfkbia,Pde4b,Reg3g,Rela,Trim30a,Nr1h4,Tlr4,Tnf,Tnfaip3,Plscr1,Trex1,Tyro3,Tlr2,C1ra,Tlr5,Irf7,Irgm2,Vav3,Tnip1,Rsad2,Rgcc,Inava,Wdfy1,Usp46,Alpk1,Ifih1,Sec14l1,Rab11fip2,Rftn1,Nfkbiz,Dhx58,Tlr9,Smpdl3b,Mapkapk3,Irak2,Iglc2,Tlr3,Cblb,Tifa,Rab7b,Rab29,Bpifb1,Ddx58,Shb,Zc3h12a,C1rl,Ddx60,Malt1,Vtcn1,Fyb2,Nfkbid,Tnip3</t>
  </si>
  <si>
    <t>GO:0034143</t>
  </si>
  <si>
    <t>regulation of toll-like receptor 4 signaling pathway</t>
  </si>
  <si>
    <t>7/20</t>
  </si>
  <si>
    <t>14063,16803,17002,17096,69368,226421,228801</t>
  </si>
  <si>
    <t>F2rl1,Lbp,Ltf,Lyn,Wdfy1,Rab7b,Bpifb1</t>
  </si>
  <si>
    <t>GO:0034122</t>
  </si>
  <si>
    <t>negative regulation of toll-like receptor signaling pathway</t>
  </si>
  <si>
    <t>9/35</t>
  </si>
  <si>
    <t>14063,17096,20128,21929,22174,81897,100340,226421,228801</t>
  </si>
  <si>
    <t>F2rl1,Lyn,Trim30a,Tnfaip3,Tyro3,Tlr9,Smpdl3b,Rab7b,Bpifb1</t>
  </si>
  <si>
    <t>GO:0009615</t>
  </si>
  <si>
    <t>response to virus</t>
  </si>
  <si>
    <t>76/274</t>
  </si>
  <si>
    <t>12043,12051,12525,13052,14063,14633,14732,15061,15586,15945,15957,15958,15959,15976,15977,15979,15980,16168,16193,16362,16396,16819,17857,17858,17874,20128,21822,21926,22038,22040,23960,23962,24014,26943,27056,53859,54123,54396,56045,56213,56489,57444,58185,67775,68713,69550,71586,74136,76681,77125,80285,80287,80861,81897,94094,112419,114643,142980,209200,217845,218442,230073,230738,231655,231699,234311,242700,246727,246728,246729,246730,276950,387510,667370,667373,100038882,11847,12015,12306,12390,12659,12767,13057,13830,14595,14609,14825,15423,15451,16149,16476,16543,17002,18128,18441,18442,18563,18791,18792,18843,19204,19712,20311,20312,20390,20423,20568,20817,21929,22695,23991,24088,26365,50528,57874,66597,67246,70097,71709,72432,107607,109820,192199,207686,227753,230103,230126,235047,239739,665270,11535,11727,11745,12010,12491,12945,13836,14161,14469,14972,15064,15162,15439,16153,16190,16803,17969,18129,18439,18707,18778,18787,19695,20085,20186,20249,20723,21898,21946,53314,53603,53791,55932,57757,60440,67248,69146,74180,74748,76074,110786,192200,192201,229900,236573,634650,12018,13030,14268,14456,14775,15894,16337,22320,57783,70008,71740,81600,226422,110213,16854,20297</t>
  </si>
  <si>
    <t>Bcl2,Bcl3,Cd8a,Cxadr,F2rl1,Gli2,Gpam,Ifi44l,Hyal1,Cxcl10,Ifit1,Ifit2,Ifit3,Ifnar2,Ifnb1,Ifngr1,Ifngr2,Il15,Il6,Irf1,Itch,Lcn2,Mx1,Mx2,Myd88,Trim30a,Tgtp1,Tnf,Plscr1,Trex1,Oas1g,Oasl2,Rnasel,Serinc3,Irf5,Map3k14,Irf7,Irgm2,Samhd1,Htra1,Ikbke,Isg20,Rsad2,Rtp4,Ifitm1,Bst2,Ifih1,Sec14l1,Trim12a,Il33,Parp9,Apobec3,Dhx58,Tlr9,Trim34a,Ifit1bl2,Oas1c,Tlr3,Dtx3l,Ifi27l2b,Serinc5,Ddx58,Zc3h12a,Oasl1,Oas1e,Ddx60,Ifnlr1,Oas3,Oas2,Oas1h,Oas1a,Slfn8,Ifnk,Ifit3b,Ifit1bl1,Isg15,Arg2,Bad,Anxa2,Cav2,Ovgp1,Cxcr4,Cyba,Stom,B4galt1,Gja1,Cxcl1,Hoxc4,Hpn,Cd74,Jun,Mdfic,Ltf,Notch1,P2ry1,P2ry2,Pcx,Plat,Plau,Bpifa1,Ptafr,Rest,Cxcl5,Cx3cl1,Sftpd,Shh,Slpi,Srpk2,Tnfaip3,Zfp36,Cib1,Tlr2,Ceacam1,Tmprss2,Hacd3,Trim13,Resf1,Sash1,Syde1,Spink5,Nod1,Pgc,Rspo1,Cfap69,Gsn,Npr2,Shb,Zfp809,Lamp3,Plb1,Adm,Ang,Anxa3,B2m,Cd36,Dmbt1,Epha2,Fga,Gbp2,H2-K1,Mr1,Hck,Hp,Il10,Il4ra,Lbp,Ncf1,Notch2,P2rx7,Pik3cd,Pla2g1b,Serpine1,Reg3g,Rps19,Nr1h4,Scd1,Serpinb9,Tlr4,Pglyrp1,Batf,Tslp,Tlr5,Gbp3,Pglyrp2,Iigp1,Rpl39,Gsdmd,Muc5b,Slamf8,Gbp8,Iglc2,Wfdc12,Wfdc15b,Gbp7,Gbp9,Gbp11,Bak1,Ctsb,Fn1,Gas6,Gpx1,Icam1,Insr,Vamp8,Tnip1,Ace2,Nectin4,Chia1,Rab29,Tmbim6,Lgals3,Ccl20</t>
  </si>
  <si>
    <t>12043,12051,12525,13052,14063,14633,14732,15061,15586,15945,15957,15958,15959,15976,15977,15979,15980,16168,16193,16362,16396,16819,17857,17858,17874,20128,21822,21926,22038,22040,23960,23962,24014,26943,27056,53859,54123,54396,56045,56213,56489,57444,58185,67775,68713,69550,71586,74136,76681,77125,80285,80287,80861,81897,94094,112419,114643,142980,209200,217845,218442,230073,230738,231655,231699,234311,242700,246727,246728,246729,246730,276950,387510,667370,667373,100038882</t>
  </si>
  <si>
    <t>Bcl2,Bcl3,Cd8a,Cxadr,F2rl1,Gli2,Gpam,Ifi44l,Hyal1,Cxcl10,Ifit1,Ifit2,Ifit3,Ifnar2,Ifnb1,Ifngr1,Ifngr2,Il15,Il6,Irf1,Itch,Lcn2,Mx1,Mx2,Myd88,Trim30a,Tgtp1,Tnf,Plscr1,Trex1,Oas1g,Oasl2,Rnasel,Serinc3,Irf5,Map3k14,Irf7,Irgm2,Samhd1,Htra1,Ikbke,Isg20,Rsad2,Rtp4,Ifitm1,Bst2,Ifih1,Sec14l1,Trim12a,Il33,Parp9,Apobec3,Dhx58,Tlr9,Trim34a,Ifit1bl2,Oas1c,Tlr3,Dtx3l,Ifi27l2b,Serinc5,Ddx58,Zc3h12a,Oasl1,Oas1e,Ddx60,Ifnlr1,Oas3,Oas2,Oas1h,Oas1a,Slfn8,Ifnk,Ifit3b,Ifit1bl1,Isg15</t>
  </si>
  <si>
    <t>GO:0051607</t>
  </si>
  <si>
    <t>defense response to virus</t>
  </si>
  <si>
    <t>67/232</t>
  </si>
  <si>
    <t>12043,12525,13052,14063,14732,15061,15945,15957,15958,15959,15976,15977,15979,15980,16168,16193,16362,16396,17857,17858,20128,22038,22040,23960,23962,24014,26943,27056,53859,54123,56045,56213,57444,58185,67775,68713,69550,71586,74136,76681,77125,80285,80287,80861,81897,94094,112419,114643,142980,209200,217845,218442,230073,230738,231655,231699,234311,242700,246727,246728,246729,246730,276950,387510,667370,667373,100038882</t>
  </si>
  <si>
    <t>Bcl2,Cd8a,Cxadr,F2rl1,Gpam,Ifi44l,Cxcl10,Ifit1,Ifit2,Ifit3,Ifnar2,Ifnb1,Ifngr1,Ifngr2,Il15,Il6,Irf1,Itch,Mx1,Mx2,Trim30a,Plscr1,Trex1,Oas1g,Oasl2,Rnasel,Serinc3,Irf5,Map3k14,Irf7,Samhd1,Htra1,Isg20,Rsad2,Rtp4,Ifitm1,Bst2,Ifih1,Sec14l1,Trim12a,Il33,Parp9,Apobec3,Dhx58,Tlr9,Trim34a,Ifit1bl2,Oas1c,Tlr3,Dtx3l,Ifi27l2b,Serinc5,Ddx58,Zc3h12a,Oasl1,Oas1e,Ddx60,Ifnlr1,Oas3,Oas2,Oas1h,Oas1a,Slfn8,Ifnk,Ifit3b,Ifit1bl1,Isg15</t>
  </si>
  <si>
    <t>GO:0043900</t>
  </si>
  <si>
    <t>regulation of multi-organism process</t>
  </si>
  <si>
    <t>87/399</t>
  </si>
  <si>
    <t>11847,12015,12043,12306,12390,12659,12767,13057,13830,14063,14595,14609,14825,15423,15451,15977,16149,16168,16396,16476,16543,17002,18128,18441,18442,18563,18791,18792,18843,19204,19712,20128,20311,20312,20390,20423,20568,20817,21926,21929,22038,22695,23960,23962,23991,24014,24088,26365,50528,56213,57444,57874,58185,66597,67246,68713,69550,70097,71709,72432,74136,80285,80287,80861,107607,109820,114643,192199,207686,209200,227753,230073,230103,230126,230738,231655,231699,234311,235047,239739,242700,246727,246728,246729,246730,665270,100038882</t>
  </si>
  <si>
    <t>Arg2,Bad,Bcl2,Anxa2,Cav2,Ovgp1,Cxcr4,Cyba,Stom,F2rl1,B4galt1,Gja1,Cxcl1,Hoxc4,Hpn,Ifnb1,Cd74,Il15,Itch,Jun,Mdfic,Ltf,Notch1,P2ry1,P2ry2,Pcx,Plat,Plau,Bpifa1,Ptafr,Rest,Trim30a,Cxcl5,Cx3cl1,Sftpd,Shh,Slpi,Srpk2,Tnf,Tnfaip3,Plscr1,Zfp36,Oas1g,Oasl2,Cib1,Rnasel,Tlr2,Ceacam1,Tmprss2,Htra1,Isg20,Hacd3,Rsad2,Trim13,Resf1,Ifitm1,Bst2,Sash1,Syde1,Spink5,Sec14l1,Parp9,Apobec3,Dhx58,Nod1,Pgc,Oas1c,Rspo1,Cfap69,Dtx3l,Gsn,Ddx58,Npr2,Shb,Zc3h12a,Oasl1,Oas1e,Ddx60,Zfp809,Lamp3,Ifnlr1,Oas3,Oas2,Oas1h,Oas1a,Plb1,Isg15</t>
  </si>
  <si>
    <t>GO:0045071</t>
  </si>
  <si>
    <t>negative regulation of viral genome replication</t>
  </si>
  <si>
    <t>26/59</t>
  </si>
  <si>
    <t>15977,17002,20568,20817,21926,22038,23960,23962,24014,26365,57444,58185,67246,68713,69550,80287,114643,230738,231655,231699,235047,246727,246728,246729,246730,100038882</t>
  </si>
  <si>
    <t>Ifnb1,Ltf,Slpi,Srpk2,Tnf,Plscr1,Oas1g,Oasl2,Rnasel,Ceacam1,Isg20,Rsad2,Resf1,Ifitm1,Bst2,Apobec3,Oas1c,Zc3h12a,Oasl1,Oas1e,Zfp809,Oas3,Oas2,Oas1h,Oas1a,Isg15</t>
  </si>
  <si>
    <t>GO:0098542</t>
  </si>
  <si>
    <t>defense response to other organism</t>
  </si>
  <si>
    <t>130/691</t>
  </si>
  <si>
    <t>11535,11727,11745,11847,12010,12043,12051,12491,12525,12945,13052,13057,13836,14063,14161,14469,14732,14825,14972,15061,15064,15162,15439,15945,15957,15958,15959,15976,15977,15979,15980,16153,16168,16190,16193,16362,16396,16803,16819,17002,17857,17858,17874,17969,18129,18439,18707,18778,18787,18843,19695,20085,20128,20186,20249,20311,20390,20568,20723,21898,21926,21946,22038,22040,23960,23962,24014,24088,26943,27056,53314,53603,53791,53859,54123,54396,55932,56045,56213,57444,57757,58185,60440,67248,67775,68713,69146,69550,71586,72432,74136,74180,74748,76074,76681,77125,80285,80287,80861,81897,94094,107607,109820,110786,112419,114643,142980,192200,192201,209200,217845,218442,229900,230073,230738,231655,231699,234311,236573,242700,246727,246728,246729,246730,276950,387510,634650,667370,667373,100038882</t>
  </si>
  <si>
    <t>Adm,Ang,Anxa3,Arg2,B2m,Bcl2,Bcl3,Cd36,Cd8a,Dmbt1,Cxadr,Cyba,Epha2,F2rl1,Fga,Gbp2,Gpam,Cxcl1,H2-K1,Ifi44l,Mr1,Hck,Hp,Cxcl10,Ifit1,Ifit2,Ifit3,Ifnar2,Ifnb1,Ifngr1,Ifngr2,Il10,Il15,Il4ra,Il6,Irf1,Itch,Lbp,Lcn2,Ltf,Mx1,Mx2,Myd88,Ncf1,Notch2,P2rx7,Pik3cd,Pla2g1b,Serpine1,Bpifa1,Reg3g,Rps19,Trim30a,Nr1h4,Scd1,Cxcl5,Sftpd,Slpi,Serpinb9,Tlr4,Tnf,Pglyrp1,Plscr1,Trex1,Oas1g,Oasl2,Rnasel,Tlr2,Serinc3,Irf5,Batf,Tslp,Tlr5,Map3k14,Irf7,Irgm2,Gbp3,Samhd1,Htra1,Isg20,Pglyrp2,Rsad2,Iigp1,Rpl39,Rtp4,Ifitm1,Gsdmd,Bst2,Ifih1,Spink5,Sec14l1,Muc5b,Slamf8,Gbp8,Trim12a,Il33,Parp9,Apobec3,Dhx58,Tlr9,Trim34a,Nod1,Pgc,Iglc2,Ifit1bl2,Oas1c,Tlr3,Wfdc12,Wfdc15b,Dtx3l,Ifi27l2b,Serinc5,Gbp7,Ddx58,Zc3h12a,Oasl1,Oas1e,Ddx60,Gbp9,Ifnlr1,Oas3,Oas2,Oas1h,Oas1a,Slfn8,Ifnk,Gbp11,Ifit3b,Ifit1bl1,Isg15</t>
  </si>
  <si>
    <t>GO:0043903</t>
  </si>
  <si>
    <t>regulation of symbiosis, encompassing mutualism through parasitism</t>
  </si>
  <si>
    <t>51/205</t>
  </si>
  <si>
    <t>12015,12043,12306,12390,12767,13830,14063,14825,15451,15977,16149,16476,16543,17002,18128,18563,18843,19712,20128,20311,20390,20568,20817,21926,22038,22695,23960,23962,24014,26365,50528,57444,57874,58185,66597,67246,68713,69550,80287,114643,227753,230738,231655,231699,235047,239739,246727,246728,246729,246730,100038882</t>
  </si>
  <si>
    <t>Bad,Bcl2,Anxa2,Cav2,Cxcr4,Stom,F2rl1,Cxcl1,Hpn,Ifnb1,Cd74,Jun,Mdfic,Ltf,Notch1,Pcx,Bpifa1,Rest,Trim30a,Cxcl5,Sftpd,Slpi,Srpk2,Tnf,Plscr1,Zfp36,Oas1g,Oasl2,Rnasel,Ceacam1,Tmprss2,Isg20,Hacd3,Rsad2,Trim13,Resf1,Ifitm1,Bst2,Apobec3,Oas1c,Gsn,Zc3h12a,Oasl1,Oas1e,Zfp809,Lamp3,Oas3,Oas2,Oas1h,Oas1a,Isg15</t>
  </si>
  <si>
    <t>GO:0044403</t>
  </si>
  <si>
    <t>symbiont process</t>
  </si>
  <si>
    <t>75/356</t>
  </si>
  <si>
    <t>12015,12018,12043,12306,12390,12767,13030,13830,14063,14268,14456,14469,14775,14825,15451,15894,15977,16149,16337,16476,16543,17002,17969,18128,18563,18843,19695,19712,20128,20311,20390,20568,20723,20817,21926,21946,22038,22320,22695,23960,23962,24014,24088,26365,50528,54396,55932,57444,57757,57783,57874,58185,66597,67246,68713,69550,70008,71740,80287,81600,114643,226422,227753,229900,230738,231655,231699,235047,236573,239739,246727,246728,246729,246730,100038882</t>
  </si>
  <si>
    <t>Bad,Bak1,Bcl2,Anxa2,Cav2,Cxcr4,Ctsb,Stom,F2rl1,Fn1,Gas6,Gbp2,Gpx1,Cxcl1,Hpn,Icam1,Ifnb1,Cd74,Insr,Jun,Mdfic,Ltf,Ncf1,Notch1,Pcx,Bpifa1,Reg3g,Rest,Trim30a,Cxcl5,Sftpd,Slpi,Serpinb9,Srpk2,Tnf,Pglyrp1,Plscr1,Vamp8,Zfp36,Oas1g,Oasl2,Rnasel,Tlr2,Ceacam1,Tmprss2,Irgm2,Gbp3,Isg20,Pglyrp2,Tnip1,Hacd3,Rsad2,Trim13,Resf1,Ifitm1,Bst2,Ace2,Nectin4,Apobec3,Chia1,Oas1c,Rab29,Gsn,Gbp7,Zc3h12a,Oasl1,Oas1e,Zfp809,Gbp9,Lamp3,Oas3,Oas2,Oas1h,Oas1a,Isg15</t>
  </si>
  <si>
    <t>GO:1903901</t>
  </si>
  <si>
    <t>negative regulation of viral life cycle</t>
  </si>
  <si>
    <t>28/84</t>
  </si>
  <si>
    <t>15977,17002,20568,20817,21926,22038,23960,23962,24014,26365,57444,58185,66597,67246,68713,69550,80287,114643,227753,230738,231655,231699,235047,246727,246728,246729,246730,100038882</t>
  </si>
  <si>
    <t>Ifnb1,Ltf,Slpi,Srpk2,Tnf,Plscr1,Oas1g,Oasl2,Rnasel,Ceacam1,Isg20,Rsad2,Trim13,Resf1,Ifitm1,Bst2,Apobec3,Oas1c,Gsn,Zc3h12a,Oasl1,Oas1e,Zfp809,Oas3,Oas2,Oas1h,Oas1a,Isg15</t>
  </si>
  <si>
    <t>GO:0043901</t>
  </si>
  <si>
    <t>negative regulation of multi-organism process</t>
  </si>
  <si>
    <t>44/172</t>
  </si>
  <si>
    <t>11847,12306,12659,14609,15977,16396,16476,17002,18843,19712,20568,20817,21926,21929,22038,22695,23960,23962,24014,26365,56213,57444,58185,66597,67246,68713,69550,72432,74136,80287,80861,114643,227753,230103,230126,230738,231655,231699,235047,246727,246728,246729,246730,100038882</t>
  </si>
  <si>
    <t>Arg2,Anxa2,Ovgp1,Gja1,Ifnb1,Itch,Jun,Ltf,Bpifa1,Rest,Slpi,Srpk2,Tnf,Tnfaip3,Plscr1,Zfp36,Oas1g,Oasl2,Rnasel,Ceacam1,Htra1,Isg20,Rsad2,Trim13,Resf1,Ifitm1,Bst2,Spink5,Sec14l1,Apobec3,Dhx58,Oas1c,Gsn,Npr2,Shb,Zc3h12a,Oasl1,Oas1e,Zfp809,Oas3,Oas2,Oas1h,Oas1a,Isg15</t>
  </si>
  <si>
    <t>GO:0045069</t>
  </si>
  <si>
    <t>regulation of viral genome replication</t>
  </si>
  <si>
    <t>30/96</t>
  </si>
  <si>
    <t>12043,13830,15977,17002,18128,20568,20817,21926,22038,23960,23962,24014,26365,57444,57874,58185,67246,68713,69550,80287,114643,230738,231655,231699,235047,246727,246728,246729,246730,100038882</t>
  </si>
  <si>
    <t>Bcl2,Stom,Ifnb1,Ltf,Notch1,Slpi,Srpk2,Tnf,Plscr1,Oas1g,Oasl2,Rnasel,Ceacam1,Isg20,Hacd3,Rsad2,Resf1,Ifitm1,Bst2,Apobec3,Oas1c,Zc3h12a,Oasl1,Oas1e,Zfp809,Oas3,Oas2,Oas1h,Oas1a,Isg15</t>
  </si>
  <si>
    <t>GO:0048525</t>
  </si>
  <si>
    <t>negative regulation of viral process</t>
  </si>
  <si>
    <t>31/102</t>
  </si>
  <si>
    <t>15977,16476,17002,19712,20568,20817,21926,22038,22695,23960,23962,24014,26365,57444,58185,66597,67246,68713,69550,80287,114643,227753,230738,231655,231699,235047,246727,246728,246729,246730,100038882</t>
  </si>
  <si>
    <t>Ifnb1,Jun,Ltf,Rest,Slpi,Srpk2,Tnf,Plscr1,Zfp36,Oas1g,Oasl2,Rnasel,Ceacam1,Isg20,Rsad2,Trim13,Resf1,Ifitm1,Bst2,Apobec3,Oas1c,Gsn,Zc3h12a,Oasl1,Oas1e,Zfp809,Oas3,Oas2,Oas1h,Oas1a,Isg15</t>
  </si>
  <si>
    <t>GO:1903900</t>
  </si>
  <si>
    <t>regulation of viral life cycle</t>
  </si>
  <si>
    <t>38/145</t>
  </si>
  <si>
    <t>12043,12390,13830,15977,16149,17002,18128,18563,20128,20568,20817,21926,22038,23960,23962,24014,26365,50528,57444,57874,58185,66597,67246,68713,69550,80287,114643,227753,230738,231655,231699,235047,239739,246727,246728,246729,246730,100038882</t>
  </si>
  <si>
    <t>Bcl2,Cav2,Stom,Ifnb1,Cd74,Ltf,Notch1,Pcx,Trim30a,Slpi,Srpk2,Tnf,Plscr1,Oas1g,Oasl2,Rnasel,Ceacam1,Tmprss2,Isg20,Hacd3,Rsad2,Trim13,Resf1,Ifitm1,Bst2,Apobec3,Oas1c,Gsn,Zc3h12a,Oasl1,Oas1e,Zfp809,Lamp3,Oas3,Oas2,Oas1h,Oas1a,Isg15</t>
  </si>
  <si>
    <t>GO:0019079</t>
  </si>
  <si>
    <t>viral genome replication</t>
  </si>
  <si>
    <t>32/114</t>
  </si>
  <si>
    <t>12043,13830,14456,15977,17002,18128,20568,20817,21926,22038,23960,23962,24014,26365,57444,57874,58185,67246,68713,69550,80287,114643,226422,230738,231655,231699,235047,246727,246728,246729,246730,100038882</t>
  </si>
  <si>
    <t>Bcl2,Stom,Gas6,Ifnb1,Ltf,Notch1,Slpi,Srpk2,Tnf,Plscr1,Oas1g,Oasl2,Rnasel,Ceacam1,Isg20,Hacd3,Rsad2,Resf1,Ifitm1,Bst2,Apobec3,Oas1c,Rab29,Zc3h12a,Oasl1,Oas1e,Zfp809,Oas3,Oas2,Oas1h,Oas1a,Isg15</t>
  </si>
  <si>
    <t>GO:0050792</t>
  </si>
  <si>
    <t>regulation of viral process</t>
  </si>
  <si>
    <t>44/187</t>
  </si>
  <si>
    <t>12043,12390,12767,13830,15451,15977,16149,16476,16543,17002,18128,18563,19712,20128,20568,20817,21926,22038,22695,23960,23962,24014,26365,50528,57444,57874,58185,66597,67246,68713,69550,80287,114643,227753,230738,231655,231699,235047,239739,246727,246728,246729,246730,100038882</t>
  </si>
  <si>
    <t>Bcl2,Cav2,Cxcr4,Stom,Hpn,Ifnb1,Cd74,Jun,Mdfic,Ltf,Notch1,Pcx,Rest,Trim30a,Slpi,Srpk2,Tnf,Plscr1,Zfp36,Oas1g,Oasl2,Rnasel,Ceacam1,Tmprss2,Isg20,Hacd3,Rsad2,Trim13,Resf1,Ifitm1,Bst2,Apobec3,Oas1c,Gsn,Zc3h12a,Oasl1,Oas1e,Zfp809,Lamp3,Oas3,Oas2,Oas1h,Oas1a,Isg15</t>
  </si>
  <si>
    <t>GO:0060700</t>
  </si>
  <si>
    <t>regulation of ribonuclease activity</t>
  </si>
  <si>
    <t>23960,23962,110213,114643,231655,231699,246727,246728,246729,246730</t>
  </si>
  <si>
    <t>Oas1g,Oasl2,Tmbim6,Oas1c,Oasl1,Oas1e,Oas3,Oas2,Oas1h,Oas1a</t>
  </si>
  <si>
    <t>GO:0044419</t>
  </si>
  <si>
    <t>interspecies interaction between organisms</t>
  </si>
  <si>
    <t>80/435</t>
  </si>
  <si>
    <t>12015,12018,12043,12306,12390,12767,13030,13830,14063,14268,14456,14469,14775,14825,15451,15894,15945,15977,16149,16337,16476,16543,16854,17002,17969,18128,18563,18843,19695,19712,20085,20128,20297,20311,20390,20568,20723,20817,21926,21946,22038,22320,22695,23960,23962,24014,24088,26365,50528,54396,55932,57444,57757,57783,57874,58185,66597,67246,68713,69146,69550,70008,71740,80287,81600,114643,226422,227753,229900,230738,231655,231699,235047,236573,239739,246727,246728,246729,246730,100038882</t>
  </si>
  <si>
    <t>Bad,Bak1,Bcl2,Anxa2,Cav2,Cxcr4,Ctsb,Stom,F2rl1,Fn1,Gas6,Gbp2,Gpx1,Cxcl1,Hpn,Icam1,Cxcl10,Ifnb1,Cd74,Insr,Jun,Mdfic,Lgals3,Ltf,Ncf1,Notch1,Pcx,Bpifa1,Reg3g,Rest,Rps19,Trim30a,Ccl20,Cxcl5,Sftpd,Slpi,Serpinb9,Srpk2,Tnf,Pglyrp1,Plscr1,Vamp8,Zfp36,Oas1g,Oasl2,Rnasel,Tlr2,Ceacam1,Tmprss2,Irgm2,Gbp3,Isg20,Pglyrp2,Tnip1,Hacd3,Rsad2,Trim13,Resf1,Ifitm1,Gsdmd,Bst2,Ace2,Nectin4,Apobec3,Chia1,Oas1c,Rab29,Gsn,Gbp7,Zc3h12a,Oasl1,Oas1e,Zfp809,Gbp9,Lamp3,Oas3,Oas2,Oas1h,Oas1a,Isg15</t>
  </si>
  <si>
    <t>GO:0019058</t>
  </si>
  <si>
    <t>viral life cycle</t>
  </si>
  <si>
    <t>45/204</t>
  </si>
  <si>
    <t>12043,12390,13030,13830,14456,15894,15977,16149,17002,18128,18563,20128,20568,20817,21926,22038,22320,23960,23962,24014,26365,50528,57444,57874,58185,66597,67246,68713,69550,70008,71740,80287,114643,226422,227753,230738,231655,231699,235047,239739,246727,246728,246729,246730,100038882</t>
  </si>
  <si>
    <t>Bcl2,Cav2,Ctsb,Stom,Gas6,Icam1,Ifnb1,Cd74,Ltf,Notch1,Pcx,Trim30a,Slpi,Srpk2,Tnf,Plscr1,Vamp8,Oas1g,Oasl2,Rnasel,Ceacam1,Tmprss2,Isg20,Hacd3,Rsad2,Trim13,Resf1,Ifitm1,Bst2,Ace2,Nectin4,Apobec3,Oas1c,Rab29,Gsn,Zc3h12a,Oasl1,Oas1e,Zfp809,Lamp3,Oas3,Oas2,Oas1h,Oas1a,Isg15</t>
  </si>
  <si>
    <t>GO:0016032</t>
  </si>
  <si>
    <t>viral process</t>
  </si>
  <si>
    <t>54/291</t>
  </si>
  <si>
    <t>12015,12018,12043,12390,12767,13030,13830,14456,15451,15894,15977,16149,16337,16476,16543,17002,18128,18563,19712,20128,20568,20817,21926,22038,22320,22695,23960,23962,24014,26365,50528,57444,57874,58185,66597,67246,68713,69550,70008,71740,80287,114643,226422,227753,230738,231655,231699,235047,239739,246727,246728,246729,246730,100038882</t>
  </si>
  <si>
    <t>Bad,Bak1,Bcl2,Cav2,Cxcr4,Ctsb,Stom,Gas6,Hpn,Icam1,Ifnb1,Cd74,Insr,Jun,Mdfic,Ltf,Notch1,Pcx,Rest,Trim30a,Slpi,Srpk2,Tnf,Plscr1,Vamp8,Zfp36,Oas1g,Oasl2,Rnasel,Ceacam1,Tmprss2,Isg20,Hacd3,Rsad2,Trim13,Resf1,Ifitm1,Bst2,Ace2,Nectin4,Apobec3,Oas1c,Rab29,Gsn,Zc3h12a,Oasl1,Oas1e,Zfp809,Lamp3,Oas3,Oas2,Oas1h,Oas1a,Isg15</t>
  </si>
  <si>
    <t>GO:0032069</t>
  </si>
  <si>
    <t>regulation of nuclease activity</t>
  </si>
  <si>
    <t>10/27</t>
  </si>
  <si>
    <t>GO:0001817</t>
  </si>
  <si>
    <t>regulation of cytokine production</t>
  </si>
  <si>
    <t>145/709</t>
  </si>
  <si>
    <t>11541,11596,11607,11829,11847,12010,12051,12053,12215,12257,12266,12362,12363,12394,12475,12491,12522,12759,12981,13057,13078,13709,13836,14062,14063,14182,14251,14257,14268,14367,14456,14465,14732,15139,15216,15368,15499,15507,15977,15979,16149,16153,16168,16177,16182,16190,16193,16196,16362,16420,16803,16971,17002,17096,17127,17131,17164,17242,17295,17470,17874,18033,18439,18442,18578,18787,19016,19204,19225,19401,19419,19696,19697,19698,20128,20186,20203,20297,20311,20312,20390,20660,20698,20779,21808,21898,21926,21929,21941,21942,21946,21950,22040,22287,22411,22695,24088,26365,29811,53603,53791,54123,56233,57757,58185,58206,63873,64685,66214,66222,66889,67313,67457,68279,69146,71586,72043,73181,74136,74155,77125,77446,80861,81600,81897,94092,107527,107607,109689,142980,226421,229898,230073,230738,232983,234311,240354,240873,242122,257630,268977,320910,320924,326623,100038882,11303,12654,15064,16889,16998,18128,18129,27060,53314,76438,330119,11554,11727,12015,12425,12638,12894,12921,13614,13650,14161,14609,14645,15107,16367,16443,16535,16847,16878,17929,18640,19285,19712,20501,20502,20677,21410,21416,22320,27359,27426,56708,57394,71111,74998,76854,80885,99571,101772,107765,109552,110157,110213,110385,170756,214597,215999,217344,238276,238377,239436,269951,320051,330890,338320,360013,432486,100039795,14461,14812,16854,18441,18799,18806,20969,20971,56745,68943,94245,21934,26399,67443,83671,12159,12349,13830,13866,14725,16543,18826,19250,20423,23991,52163,94221,192176,216831,226418,226422,226791,232748,319757,58801</t>
  </si>
  <si>
    <t>Adora2b,Ager,Agtr1a,Aqp4,Arg2,B2m,Bcl3,Bcl6,Bsg,Tspo,C3,Casp1,Casp4,Runx1,Cd14,Cd36,Cd83,Clu,Csf2,Cyba,Cyp1b1,Elf1,Epha2,F2r,F2rl1,Fgfr1,Flot1,Flt4,Fn1,Fzd5,Gas6,Gata6,Gpam,Hc,Hfe,Hmox1,Hsf1,Hspb1,Ifnb1,Ifngr1,Cd74,Il10,Il15,Il1r1,Il18r1,Il4ra,Il6,Il7,Irf1,Itgb6,Lbp,Lrp1,Ltf,Lyn,Smad3,Smad7,Mapkapk2,Mdk,Met,Cd200,Myd88,Nfkb1,P2rx7,P2ry2,Pde4b,Serpine1,Pparg,Ptafr,Ptgs2,Rara,Rasgrp1,Rel,Rela,Relb,Trim30a,Nr1h4,S100b,Ccl20,Cxcl5,Cx3cl1,Sftpd,Sorl1,Sphk1,Src,Tgfb2,Tlr4,Tnf,Tnfaip3,Tnfrsf8,Tnfrsf9,Pglyrp1,Tnfsf9,Trex1,Scgb1a1,Wnt11,Zfp36,Tlr2,Ceacam1,Ndrg2,Tslp,Tlr5,Irf7,Hdac7,Pglyrp2,Rsad2,Zbtb32,Trpv4,Nmi,Rgcc,Serpinb1a,Rnf128,Inava,Frmd8,Mcoln2,Gsdmd,Ifih1,Sulf2,Nfatc4,Sec14l1,Errfi1,Il33,Heg1,Dhx58,Chia1,Tlr9,Trim16,Il1rl2,Nod1,Arrb1,Tlr3,Rab7b,Gbp5,Ddx58,Zc3h12a,Cxcl17,Ddx60,Malt1,Tnfsf18,Vtcn1,Il17f,Ltbp1,Itgb8,Ccbe1,Tnfsf15,Isg15,Abca1,Chil1,Mr1,Lipa,Ltbp3,Notch1,Notch2,Tcirg1,Batf,Rftn1,Adamts3,Adrb1,Ang,Bad,Cckar,Cftr,Cpt1a,Crhr1,Edn1,Rhbdf1,Fga,Gja1,Glul,Hadh,Irs1,Itsn1,Kcnq1,Lepr,Lif,Myom1,Pfkfb2,Cavin1,Rest,Slc16a1,Slc16a2,Sox4,Hnf1b,Tcf7l2,Vamp8,Sytl4,Nagpa,Clcf1,Cltrn,Gpr39,Rab11fip2,Gper1,Hcar2,Fgg,Ano1,Ankrd1,Sri,Raf1,Tmbim6,Pde4c,Slc8b1,Sidt2,Mcu,Rhbdf2,Akap5,Gpr68,Slc30a8,Idh2,Exph5,Piwil4,Mia2,Myo18a,Gnptab,Ildr2,Gata2,Grin2b,Lgals3,P2ry1,Plcd1,Pld2,Sdc1,Sdc4,C1qtnf1,Pink1,Dtnbp1,Tnfrsf11a,Map2k6,Map1lc3b,Sytl2,Bmp4,Car2,Stom,Erbb2,Lrp2,Mdfic,Lcp1,Ptpn14,Shh,Cib1,Camk1,Gopc,Flna,Arhgap44,Yod1,Rab29,Lyplal1,Tcaf2,Smo,Pmaip1</t>
  </si>
  <si>
    <t>11541,11596,11607,11829,11847,12010,12051,12053,12215,12257,12266,12362,12363,12394,12475,12491,12522,12759,12981,13057,13078,13709,13836,14062,14063,14182,14251,14257,14268,14367,14456,14465,14732,15139,15216,15368,15499,15507,15977,15979,16149,16153,16168,16177,16182,16190,16193,16196,16362,16420,16803,16971,17002,17096,17127,17131,17164,17242,17295,17470,17874,18033,18439,18442,18578,18787,19016,19204,19225,19401,19419,19696,19697,19698,20128,20186,20203,20297,20311,20312,20390,20660,20698,20779,21808,21898,21926,21929,21941,21942,21946,21950,22040,22287,22411,22695,24088,26365,29811,53603,53791,54123,56233,57757,58185,58206,63873,64685,66214,66222,66889,67313,67457,68279,69146,71586,72043,73181,74136,74155,77125,77446,80861,81600,81897,94092,107527,107607,109689,142980,226421,229898,230073,230738,232983,234311,240354,240873,242122,257630,268977,320910,320924,326623,100038882</t>
  </si>
  <si>
    <t>Adora2b,Ager,Agtr1a,Aqp4,Arg2,B2m,Bcl3,Bcl6,Bsg,Tspo,C3,Casp1,Casp4,Runx1,Cd14,Cd36,Cd83,Clu,Csf2,Cyba,Cyp1b1,Elf1,Epha2,F2r,F2rl1,Fgfr1,Flot1,Flt4,Fn1,Fzd5,Gas6,Gata6,Gpam,Hc,Hfe,Hmox1,Hsf1,Hspb1,Ifnb1,Ifngr1,Cd74,Il10,Il15,Il1r1,Il18r1,Il4ra,Il6,Il7,Irf1,Itgb6,Lbp,Lrp1,Ltf,Lyn,Smad3,Smad7,Mapkapk2,Mdk,Met,Cd200,Myd88,Nfkb1,P2rx7,P2ry2,Pde4b,Serpine1,Pparg,Ptafr,Ptgs2,Rara,Rasgrp1,Rel,Rela,Relb,Trim30a,Nr1h4,S100b,Ccl20,Cxcl5,Cx3cl1,Sftpd,Sorl1,Sphk1,Src,Tgfb2,Tlr4,Tnf,Tnfaip3,Tnfrsf8,Tnfrsf9,Pglyrp1,Tnfsf9,Trex1,Scgb1a1,Wnt11,Zfp36,Tlr2,Ceacam1,Ndrg2,Tslp,Tlr5,Irf7,Hdac7,Pglyrp2,Rsad2,Zbtb32,Trpv4,Nmi,Rgcc,Serpinb1a,Rnf128,Inava,Frmd8,Mcoln2,Gsdmd,Ifih1,Sulf2,Nfatc4,Sec14l1,Errfi1,Il33,Heg1,Dhx58,Chia1,Tlr9,Trim16,Il1rl2,Nod1,Arrb1,Tlr3,Rab7b,Gbp5,Ddx58,Zc3h12a,Cxcl17,Ddx60,Malt1,Tnfsf18,Vtcn1,Il17f,Ltbp1,Itgb8,Ccbe1,Tnfsf15,Isg15</t>
  </si>
  <si>
    <t>GO:0001816</t>
  </si>
  <si>
    <t>cytokine production</t>
  </si>
  <si>
    <t>156/788</t>
  </si>
  <si>
    <t>11303,11541,11596,11607,11829,11847,12010,12051,12053,12215,12257,12266,12362,12363,12394,12475,12491,12522,12654,12759,12981,13057,13078,13709,13836,14062,14063,14182,14251,14257,14268,14367,14456,14465,14732,15064,15139,15216,15368,15499,15507,15977,15979,16149,16153,16168,16177,16182,16190,16193,16196,16362,16420,16803,16889,16971,16998,17002,17096,17127,17131,17164,17242,17295,17470,17874,18033,18128,18129,18439,18442,18578,18787,19016,19204,19225,19401,19419,19696,19697,19698,20128,20186,20203,20297,20311,20312,20390,20660,20698,20779,21808,21898,21926,21929,21941,21942,21946,21950,22040,22287,22411,22695,24088,26365,27060,29811,53314,53603,53791,54123,56233,57757,58185,58206,63873,64685,66214,66222,66889,67313,67457,68279,69146,71586,72043,73181,74136,74155,76438,77125,77446,80861,81600,81897,94092,107527,107607,109689,142980,226421,229898,230073,230738,232983,234311,240354,240873,242122,257630,268977,320910,320924,326623,330119,100038882</t>
  </si>
  <si>
    <t>Abca1,Adora2b,Ager,Agtr1a,Aqp4,Arg2,B2m,Bcl3,Bcl6,Bsg,Tspo,C3,Casp1,Casp4,Runx1,Cd14,Cd36,Cd83,Chil1,Clu,Csf2,Cyba,Cyp1b1,Elf1,Epha2,F2r,F2rl1,Fgfr1,Flot1,Flt4,Fn1,Fzd5,Gas6,Gata6,Gpam,Mr1,Hc,Hfe,Hmox1,Hsf1,Hspb1,Ifnb1,Ifngr1,Cd74,Il10,Il15,Il1r1,Il18r1,Il4ra,Il6,Il7,Irf1,Itgb6,Lbp,Lipa,Lrp1,Ltbp3,Ltf,Lyn,Smad3,Smad7,Mapkapk2,Mdk,Met,Cd200,Myd88,Nfkb1,Notch1,Notch2,P2rx7,P2ry2,Pde4b,Serpine1,Pparg,Ptafr,Ptgs2,Rara,Rasgrp1,Rel,Rela,Relb,Trim30a,Nr1h4,S100b,Ccl20,Cxcl5,Cx3cl1,Sftpd,Sorl1,Sphk1,Src,Tgfb2,Tlr4,Tnf,Tnfaip3,Tnfrsf8,Tnfrsf9,Pglyrp1,Tnfsf9,Trex1,Scgb1a1,Wnt11,Zfp36,Tlr2,Ceacam1,Tcirg1,Ndrg2,Batf,Tslp,Tlr5,Irf7,Hdac7,Pglyrp2,Rsad2,Zbtb32,Trpv4,Nmi,Rgcc,Serpinb1a,Rnf128,Inava,Frmd8,Mcoln2,Gsdmd,Ifih1,Sulf2,Nfatc4,Sec14l1,Errfi1,Rftn1,Il33,Heg1,Dhx58,Chia1,Tlr9,Trim16,Il1rl2,Nod1,Arrb1,Tlr3,Rab7b,Gbp5,Ddx58,Zc3h12a,Cxcl17,Ddx60,Malt1,Tnfsf18,Vtcn1,Il17f,Ltbp1,Itgb8,Ccbe1,Tnfsf15,Adamts3,Isg15</t>
  </si>
  <si>
    <t>GO:0001819</t>
  </si>
  <si>
    <t>positive regulation of cytokine production</t>
  </si>
  <si>
    <t>95/454</t>
  </si>
  <si>
    <t>11541,11596,11607,12010,12051,12215,12266,12362,12363,12394,12475,12491,12522,12759,12981,13057,13078,14062,14063,14251,14257,14367,15139,15507,15979,16149,16153,16168,16177,16182,16190,16193,16196,16362,16803,16971,17127,17164,17242,17470,17874,18439,18442,18578,18787,19204,19225,19401,19419,19696,19697,20297,20312,20660,20698,20779,21898,21926,21941,21950,22411,24088,53603,53791,54123,58185,63873,66214,67313,67457,68279,69146,71586,72043,73181,74136,77125,77446,80861,81600,81897,94092,107527,107607,142980,226421,229898,230073,232983,234311,240354,242122,257630,320924,326623</t>
  </si>
  <si>
    <t>Adora2b,Ager,Agtr1a,B2m,Bcl3,Bsg,C3,Casp1,Casp4,Runx1,Cd14,Cd36,Cd83,Clu,Csf2,Cyba,Cyp1b1,F2r,F2rl1,Flot1,Flt4,Fzd5,Hc,Hspb1,Ifngr1,Cd74,Il10,Il15,Il1r1,Il18r1,Il4ra,Il6,Il7,Irf1,Lbp,Lrp1,Smad3,Mapkapk2,Mdk,Cd200,Myd88,P2rx7,P2ry2,Pde4b,Serpine1,Ptafr,Ptgs2,Rara,Rasgrp1,Rel,Rela,Ccl20,Cx3cl1,Sorl1,Sphk1,Src,Tlr4,Tnf,Tnfrsf8,Tnfsf9,Wnt11,Tlr2,Tslp,Tlr5,Irf7,Rsad2,Trpv4,Rgcc,Inava,Frmd8,Mcoln2,Gsdmd,Ifih1,Sulf2,Nfatc4,Sec14l1,Il33,Heg1,Dhx58,Chia1,Tlr9,Trim16,Il1rl2,Nod1,Tlr3,Rab7b,Gbp5,Ddx58,Cxcl17,Ddx60,Malt1,Vtcn1,Il17f,Ccbe1,Tnfsf15</t>
  </si>
  <si>
    <t>124/670</t>
  </si>
  <si>
    <t>11303,11541,11554,11596,11607,11727,11847,12015,12362,12363,12425,12475,12491,12638,12654,12894,12921,13614,13650,14062,14063,14161,14268,14367,14456,14609,14645,14732,15107,15139,15216,15979,16149,16153,16190,16193,16367,16420,16443,16535,16847,16878,16971,17096,17242,17470,17929,18128,18129,18439,18640,19016,19285,19419,19712,20186,20312,20501,20502,20660,20677,20779,21410,21416,21808,21898,21926,21929,21942,22320,24088,26365,27060,27359,27426,53603,53791,56708,57394,58185,63873,66214,66222,67457,68279,69146,71111,71586,74998,76854,77125,80885,81600,81897,94092,99571,101772,107765,109552,109689,110157,110213,110385,170756,214597,215999,217344,229898,230073,230738,238276,238377,239436,242122,257630,269951,320051,326623,330890,338320,360013,432486,100038882,100039795</t>
  </si>
  <si>
    <t>Abca1,Adora2b,Adrb1,Ager,Agtr1a,Ang,Arg2,Bad,Casp1,Casp4,Cckar,Cd14,Cd36,Cftr,Chil1,Cpt1a,Crhr1,Edn1,Rhbdf1,F2r,F2rl1,Fga,Fn1,Fzd5,Gas6,Gja1,Glul,Gpam,Hadh,Hc,Hfe,Ifngr1,Cd74,Il10,Il4ra,Il6,Irs1,Itgb6,Itsn1,Kcnq1,Lepr,Lif,Lrp1,Lyn,Mdk,Cd200,Myom1,Notch1,Notch2,P2rx7,Pfkfb2,Pparg,Cavin1,Rasgrp1,Rest,Nr1h4,Cx3cl1,Slc16a1,Slc16a2,Sorl1,Sox4,Src,Hnf1b,Tcf7l2,Tgfb2,Tlr4,Tnf,Tnfaip3,Tnfrsf9,Vamp8,Tlr2,Ceacam1,Tcirg1,Sytl4,Nagpa,Tslp,Tlr5,Clcf1,Cltrn,Rsad2,Trpv4,Rgcc,Serpinb1a,Frmd8,Mcoln2,Gsdmd,Gpr39,Ifih1,Rab11fip2,Gper1,Il33,Hcar2,Chia1,Tlr9,Trim16,Fgg,Ano1,Ankrd1,Sri,Arrb1,Raf1,Tmbim6,Pde4c,Slc8b1,Sidt2,Mcu,Rhbdf2,Gbp5,Ddx58,Zc3h12a,Akap5,Gpr68,Slc30a8,Vtcn1,Il17f,Idh2,Exph5,Tnfsf15,Piwil4,Mia2,Myo18a,Gnptab,Isg15,Ildr2</t>
  </si>
  <si>
    <t>GO:0050663</t>
  </si>
  <si>
    <t>cytokine secretion</t>
  </si>
  <si>
    <t>60/249</t>
  </si>
  <si>
    <t>11303,11541,11596,11607,11847,12362,12363,12475,12491,12654,14062,14063,14268,14367,14456,14732,15139,15979,16153,16190,16193,16420,16971,17096,17242,17470,18128,18129,18439,19419,20186,20312,20660,20779,21898,21926,21929,21942,24088,27060,53603,53791,63873,66214,66222,67457,68279,69146,71586,77125,81600,81897,94092,229898,230073,230738,242122,257630,326623,100038882</t>
  </si>
  <si>
    <t>Abca1,Adora2b,Ager,Agtr1a,Arg2,Casp1,Casp4,Cd14,Cd36,Chil1,F2r,F2rl1,Fn1,Fzd5,Gas6,Gpam,Hc,Ifngr1,Il10,Il4ra,Il6,Itgb6,Lrp1,Lyn,Mdk,Cd200,Notch1,Notch2,P2rx7,Rasgrp1,Nr1h4,Cx3cl1,Sorl1,Src,Tlr4,Tnf,Tnfaip3,Tnfrsf9,Tlr2,Tcirg1,Tslp,Tlr5,Trpv4,Rgcc,Serpinb1a,Frmd8,Mcoln2,Gsdmd,Ifih1,Il33,Chia1,Tlr9,Trim16,Gbp5,Ddx58,Zc3h12a,Vtcn1,Il17f,Tnfsf15,Isg15</t>
  </si>
  <si>
    <t>GO:0002793</t>
  </si>
  <si>
    <t>positive regulation of peptide secretion</t>
  </si>
  <si>
    <t>74/338</t>
  </si>
  <si>
    <t>11541,11554,11596,11607,11727,12015,12362,12363,12425,12475,12491,12638,14062,14063,14161,14367,14609,14645,15139,15216,15979,16153,16190,16193,16367,16443,16847,16878,16971,17242,17929,18439,18640,19419,20186,20660,20677,20779,21416,21808,21898,21926,22320,24088,26365,27359,53603,56708,57394,63873,66214,67457,69146,71111,71586,76854,77125,80885,81600,94092,99571,101772,107765,109552,109689,215999,230073,238377,239436,242122,257630,320051,326623,360013</t>
  </si>
  <si>
    <t>Adora2b,Adrb1,Ager,Agtr1a,Ang,Bad,Casp1,Casp4,Cckar,Cd14,Cd36,Cftr,F2r,F2rl1,Fga,Fzd5,Gja1,Glul,Hc,Hfe,Ifngr1,Il10,Il4ra,Il6,Irs1,Itsn1,Lepr,Lif,Lrp1,Mdk,Myom1,P2rx7,Pfkfb2,Rasgrp1,Nr1h4,Sorl1,Sox4,Src,Tcf7l2,Tgfb2,Tlr4,Tnf,Vamp8,Tlr2,Ceacam1,Sytl4,Tslp,Clcf1,Cltrn,Trpv4,Rgcc,Frmd8,Gsdmd,Gpr39,Ifih1,Gper1,Il33,Hcar2,Chia1,Trim16,Fgg,Ano1,Ankrd1,Sri,Arrb1,Mcu,Ddx58,Gpr68,Slc30a8,Vtcn1,Il17f,Exph5,Tnfsf15,Myo18a</t>
  </si>
  <si>
    <t>104/539</t>
  </si>
  <si>
    <t>11541,11554,11596,11607,11727,11847,12015,12362,12363,12425,12475,12491,12638,12894,13650,14062,14063,14161,14268,14367,14456,14609,14645,14732,15107,15139,15216,15979,16149,16153,16190,16193,16367,16443,16535,16847,16878,16971,17096,17242,17470,17929,18439,18640,19016,19419,19712,20186,20312,20501,20660,20677,20779,21416,21808,21898,21926,21929,21942,22320,24088,26365,27060,27359,53603,53791,56708,57394,58185,63873,66214,66222,67457,69146,71111,71586,76854,77125,80885,81600,81897,94092,99571,101772,107765,109552,109689,110213,110385,170756,214597,215999,217344,230073,230738,238377,239436,242122,257630,269951,320051,326623,330890,360013</t>
  </si>
  <si>
    <t>Adora2b,Adrb1,Ager,Agtr1a,Ang,Arg2,Bad,Casp1,Casp4,Cckar,Cd14,Cd36,Cftr,Cpt1a,Rhbdf1,F2r,F2rl1,Fga,Fn1,Fzd5,Gas6,Gja1,Glul,Gpam,Hadh,Hc,Hfe,Ifngr1,Cd74,Il10,Il4ra,Il6,Irs1,Itsn1,Kcnq1,Lepr,Lif,Lrp1,Lyn,Mdk,Cd200,Myom1,P2rx7,Pfkfb2,Pparg,Rasgrp1,Rest,Nr1h4,Cx3cl1,Slc16a1,Sorl1,Sox4,Src,Tcf7l2,Tgfb2,Tlr4,Tnf,Tnfaip3,Tnfrsf9,Vamp8,Tlr2,Ceacam1,Tcirg1,Sytl4,Tslp,Tlr5,Clcf1,Cltrn,Rsad2,Trpv4,Rgcc,Serpinb1a,Frmd8,Gsdmd,Gpr39,Ifih1,Gper1,Il33,Hcar2,Chia1,Tlr9,Trim16,Fgg,Ano1,Ankrd1,Sri,Arrb1,Tmbim6,Pde4c,Slc8b1,Sidt2,Mcu,Rhbdf2,Ddx58,Zc3h12a,Gpr68,Slc30a8,Vtcn1,Il17f,Idh2,Exph5,Tnfsf15,Piwil4,Myo18a</t>
  </si>
  <si>
    <t>115/622</t>
  </si>
  <si>
    <t>11303,11541,11554,11596,11607,11727,11847,12015,12362,12363,12425,12475,12491,12638,12654,12894,13650,14062,14063,14161,14268,14367,14456,14609,14645,14732,15107,15139,15979,16153,16190,16193,16367,16420,16535,16847,16971,17096,17242,17470,17929,18128,18129,18439,18640,19285,19419,19712,20186,20312,20501,20660,20677,20779,21410,21416,21808,21898,21926,21929,21942,22320,24088,26365,27060,27359,27426,53603,53791,57394,58185,63873,66214,66222,67457,68279,69146,71111,71586,74998,76854,77125,80885,81600,81897,94092,99571,101772,107765,109552,109689,110157,110213,110385,170756,214597,215999,217344,229898,230073,230738,238276,238377,239436,242122,257630,269951,320051,326623,330890,338320,360013,432486,100038882,100039795</t>
  </si>
  <si>
    <t>Abca1,Adora2b,Adrb1,Ager,Agtr1a,Ang,Arg2,Bad,Casp1,Casp4,Cckar,Cd14,Cd36,Cftr,Chil1,Cpt1a,Rhbdf1,F2r,F2rl1,Fga,Fn1,Fzd5,Gas6,Gja1,Glul,Gpam,Hadh,Hc,Ifngr1,Il10,Il4ra,Il6,Irs1,Itgb6,Kcnq1,Lepr,Lrp1,Lyn,Mdk,Cd200,Myom1,Notch1,Notch2,P2rx7,Pfkfb2,Cavin1,Rasgrp1,Rest,Nr1h4,Cx3cl1,Slc16a1,Sorl1,Sox4,Src,Hnf1b,Tcf7l2,Tgfb2,Tlr4,Tnf,Tnfaip3,Tnfrsf9,Vamp8,Tlr2,Ceacam1,Tcirg1,Sytl4,Nagpa,Tslp,Tlr5,Cltrn,Rsad2,Trpv4,Rgcc,Serpinb1a,Frmd8,Mcoln2,Gsdmd,Gpr39,Ifih1,Rab11fip2,Gper1,Il33,Hcar2,Chia1,Tlr9,Trim16,Fgg,Ano1,Ankrd1,Sri,Arrb1,Raf1,Tmbim6,Pde4c,Slc8b1,Sidt2,Mcu,Rhbdf2,Gbp5,Ddx58,Zc3h12a,Akap5,Gpr68,Slc30a8,Vtcn1,Il17f,Idh2,Exph5,Tnfsf15,Piwil4,Mia2,Myo18a,Gnptab,Isg15,Ildr2</t>
  </si>
  <si>
    <t>GO:0050708</t>
  </si>
  <si>
    <t>regulation of protein secretion</t>
  </si>
  <si>
    <t>97/499</t>
  </si>
  <si>
    <t>11541,11554,11596,11607,11727,11847,12015,12362,12363,12475,12491,12638,12894,13650,14062,14063,14161,14268,14367,14456,14609,14645,14732,15107,15139,15979,16153,16190,16193,16367,16535,16847,16971,17096,17242,17470,17929,18439,18640,19419,19712,20186,20312,20501,20660,20677,20779,21416,21808,21898,21926,21929,21942,22320,24088,26365,27060,27359,53603,53791,57394,58185,63873,66214,66222,67457,69146,71111,71586,76854,77125,80885,81600,81897,94092,99571,101772,107765,109552,109689,110213,110385,170756,214597,215999,217344,230073,230738,238377,239436,242122,257630,269951,320051,326623,330890,360013</t>
  </si>
  <si>
    <t>Adora2b,Adrb1,Ager,Agtr1a,Ang,Arg2,Bad,Casp1,Casp4,Cd14,Cd36,Cftr,Cpt1a,Rhbdf1,F2r,F2rl1,Fga,Fn1,Fzd5,Gas6,Gja1,Glul,Gpam,Hadh,Hc,Ifngr1,Il10,Il4ra,Il6,Irs1,Kcnq1,Lepr,Lrp1,Lyn,Mdk,Cd200,Myom1,P2rx7,Pfkfb2,Rasgrp1,Rest,Nr1h4,Cx3cl1,Slc16a1,Sorl1,Sox4,Src,Tcf7l2,Tgfb2,Tlr4,Tnf,Tnfaip3,Tnfrsf9,Vamp8,Tlr2,Ceacam1,Tcirg1,Sytl4,Tslp,Tlr5,Cltrn,Rsad2,Trpv4,Rgcc,Serpinb1a,Frmd8,Gsdmd,Gpr39,Ifih1,Gper1,Il33,Hcar2,Chia1,Tlr9,Trim16,Fgg,Ano1,Ankrd1,Sri,Arrb1,Tmbim6,Pde4c,Slc8b1,Sidt2,Mcu,Rhbdf2,Ddx58,Zc3h12a,Gpr68,Slc30a8,Vtcn1,Il17f,Idh2,Exph5,Tnfsf15,Piwil4,Myo18a</t>
  </si>
  <si>
    <t>GO:0050714</t>
  </si>
  <si>
    <t>positive regulation of protein secretion</t>
  </si>
  <si>
    <t>68/307</t>
  </si>
  <si>
    <t>11541,11554,11596,11607,11727,12015,12362,12363,12475,12491,12638,14062,14063,14161,14367,14609,14645,15139,15979,16153,16190,16193,16847,16971,17242,17929,18439,18640,19419,20186,20660,20677,20779,21416,21808,21898,21926,22320,24088,26365,27359,53603,57394,63873,66214,67457,69146,71111,71586,76854,77125,80885,81600,94092,99571,101772,107765,109552,109689,215999,230073,238377,239436,242122,257630,320051,326623,360013</t>
  </si>
  <si>
    <t>Adora2b,Adrb1,Ager,Agtr1a,Ang,Bad,Casp1,Casp4,Cd14,Cd36,Cftr,F2r,F2rl1,Fga,Fzd5,Gja1,Glul,Hc,Ifngr1,Il10,Il4ra,Il6,Lepr,Lrp1,Mdk,Myom1,P2rx7,Pfkfb2,Rasgrp1,Nr1h4,Sorl1,Sox4,Src,Tcf7l2,Tgfb2,Tlr4,Tnf,Vamp8,Tlr2,Ceacam1,Sytl4,Tslp,Cltrn,Trpv4,Rgcc,Frmd8,Gsdmd,Gpr39,Ifih1,Gper1,Il33,Hcar2,Chia1,Trim16,Fgg,Ano1,Ankrd1,Sri,Arrb1,Mcu,Ddx58,Gpr68,Slc30a8,Vtcn1,Il17f,Exph5,Tnfsf15,Myo18a</t>
  </si>
  <si>
    <t>91/481</t>
  </si>
  <si>
    <t>11541,11554,11596,11607,11727,12015,12362,12363,12394,12425,12475,12491,12638,12921,13614,14062,14063,14161,14182,14367,14461,14609,14645,14812,15139,15216,15979,16153,16190,16193,16367,16443,16847,16854,16878,16971,17242,17929,18439,18441,18640,18799,18806,19204,19419,20186,20660,20677,20698,20779,20969,20971,21416,21808,21898,21926,22320,24088,26365,27359,53603,56708,56745,57394,63873,66214,67457,68943,69146,71111,71586,76854,77125,80885,81600,94092,94245,99571,101772,107765,109552,109689,215999,230073,238377,239436,242122,257630,320051,326623,360013</t>
  </si>
  <si>
    <t>Adora2b,Adrb1,Ager,Agtr1a,Ang,Bad,Casp1,Casp4,Runx1,Cckar,Cd14,Cd36,Cftr,Crhr1,Edn1,F2r,F2rl1,Fga,Fgfr1,Fzd5,Gata2,Gja1,Glul,Grin2b,Hc,Hfe,Ifngr1,Il10,Il4ra,Il6,Irs1,Itsn1,Lepr,Lgals3,Lif,Lrp1,Mdk,Myom1,P2rx7,P2ry1,Pfkfb2,Plcd1,Pld2,Ptafr,Rasgrp1,Nr1h4,Sorl1,Sox4,Sphk1,Src,Sdc1,Sdc4,Tcf7l2,Tgfb2,Tlr4,Tnf,Vamp8,Tlr2,Ceacam1,Sytl4,Tslp,Clcf1,C1qtnf1,Cltrn,Trpv4,Rgcc,Frmd8,Pink1,Gsdmd,Gpr39,Ifih1,Gper1,Il33,Hcar2,Chia1,Trim16,Dtnbp1,Fgg,Ano1,Ankrd1,Sri,Arrb1,Mcu,Ddx58,Gpr68,Slc30a8,Vtcn1,Il17f,Exph5,Tnfsf15,Myo18a</t>
  </si>
  <si>
    <t>GO:0050707</t>
  </si>
  <si>
    <t>regulation of cytokine secretion</t>
  </si>
  <si>
    <t>51/218</t>
  </si>
  <si>
    <t>11541,11596,11607,11847,12362,12363,12475,12491,14062,14063,14268,14367,14456,14732,15139,15979,16153,16190,16193,16971,17096,17242,17470,18439,19419,20186,20312,20660,20779,21898,21926,21929,21942,24088,53603,53791,63873,66214,66222,67457,69146,71586,77125,81600,81897,94092,230073,230738,242122,257630,326623</t>
  </si>
  <si>
    <t>Adora2b,Ager,Agtr1a,Arg2,Casp1,Casp4,Cd14,Cd36,F2r,F2rl1,Fn1,Fzd5,Gas6,Gpam,Hc,Ifngr1,Il10,Il4ra,Il6,Lrp1,Lyn,Mdk,Cd200,P2rx7,Rasgrp1,Nr1h4,Cx3cl1,Sorl1,Src,Tlr4,Tnf,Tnfaip3,Tnfrsf9,Tlr2,Tslp,Tlr5,Trpv4,Rgcc,Serpinb1a,Frmd8,Gsdmd,Ifih1,Il33,Chia1,Tlr9,Trim16,Ddx58,Zc3h12a,Vtcn1,Il17f,Tnfsf15</t>
  </si>
  <si>
    <t>98/537</t>
  </si>
  <si>
    <t>11541,11554,11596,11607,11727,12015,12362,12363,12394,12425,12475,12491,12638,12921,13057,13614,14062,14063,14161,14182,14367,14461,14609,14645,14812,15139,15216,15979,16153,16190,16193,16367,16443,16535,16847,16854,16878,16971,17242,17929,18439,18441,18442,18640,18799,18806,19204,19419,20186,20660,20677,20698,20779,20969,20971,21416,21808,21898,21926,21934,22320,24088,26365,26399,27359,53603,56708,56745,57394,63873,66214,67443,67457,68943,69146,71111,71586,76854,77125,80885,81600,83671,94092,94245,99571,101772,107765,109552,109689,215999,230073,238377,239436,242122,257630,320051,326623,360013</t>
  </si>
  <si>
    <t>Adora2b,Adrb1,Ager,Agtr1a,Ang,Bad,Casp1,Casp4,Runx1,Cckar,Cd14,Cd36,Cftr,Crhr1,Cyba,Edn1,F2r,F2rl1,Fga,Fgfr1,Fzd5,Gata2,Gja1,Glul,Grin2b,Hc,Hfe,Ifngr1,Il10,Il4ra,Il6,Irs1,Itsn1,Kcnq1,Lepr,Lgals3,Lif,Lrp1,Mdk,Myom1,P2rx7,P2ry1,P2ry2,Pfkfb2,Plcd1,Pld2,Ptafr,Rasgrp1,Nr1h4,Sorl1,Sox4,Sphk1,Src,Sdc1,Sdc4,Tcf7l2,Tgfb2,Tlr4,Tnf,Tnfrsf11a,Vamp8,Tlr2,Ceacam1,Map2k6,Sytl4,Tslp,Clcf1,C1qtnf1,Cltrn,Trpv4,Rgcc,Map1lc3b,Frmd8,Pink1,Gsdmd,Gpr39,Ifih1,Gper1,Il33,Hcar2,Chia1,Sytl2,Trim16,Dtnbp1,Fgg,Ano1,Ankrd1,Sri,Arrb1,Mcu,Ddx58,Gpr68,Slc30a8,Vtcn1,Il17f,Exph5,Tnfsf15,Myo18a</t>
  </si>
  <si>
    <t>GO:0001818</t>
  </si>
  <si>
    <t>negative regulation of cytokine production</t>
  </si>
  <si>
    <t>56/261</t>
  </si>
  <si>
    <t>11596,11829,11847,12051,12053,12257,12522,13836,14063,14182,14268,14456,14465,15216,15368,15499,15977,16153,16193,16803,17131,17295,17470,18033,19016,19401,19696,19698,20128,20186,20312,20390,21808,21898,21926,21929,21942,21946,22287,22411,22695,24088,26365,29811,56233,57757,64685,66214,66222,66889,74155,77125,80861,81897,109689,230738</t>
  </si>
  <si>
    <t>Ager,Aqp4,Arg2,Bcl3,Bcl6,Tspo,Cd83,Epha2,F2rl1,Fgfr1,Fn1,Gas6,Gata6,Hfe,Hmox1,Hsf1,Ifnb1,Il10,Il6,Lbp,Smad7,Met,Cd200,Nfkb1,Pparg,Rara,Rel,Relb,Trim30a,Nr1h4,Cx3cl1,Sftpd,Tgfb2,Tlr4,Tnf,Tnfaip3,Tnfrsf9,Pglyrp1,Scgb1a1,Wnt11,Zfp36,Tlr2,Ceacam1,Ndrg2,Hdac7,Pglyrp2,Nmi,Rgcc,Serpinb1a,Rnf128,Errfi1,Il33,Dhx58,Tlr9,Arrb1,Zc3h12a</t>
  </si>
  <si>
    <t>GO:0090087</t>
  </si>
  <si>
    <t>regulation of peptide transport</t>
  </si>
  <si>
    <t>126/767</t>
  </si>
  <si>
    <t>11541,11554,11596,11607,11727,11847,12015,12159,12349,12362,12363,12425,12475,12491,12638,12894,13650,13830,13866,14062,14063,14161,14268,14367,14456,14609,14645,14725,14732,15107,15139,15216,15979,16149,16153,16190,16193,16367,16443,16535,16543,16847,16878,16971,17096,17242,17470,17929,18439,18640,18826,19016,19225,19250,19419,19712,20186,20312,20423,20501,20660,20677,20779,21416,21808,21898,21926,21929,21942,22320,23991,24088,26365,27060,27359,52163,53603,53791,56708,57394,58185,63873,66214,66222,67457,68943,69146,71111,71586,76854,77125,80885,81600,81897,94092,94221,99571,101772,107765,109552,109689,110213,110385,170756,192176,214597,215999,216831,217344,226418,226422,226791,230073,230738,232748,238276,238377,239436,242122,257630,269951,319757,320051,326623,330890,360013</t>
  </si>
  <si>
    <t>Adora2b,Adrb1,Ager,Agtr1a,Ang,Arg2,Bad,Bmp4,Car2,Casp1,Casp4,Cckar,Cd14,Cd36,Cftr,Cpt1a,Rhbdf1,Stom,Erbb2,F2r,F2rl1,Fga,Fn1,Fzd5,Gas6,Gja1,Glul,Lrp2,Gpam,Hadh,Hc,Hfe,Ifngr1,Cd74,Il10,Il4ra,Il6,Irs1,Itsn1,Kcnq1,Mdfic,Lepr,Lif,Lrp1,Lyn,Mdk,Cd200,Myom1,P2rx7,Pfkfb2,Lcp1,Pparg,Ptgs2,Ptpn14,Rasgrp1,Rest,Nr1h4,Cx3cl1,Shh,Slc16a1,Sorl1,Sox4,Src,Tcf7l2,Tgfb2,Tlr4,Tnf,Tnfaip3,Tnfrsf9,Vamp8,Cib1,Tlr2,Ceacam1,Tcirg1,Sytl4,Camk1,Tslp,Tlr5,Clcf1,Cltrn,Rsad2,Trpv4,Rgcc,Serpinb1a,Frmd8,Pink1,Gsdmd,Gpr39,Ifih1,Gper1,Il33,Hcar2,Chia1,Tlr9,Trim16,Gopc,Fgg,Ano1,Ankrd1,Sri,Arrb1,Tmbim6,Pde4c,Slc8b1,Flna,Sidt2,Mcu,Arhgap44,Rhbdf2,Yod1,Rab29,Lyplal1,Ddx58,Zc3h12a,Tcaf2,Akap5,Gpr68,Slc30a8,Vtcn1,Il17f,Idh2,Smo,Exph5,Tnfsf15,Piwil4,Myo18a</t>
  </si>
  <si>
    <t>GO:0051222</t>
  </si>
  <si>
    <t>positive regulation of protein transport</t>
  </si>
  <si>
    <t>82/445</t>
  </si>
  <si>
    <t>11541,11554,11596,11607,11727,12015,12362,12363,12475,12491,12638,13830,13866,14062,14063,14161,14367,14456,14609,14645,14725,15139,15979,16153,16190,16193,16847,16971,17242,17929,18439,18640,19225,19419,20186,20423,20660,20677,20779,21416,21808,21898,21926,22320,23991,24088,26365,27359,52163,53603,57394,63873,66214,67457,69146,71111,71586,76854,77125,80885,81600,94092,99571,101772,107765,109552,109689,192176,215999,226422,230073,230738,232748,238276,238377,239436,242122,257630,319757,320051,326623,360013</t>
  </si>
  <si>
    <t>Adora2b,Adrb1,Ager,Agtr1a,Ang,Bad,Casp1,Casp4,Cd14,Cd36,Cftr,Stom,Erbb2,F2r,F2rl1,Fga,Fzd5,Gas6,Gja1,Glul,Lrp2,Hc,Ifngr1,Il10,Il4ra,Il6,Lepr,Lrp1,Mdk,Myom1,P2rx7,Pfkfb2,Ptgs2,Rasgrp1,Nr1h4,Shh,Sorl1,Sox4,Src,Tcf7l2,Tgfb2,Tlr4,Tnf,Vamp8,Cib1,Tlr2,Ceacam1,Sytl4,Camk1,Tslp,Cltrn,Trpv4,Rgcc,Frmd8,Gsdmd,Gpr39,Ifih1,Gper1,Il33,Hcar2,Chia1,Trim16,Fgg,Ano1,Ankrd1,Sri,Arrb1,Flna,Mcu,Rab29,Ddx58,Zc3h12a,Tcaf2,Akap5,Gpr68,Slc30a8,Vtcn1,Il17f,Smo,Exph5,Tnfsf15,Myo18a</t>
  </si>
  <si>
    <t>GO:1904951</t>
  </si>
  <si>
    <t>positive regulation of establishment of protein localization</t>
  </si>
  <si>
    <t>83/464</t>
  </si>
  <si>
    <t>11541,11554,11596,11607,11727,12015,12362,12363,12475,12491,12638,13830,13866,14062,14063,14161,14367,14456,14609,14645,14725,15139,15979,16153,16190,16193,16847,16971,17242,17929,18439,18640,19225,19419,20186,20423,20660,20677,20779,21416,21808,21898,21926,22320,23991,24088,26365,27359,52163,53603,57394,58801,63873,66214,67457,69146,71111,71586,76854,77125,80885,81600,94092,99571,101772,107765,109552,109689,192176,215999,226422,230073,230738,232748,238276,238377,239436,242122,257630,319757,320051,326623,360013</t>
  </si>
  <si>
    <t>Adora2b,Adrb1,Ager,Agtr1a,Ang,Bad,Casp1,Casp4,Cd14,Cd36,Cftr,Stom,Erbb2,F2r,F2rl1,Fga,Fzd5,Gas6,Gja1,Glul,Lrp2,Hc,Ifngr1,Il10,Il4ra,Il6,Lepr,Lrp1,Mdk,Myom1,P2rx7,Pfkfb2,Ptgs2,Rasgrp1,Nr1h4,Shh,Sorl1,Sox4,Src,Tcf7l2,Tgfb2,Tlr4,Tnf,Vamp8,Cib1,Tlr2,Ceacam1,Sytl4,Camk1,Tslp,Cltrn,Pmaip1,Trpv4,Rgcc,Frmd8,Gsdmd,Gpr39,Ifih1,Gper1,Il33,Hcar2,Chia1,Trim16,Fgg,Ano1,Ankrd1,Sri,Arrb1,Flna,Mcu,Rab29,Ddx58,Zc3h12a,Tcaf2,Akap5,Gpr68,Slc30a8,Vtcn1,Il17f,Smo,Exph5,Tnfsf15,Myo18a</t>
  </si>
  <si>
    <t>GO:0051223</t>
  </si>
  <si>
    <t>regulation of protein transport</t>
  </si>
  <si>
    <t>118/725</t>
  </si>
  <si>
    <t>11541,11554,11596,11607,11727,11847,12015,12159,12362,12363,12475,12491,12638,12894,13650,13830,13866,14062,14063,14161,14268,14367,14456,14609,14645,14725,14732,15107,15139,15979,16153,16190,16193,16367,16535,16543,16847,16971,17096,17242,17470,17929,18439,18640,18826,19225,19250,19419,19712,20186,20312,20423,20501,20660,20677,20779,21416,21808,21898,21926,21929,21942,22320,23991,24088,26365,27060,27359,52163,53603,53791,57394,58185,63873,66214,66222,67457,68943,69146,71111,71586,76854,77125,80885,81600,81897,94092,94221,99571,101772,107765,109552,109689,110213,110385,170756,192176,214597,215999,216831,217344,226418,226422,226791,230073,230738,232748,238276,238377,239436,242122,257630,269951,319757,320051,326623,330890,360013</t>
  </si>
  <si>
    <t>Adora2b,Adrb1,Ager,Agtr1a,Ang,Arg2,Bad,Bmp4,Casp1,Casp4,Cd14,Cd36,Cftr,Cpt1a,Rhbdf1,Stom,Erbb2,F2r,F2rl1,Fga,Fn1,Fzd5,Gas6,Gja1,Glul,Lrp2,Gpam,Hadh,Hc,Ifngr1,Il10,Il4ra,Il6,Irs1,Kcnq1,Mdfic,Lepr,Lrp1,Lyn,Mdk,Cd200,Myom1,P2rx7,Pfkfb2,Lcp1,Ptgs2,Ptpn14,Rasgrp1,Rest,Nr1h4,Cx3cl1,Shh,Slc16a1,Sorl1,Sox4,Src,Tcf7l2,Tgfb2,Tlr4,Tnf,Tnfaip3,Tnfrsf9,Vamp8,Cib1,Tlr2,Ceacam1,Tcirg1,Sytl4,Camk1,Tslp,Tlr5,Cltrn,Rsad2,Trpv4,Rgcc,Serpinb1a,Frmd8,Pink1,Gsdmd,Gpr39,Ifih1,Gper1,Il33,Hcar2,Chia1,Tlr9,Trim16,Gopc,Fgg,Ano1,Ankrd1,Sri,Arrb1,Tmbim6,Pde4c,Slc8b1,Flna,Sidt2,Mcu,Arhgap44,Rhbdf2,Yod1,Rab29,Lyplal1,Ddx58,Zc3h12a,Tcaf2,Akap5,Gpr68,Slc30a8,Vtcn1,Il17f,Idh2,Smo,Exph5,Tnfsf15,Piwil4,Myo18a</t>
  </si>
  <si>
    <t>GO:0050715</t>
  </si>
  <si>
    <t>positive regulation of cytokine secretion</t>
  </si>
  <si>
    <t>36/154</t>
  </si>
  <si>
    <t>11541,11596,11607,12362,12363,12475,12491,14062,14063,14367,15139,15979,16153,16190,16971,17242,18439,19419,20660,20779,21898,21926,24088,53603,63873,66214,67457,69146,71586,77125,81600,94092,230073,242122,257630,326623</t>
  </si>
  <si>
    <t>Adora2b,Ager,Agtr1a,Casp1,Casp4,Cd14,Cd36,F2r,F2rl1,Fzd5,Hc,Ifngr1,Il10,Il4ra,Lrp1,Mdk,P2rx7,Rasgrp1,Sorl1,Src,Tlr4,Tnf,Tlr2,Tslp,Trpv4,Rgcc,Frmd8,Gsdmd,Ifih1,Il33,Chia1,Trim16,Ddx58,Vtcn1,Il17f,Tnfsf15</t>
  </si>
  <si>
    <t>GO:0070201</t>
  </si>
  <si>
    <t>regulation of establishment of protein localization</t>
  </si>
  <si>
    <t>119/757</t>
  </si>
  <si>
    <t>11541,11554,11596,11607,11727,11847,12015,12159,12362,12363,12475,12491,12638,12894,13650,13830,13866,14062,14063,14161,14268,14367,14456,14609,14645,14725,14732,15107,15139,15979,16153,16190,16193,16367,16535,16543,16847,16971,17096,17242,17470,17929,18439,18640,18826,19225,19250,19419,19712,20186,20312,20423,20501,20660,20677,20779,21416,21808,21898,21926,21929,21942,22320,23991,24088,26365,27060,27359,52163,53603,53791,57394,58185,58801,63873,66214,66222,67457,68943,69146,71111,71586,76854,77125,80885,81600,81897,94092,94221,99571,101772,107765,109552,109689,110213,110385,170756,192176,214597,215999,216831,217344,226418,226422,226791,230073,230738,232748,238276,238377,239436,242122,257630,269951,319757,320051,326623,330890,360013</t>
  </si>
  <si>
    <t>Adora2b,Adrb1,Ager,Agtr1a,Ang,Arg2,Bad,Bmp4,Casp1,Casp4,Cd14,Cd36,Cftr,Cpt1a,Rhbdf1,Stom,Erbb2,F2r,F2rl1,Fga,Fn1,Fzd5,Gas6,Gja1,Glul,Lrp2,Gpam,Hadh,Hc,Ifngr1,Il10,Il4ra,Il6,Irs1,Kcnq1,Mdfic,Lepr,Lrp1,Lyn,Mdk,Cd200,Myom1,P2rx7,Pfkfb2,Lcp1,Ptgs2,Ptpn14,Rasgrp1,Rest,Nr1h4,Cx3cl1,Shh,Slc16a1,Sorl1,Sox4,Src,Tcf7l2,Tgfb2,Tlr4,Tnf,Tnfaip3,Tnfrsf9,Vamp8,Cib1,Tlr2,Ceacam1,Tcirg1,Sytl4,Camk1,Tslp,Tlr5,Cltrn,Rsad2,Pmaip1,Trpv4,Rgcc,Serpinb1a,Frmd8,Pink1,Gsdmd,Gpr39,Ifih1,Gper1,Il33,Hcar2,Chia1,Tlr9,Trim16,Gopc,Fgg,Ano1,Ankrd1,Sri,Arrb1,Tmbim6,Pde4c,Slc8b1,Flna,Sidt2,Mcu,Arhgap44,Rhbdf2,Yod1,Rab29,Lyplal1,Ddx58,Zc3h12a,Tcaf2,Akap5,Gpr68,Slc30a8,Vtcn1,Il17f,Idh2,Smo,Exph5,Tnfsf15,Piwil4,Myo18a</t>
  </si>
  <si>
    <t>GO:0050678</t>
  </si>
  <si>
    <t>regulation of epithelial cell proliferation</t>
  </si>
  <si>
    <t>90/368</t>
  </si>
  <si>
    <t>11482,11541,11596,11607,11727,12010,12015,12159,12160,12192,12390,12443,12444,12571,12633,12828,13052,13057,13642,13866,13869,13982,14048,14066,14164,14172,14181,14182,14183,14184,14257,14369,14461,14563,14595,14609,14645,14775,15205,15213,15368,15451,15586,16153,16193,16438,16476,16542,16601,17127,17242,18128,18129,18792,19016,19272,19695,19733,20319,20423,20682,20692,21416,21808,21816,21898,21926,21929,22337,22339,22436,22601,22695,23967,26365,56213,56312,56753,66214,67122,67866,71093,72043,74155,76905,107587,240185,319757,328949,433323,13836,14089,20852,21410,66222,74769,214597,234199,259277,329941</t>
  </si>
  <si>
    <t>Acvrl1,Adora2b,Ager,Agtr1a,Ang,B2m,Bad,Bmp4,Bmp5,Zfp36l1,Cav2,Ccnd1,Ccnd2,Cdk6,Cflar,Col4a3,Cxadr,Cyba,Efnb2,Erbb2,Erbb4,Esr1,Eya1,F3,Fgf1,Fgf18,Fgfbp1,Fgfr1,Fgfr2,Fgfr3,Flt4,Fzd7,Gata2,Gdf5,B4galt1,Gja1,Glul,Gpx1,Hes1,Hey1,Hmox1,Hpn,Hyal1,Il10,Il6,Itpr1,Jun,Kdr,Klf9,Smad3,Mdk,Notch1,Notch2,Plau,Pparg,Ptprk,Reg3g,Rgn,Sfrp2,Shh,Sox9,Sparc,Tcf7l2,Tgfb2,Tgm1,Tlr4,Tnf,Tnfaip3,Vdr,Vegfa,Xdh,Yap1,Zfp36,Osr1,Ceacam1,Htra1,Nupr1,Tacstd2,Rgcc,Nrarp,Wfdc1,Atoh8,Sulf2,Errfi1,Lrg1,Osr2,Jcad,Smo,Mcc,Sgpp2,Epha2,Fap,Stat6,Hnf1b,Serpinb1a,Pik3cb,Sidt2,Fgl1,Klk8,Col8a2</t>
  </si>
  <si>
    <t>11482,11541,11596,11607,11727,12010,12015,12159,12160,12192,12390,12443,12444,12571,12633,12828,13052,13057,13642,13866,13869,13982,14048,14066,14164,14172,14181,14182,14183,14184,14257,14369,14461,14563,14595,14609,14645,14775,15205,15213,15368,15451,15586,16153,16193,16438,16476,16542,16601,17127,17242,18128,18129,18792,19016,19272,19695,19733,20319,20423,20682,20692,21416,21808,21816,21898,21926,21929,22337,22339,22436,22601,22695,23967,26365,56213,56312,56753,66214,67122,67866,71093,72043,74155,76905,107587,240185,319757,328949,433323</t>
  </si>
  <si>
    <t>Acvrl1,Adora2b,Ager,Agtr1a,Ang,B2m,Bad,Bmp4,Bmp5,Zfp36l1,Cav2,Ccnd1,Ccnd2,Cdk6,Cflar,Col4a3,Cxadr,Cyba,Efnb2,Erbb2,Erbb4,Esr1,Eya1,F3,Fgf1,Fgf18,Fgfbp1,Fgfr1,Fgfr2,Fgfr3,Flt4,Fzd7,Gata2,Gdf5,B4galt1,Gja1,Glul,Gpx1,Hes1,Hey1,Hmox1,Hpn,Hyal1,Il10,Il6,Itpr1,Jun,Kdr,Klf9,Smad3,Mdk,Notch1,Notch2,Plau,Pparg,Ptprk,Reg3g,Rgn,Sfrp2,Shh,Sox9,Sparc,Tcf7l2,Tgfb2,Tgm1,Tlr4,Tnf,Tnfaip3,Vdr,Vegfa,Xdh,Yap1,Zfp36,Osr1,Ceacam1,Htra1,Nupr1,Tacstd2,Rgcc,Nrarp,Wfdc1,Atoh8,Sulf2,Errfi1,Lrg1,Osr2,Jcad,Smo,Mcc,Sgpp2</t>
  </si>
  <si>
    <t>GO:0050673</t>
  </si>
  <si>
    <t>epithelial cell proliferation</t>
  </si>
  <si>
    <t>100/435</t>
  </si>
  <si>
    <t>11482,11541,11596,11607,11727,12010,12015,12159,12160,12192,12390,12443,12444,12571,12633,12828,13052,13057,13642,13836,13866,13869,13982,14048,14066,14089,14164,14172,14181,14182,14183,14184,14257,14369,14461,14563,14595,14609,14645,14775,15205,15213,15368,15451,15586,16153,16193,16438,16476,16542,16601,17127,17242,18128,18129,18792,19016,19272,19695,19733,20319,20423,20682,20692,20852,21410,21416,21808,21816,21898,21926,21929,22337,22339,22436,22601,22695,23967,26365,56213,56312,56753,66214,66222,67122,67866,71093,72043,74155,74769,76905,107587,214597,234199,240185,259277,319757,328949,329941,433323</t>
  </si>
  <si>
    <t>Acvrl1,Adora2b,Ager,Agtr1a,Ang,B2m,Bad,Bmp4,Bmp5,Zfp36l1,Cav2,Ccnd1,Ccnd2,Cdk6,Cflar,Col4a3,Cxadr,Cyba,Efnb2,Epha2,Erbb2,Erbb4,Esr1,Eya1,F3,Fap,Fgf1,Fgf18,Fgfbp1,Fgfr1,Fgfr2,Fgfr3,Flt4,Fzd7,Gata2,Gdf5,B4galt1,Gja1,Glul,Gpx1,Hes1,Hey1,Hmox1,Hpn,Hyal1,Il10,Il6,Itpr1,Jun,Kdr,Klf9,Smad3,Mdk,Notch1,Notch2,Plau,Pparg,Ptprk,Reg3g,Rgn,Sfrp2,Shh,Sox9,Sparc,Stat6,Hnf1b,Tcf7l2,Tgfb2,Tgm1,Tlr4,Tnf,Tnfaip3,Vdr,Vegfa,Xdh,Yap1,Zfp36,Osr1,Ceacam1,Htra1,Nupr1,Tacstd2,Rgcc,Serpinb1a,Nrarp,Wfdc1,Atoh8,Sulf2,Errfi1,Pik3cb,Lrg1,Osr2,Sidt2,Fgl1,Jcad,Klk8,Smo,Mcc,Col8a2,Sgpp2</t>
  </si>
  <si>
    <t>GO:0050679</t>
  </si>
  <si>
    <t>positive regulation of epithelial cell proliferation</t>
  </si>
  <si>
    <t>57/208</t>
  </si>
  <si>
    <t>11482,11541,11607,11727,12015,12159,12160,12390,12443,12444,12633,13052,13057,13866,13869,13982,14048,14066,14164,14172,14181,14182,14183,14184,14257,14369,14461,14595,14645,15368,15451,15586,16153,16193,16438,16476,16542,17242,18128,18129,19695,20423,20682,21416,21816,21898,21926,21929,22339,22601,23967,56213,67122,76905,107587,240185,319757</t>
  </si>
  <si>
    <t>Acvrl1,Adora2b,Agtr1a,Ang,Bad,Bmp4,Bmp5,Cav2,Ccnd1,Ccnd2,Cflar,Cxadr,Cyba,Erbb2,Erbb4,Esr1,Eya1,F3,Fgf1,Fgf18,Fgfbp1,Fgfr1,Fgfr2,Fgfr3,Flt4,Fzd7,Gata2,B4galt1,Glul,Hmox1,Hpn,Hyal1,Il10,Il6,Itpr1,Jun,Kdr,Mdk,Notch1,Notch2,Reg3g,Shh,Sox9,Tcf7l2,Tgm1,Tlr4,Tnf,Tnfaip3,Vegfa,Yap1,Osr1,Htra1,Nrarp,Lrg1,Osr2,Jcad,Smo</t>
  </si>
  <si>
    <t>GO:0001936</t>
  </si>
  <si>
    <t>regulation of endothelial cell proliferation</t>
  </si>
  <si>
    <t>31/131</t>
  </si>
  <si>
    <t>11482,11541,11596,11607,11727,12159,12390,12828,13057,14066,14181,14182,14184,14257,14461,14609,15368,16153,16476,16542,17242,19016,20692,21926,22339,22436,66214,67122,71093,76905,240185</t>
  </si>
  <si>
    <t>Acvrl1,Adora2b,Ager,Agtr1a,Ang,Bmp4,Cav2,Col4a3,Cyba,F3,Fgfbp1,Fgfr1,Fgfr3,Flt4,Gata2,Gja1,Hmox1,Il10,Jun,Kdr,Mdk,Pparg,Sparc,Tnf,Vegfa,Xdh,Rgcc,Nrarp,Atoh8,Lrg1,Jcad</t>
  </si>
  <si>
    <t>GO:0001935</t>
  </si>
  <si>
    <t>endothelial cell proliferation</t>
  </si>
  <si>
    <t>33/146</t>
  </si>
  <si>
    <t>11482,11541,11596,11607,11727,12159,12390,12828,13057,13836,14066,14181,14182,14184,14257,14461,14609,15368,16153,16476,16542,17242,19016,20692,21926,22339,22436,66214,67122,71093,74769,76905,240185</t>
  </si>
  <si>
    <t>Acvrl1,Adora2b,Ager,Agtr1a,Ang,Bmp4,Cav2,Col4a3,Cyba,Epha2,F3,Fgfbp1,Fgfr1,Fgfr3,Flt4,Gata2,Gja1,Hmox1,Il10,Jun,Kdr,Mdk,Pparg,Sparc,Tnf,Vegfa,Xdh,Rgcc,Nrarp,Atoh8,Pik3cb,Lrg1,Jcad</t>
  </si>
  <si>
    <t>GO:0001938</t>
  </si>
  <si>
    <t>positive regulation of endothelial cell proliferation</t>
  </si>
  <si>
    <t>22/91</t>
  </si>
  <si>
    <t>11482,11541,11607,11727,12159,12390,13057,14066,14181,14182,14184,14257,14461,15368,16153,16476,16542,17242,22339,67122,76905,240185</t>
  </si>
  <si>
    <t>Acvrl1,Adora2b,Agtr1a,Ang,Bmp4,Cav2,Cyba,F3,Fgfbp1,Fgfr1,Fgfr3,Flt4,Gata2,Hmox1,Il10,Jun,Kdr,Mdk,Vegfa,Nrarp,Lrg1,Jcad</t>
  </si>
  <si>
    <t>GO:0050680</t>
  </si>
  <si>
    <t>negative regulation of epithelial cell proliferation</t>
  </si>
  <si>
    <t>30/145</t>
  </si>
  <si>
    <t>11482,11596,12010,12159,12390,12571,12828,13642,14183,14184,14563,14609,15451,16601,19016,19272,19733,20319,20682,20692,21808,21926,22337,22436,26365,56312,66214,67866,71093,328949</t>
  </si>
  <si>
    <t>Acvrl1,Ager,B2m,Bmp4,Cav2,Cdk6,Col4a3,Efnb2,Fgfr2,Fgfr3,Gdf5,Gja1,Hpn,Klf9,Pparg,Ptprk,Rgn,Sfrp2,Sox9,Sparc,Tgfb2,Tnf,Vdr,Xdh,Ceacam1,Nupr1,Rgcc,Wfdc1,Atoh8,Mcc</t>
  </si>
  <si>
    <t>GO:0001937</t>
  </si>
  <si>
    <t>negative regulation of endothelial cell proliferation</t>
  </si>
  <si>
    <t>11/42</t>
  </si>
  <si>
    <t>11482,11596,12390,12828,14609,19016,20692,21926,22436,66214,71093</t>
  </si>
  <si>
    <t>Acvrl1,Ager,Cav2,Col4a3,Gja1,Pparg,Sparc,Tnf,Xdh,Rgcc,Atoh8</t>
  </si>
  <si>
    <t>GO:0010942</t>
  </si>
  <si>
    <t>positive regulation of cell death</t>
  </si>
  <si>
    <t>143/710</t>
  </si>
  <si>
    <t>11535,11554,11555,11596,11603,11684,11910,12015,12018,12053,12122,12159,12167,12257,12274,12362,12363,12364,12368,12491,12505,12633,12759,12828,13032,13036,13078,13197,13244,13642,13841,13869,14062,14066,14089,14102,14184,14219,14465,14595,14745,14812,15368,15439,15499,15958,15977,16007,16153,16193,16362,16438,16476,16971,17096,17127,17153,17701,17831,17873,18104,18105,18128,18129,18174,18439,18707,18759,19016,19017,19225,19252,19411,19712,20203,20319,20482,20563,20597,20677,20680,20779,20817,21416,21418,21664,21808,21817,21859,21898,21926,21933,21941,22035,22038,22337,22411,22436,24108,26365,26399,26941,26943,27056,30051,50523,50768,56312,56349,58801,65964,66214,66597,68545,68867,68943,69635,71839,72287,72930,73181,74769,76854,80885,93732,105349,107607,107765,108058,109032,109689,109700,171543,215653,218772,226154,227753,229595,230738,231637,240354,243910,326623,11287,11752,11796,12258,12955,13012,13479,13636,13638,13838,14038,14456,14775,15511,16424,16425,16427,16912,16913,17002,18787,18984,19703,20568,20660,20708,20723,22339,59009,64058,64209,66222,67866,71856,72432,76400,192200,209378,217847,239739,241197,278507,331535,385643,12266,12628,13136,13650,15216,15451,16330,16396,17131,17387,18791,19733,20423,30940,30945,57783,67685,72293,77125,80708,103743,193740,212167,226418,228775,231672,233744,241576,244058,246133,269016,320924,11607,11727,11856,11931,12390,13835,13836,13866,13982,14063,14182,14183,15894,16398,17470,17872,18595,18784,19204,19419,20297,20312,21956,67016,71544,72112,74694,74998,76041,76088,76281,93897,114249,170625,170826,213649,217935,230824,230837,231532,245638,544817</t>
  </si>
  <si>
    <t>Adm,Adrb1,Adrb2,Ager,Agrn,Alox12,Atf3,Bad,Bak1,Bcl6,Bid,Bmp4,Bmpr1b,Tspo,C6,Casp1,Casp4,Casp12,Casp6,Cd36,Cd44,Cflar,Clu,Col4a3,Ctsc,Ctsh,Cyp1b1,Gadd45a,Degs1,Efnb2,Epha7,Erbb4,F2r,F3,Fap,Fas,Fgfr3,Ccn2,Gata6,B4galt1,Lpar1,Grin2b,Hmox1,Hp,Hsf1,Ifit2,Ifnb1,Ccn1,Il10,Il6,Irf1,Itpr1,Jun,Lrp1,Lyn,Smad3,Mal,Msx1,Muc2,Gadd45b,Nqo1,Nqo2,Notch1,Notch2,Slc11a2,P2rx7,Pik3cd,Prkci,Pparg,Ppargc1a,Ptgs2,Dusp1,Rarg,Rest,S100b,Sfrp2,Skil,Slit2,Smpd1,Sox4,Sox7,Src,Srpk2,Tcf7l2,Tfap2a,Phlda1,Tgfb2,Tgm2,Timp3,Tlr4,Tnf,Tnfrsf10b,Tnfrsf8,Tnfsf10,Plscr1,Vdr,Wnt11,Xdh,Ubd,Ceacam1,Map2k6,Slc9a3r1,Serinc3,Irf5,Spdef,Lats2,Dlc1,Nupr1,Net1,Pmaip1,Map3k20,Rgcc,Trim13,Ecscr,Rnf122,Pink1,Dapk1,Osgin1,Plekhf1,Ppp2r2b,Nfatc4,Pik3cb,Gper1,Hcar2,Acox2,Akr1c18,Nod1,Ankrd1,Camk2d,Sp110,Arrb1,Itga1,Bmf,Rassf2,Rarb,Lzts2,Gsn,Adamtsl4,Zc3h12a,Ssh1,Malt1,Nfkbid,Tnfsf15,Pzp,Anxa8,Birc3,Serping1,Cryab,Cst8,Dpep1,Efna1,Efna3,Epha4,Wfdc18,Gas6,Gpx1,Hspa1b,Itih1,Itih2,Itih4,Psmb9,Psmb8,Ltf,Serpine1,Por,Renbp,Slpi,Sorl1,Serpinb6b,Serpinb9,Vegfa,Sh3rf1,Perp,Herpud1,Serpinb1a,Wfdc1,Wfdc3,Spink5,Pbp2,Wfdc12,Itih5,Serpina10,Lamp3,Serpinb10,Wfikkn2,Serpina7,Kng2,C3,Cfh,Cd55,Rhbdf1,Hfe,Hpn,Inpp5b,Itch,Smad7,Mmp14,Plat,Rgn,Shh,Usp25,Rnf19a,Tnip1,Dnaaf4,Nkd2,Il33,Pacsin3,Tmem98,Hspa1a,Gsap,Yod1,Trib3,Fbxw8,Spon1,Ldlrad3,Rgma,Kcne2,Sh3rf2,Ccbe1,Agtr1a,Ang,Arhgap6,Atp1b1,Cav2,Epha1,Epha2,Erbb2,Esr1,F2rl1,Fgfr1,Fgfr2,Icam1,Itga2,Cd200,Ppp1r15a,Pdgfra,Pla2g5,Ptafr,Rasgrp1,Ccl20,Cx3cl1,Tnnt2,Tbc1d2b,Arhgap42,Ppp1r14d,Tbc1d30,Rab11fip2,Ccdc125,Dock8,Tax1bp3,Fzd10,Npnt,Snx18,Ppargc1b,Arhgef19,Wdr60,Grhl3,Asap3,Arhgap24,Tbc1d8b,Arhgap27</t>
  </si>
  <si>
    <t>11535,11554,11555,11596,11603,11684,11910,12015,12018,12053,12122,12159,12167,12257,12274,12362,12363,12364,12368,12491,12505,12633,12759,12828,13032,13036,13078,13197,13244,13642,13841,13869,14062,14066,14089,14102,14184,14219,14465,14595,14745,14812,15368,15439,15499,15958,15977,16007,16153,16193,16362,16438,16476,16971,17096,17127,17153,17701,17831,17873,18104,18105,18128,18129,18174,18439,18707,18759,19016,19017,19225,19252,19411,19712,20203,20319,20482,20563,20597,20677,20680,20779,20817,21416,21418,21664,21808,21817,21859,21898,21926,21933,21941,22035,22038,22337,22411,22436,24108,26365,26399,26941,26943,27056,30051,50523,50768,56312,56349,58801,65964,66214,66597,68545,68867,68943,69635,71839,72287,72930,73181,74769,76854,80885,93732,105349,107607,107765,108058,109032,109689,109700,171543,215653,218772,226154,227753,229595,230738,231637,240354,243910,326623</t>
  </si>
  <si>
    <t>Adm,Adrb1,Adrb2,Ager,Agrn,Alox12,Atf3,Bad,Bak1,Bcl6,Bid,Bmp4,Bmpr1b,Tspo,C6,Casp1,Casp4,Casp12,Casp6,Cd36,Cd44,Cflar,Clu,Col4a3,Ctsc,Ctsh,Cyp1b1,Gadd45a,Degs1,Efnb2,Epha7,Erbb4,F2r,F3,Fap,Fas,Fgfr3,Ccn2,Gata6,B4galt1,Lpar1,Grin2b,Hmox1,Hp,Hsf1,Ifit2,Ifnb1,Ccn1,Il10,Il6,Irf1,Itpr1,Jun,Lrp1,Lyn,Smad3,Mal,Msx1,Muc2,Gadd45b,Nqo1,Nqo2,Notch1,Notch2,Slc11a2,P2rx7,Pik3cd,Prkci,Pparg,Ppargc1a,Ptgs2,Dusp1,Rarg,Rest,S100b,Sfrp2,Skil,Slit2,Smpd1,Sox4,Sox7,Src,Srpk2,Tcf7l2,Tfap2a,Phlda1,Tgfb2,Tgm2,Timp3,Tlr4,Tnf,Tnfrsf10b,Tnfrsf8,Tnfsf10,Plscr1,Vdr,Wnt11,Xdh,Ubd,Ceacam1,Map2k6,Slc9a3r1,Serinc3,Irf5,Spdef,Lats2,Dlc1,Nupr1,Net1,Pmaip1,Map3k20,Rgcc,Trim13,Ecscr,Rnf122,Pink1,Dapk1,Osgin1,Plekhf1,Ppp2r2b,Nfatc4,Pik3cb,Gper1,Hcar2,Acox2,Akr1c18,Nod1,Ankrd1,Camk2d,Sp110,Arrb1,Itga1,Bmf,Rassf2,Rarb,Lzts2,Gsn,Adamtsl4,Zc3h12a,Ssh1,Malt1,Nfkbid,Tnfsf15</t>
  </si>
  <si>
    <t>GO:0043065</t>
  </si>
  <si>
    <t>positive regulation of apoptotic process</t>
  </si>
  <si>
    <t>133/643</t>
  </si>
  <si>
    <t>11535,11554,11555,11596,11603,11684,11910,12015,12018,12053,12122,12159,12167,12257,12274,12362,12363,12364,12368,12505,12633,12759,12828,13032,13036,13078,13197,13244,13841,13869,14062,14066,14089,14102,14184,14219,14465,14595,14745,15368,15499,15958,15977,16007,16153,16193,16438,16476,17096,17127,17153,17701,17831,17873,18104,18105,18128,18129,18174,18439,18707,18759,19016,19017,19225,19252,19411,19712,20203,20319,20482,20563,20597,20677,20680,20779,20817,21416,21418,21664,21808,21817,21859,21898,21926,21933,21941,22035,22038,22337,22411,22436,24108,26365,26399,26941,26943,27056,30051,50523,50768,56312,56349,58801,65964,66214,68545,68867,68943,69635,71839,72287,72930,73181,74769,76854,80885,105349,107607,107765,108058,109032,109689,109700,171543,215653,218772,227753,229595,230738,240354,243910,326623</t>
  </si>
  <si>
    <t>Adm,Adrb1,Adrb2,Ager,Agrn,Alox12,Atf3,Bad,Bak1,Bcl6,Bid,Bmp4,Bmpr1b,Tspo,C6,Casp1,Casp4,Casp12,Casp6,Cd44,Cflar,Clu,Col4a3,Ctsc,Ctsh,Cyp1b1,Gadd45a,Degs1,Epha7,Erbb4,F2r,F3,Fap,Fas,Fgfr3,Ccn2,Gata6,B4galt1,Lpar1,Hmox1,Hsf1,Ifit2,Ifnb1,Ccn1,Il10,Il6,Itpr1,Jun,Lyn,Smad3,Mal,Msx1,Muc2,Gadd45b,Nqo1,Nqo2,Notch1,Notch2,Slc11a2,P2rx7,Pik3cd,Prkci,Pparg,Ppargc1a,Ptgs2,Dusp1,Rarg,Rest,S100b,Sfrp2,Skil,Slit2,Smpd1,Sox4,Sox7,Src,Srpk2,Tcf7l2,Tfap2a,Phlda1,Tgfb2,Tgm2,Timp3,Tlr4,Tnf,Tnfrsf10b,Tnfrsf8,Tnfsf10,Plscr1,Vdr,Wnt11,Xdh,Ubd,Ceacam1,Map2k6,Slc9a3r1,Serinc3,Irf5,Spdef,Lats2,Dlc1,Nupr1,Net1,Pmaip1,Map3k20,Rgcc,Ecscr,Rnf122,Pink1,Dapk1,Osgin1,Plekhf1,Ppp2r2b,Nfatc4,Pik3cb,Gper1,Hcar2,Akr1c18,Nod1,Ankrd1,Camk2d,Sp110,Arrb1,Itga1,Bmf,Rassf2,Rarb,Gsn,Adamtsl4,Zc3h12a,Malt1,Nfkbid,Tnfsf15</t>
  </si>
  <si>
    <t>GO:0043068</t>
  </si>
  <si>
    <t>positive regulation of programmed cell death</t>
  </si>
  <si>
    <t>133/648</t>
  </si>
  <si>
    <t>GO:0052547</t>
  </si>
  <si>
    <t>regulation of peptidase activity</t>
  </si>
  <si>
    <t>87/418</t>
  </si>
  <si>
    <t>11287,11596,11684,11752,11796,12015,12018,12122,12258,12362,12363,12364,12505,12633,12828,12955,13012,13036,13479,13636,13638,13838,13841,14038,14062,14066,14102,14219,14456,14775,14812,15499,15511,16007,16193,16424,16425,16427,16912,16913,17002,17096,17127,18174,18787,18984,19016,19225,19703,19712,20319,20568,20660,20680,20708,20723,20779,21859,21926,22035,22339,22436,50768,58801,59009,64058,64209,66222,67866,69635,71856,72432,76400,76854,107607,109689,192200,209378,217847,227753,239739,240354,241197,278507,326623,331535,385643</t>
  </si>
  <si>
    <t>Pzp,Ager,Alox12,Anxa8,Birc3,Bad,Bak1,Bid,Serping1,Casp1,Casp4,Casp12,Cd44,Cflar,Col4a3,Cryab,Cst8,Ctsh,Dpep1,Efna1,Efna3,Epha4,Epha7,Wfdc18,F2r,F3,Fas,Ccn2,Gas6,Gpx1,Grin2b,Hsf1,Hspa1b,Ccn1,Il6,Itih1,Itih2,Itih4,Psmb9,Psmb8,Ltf,Lyn,Smad3,Slc11a2,Serpine1,Por,Pparg,Ptgs2,Renbp,Rest,Sfrp2,Slpi,Sorl1,Sox7,Serpinb6b,Serpinb9,Src,Timp3,Tnf,Tnfsf10,Vegfa,Xdh,Dlc1,Pmaip1,Sh3rf1,Perp,Herpud1,Serpinb1a,Wfdc1,Dapk1,Wfdc3,Spink5,Pbp2,Gper1,Nod1,Arrb1,Wfdc12,Itih5,Serpina10,Gsn,Lamp3,Malt1,Serpinb10,Wfikkn2,Tnfsf15,Serpina7,Kng2</t>
  </si>
  <si>
    <t>GO:0052548</t>
  </si>
  <si>
    <t>regulation of endopeptidase activity</t>
  </si>
  <si>
    <t>73/343</t>
  </si>
  <si>
    <t>11596,11684,11752,11796,12015,12018,12122,12258,12362,12363,12364,12505,12633,12828,12955,13479,13636,13638,13838,13841,14062,14066,14102,14219,14456,14775,14812,15499,15511,16007,16193,16912,16913,17002,17096,17127,18174,18787,18984,19016,19225,19703,19712,20319,20660,20680,20708,20723,20779,21859,21926,22035,22339,22436,50768,58801,59009,64058,64209,66222,69635,72432,76854,107607,109689,217847,227753,239739,240354,241197,326623,331535,385643</t>
  </si>
  <si>
    <t>Ager,Alox12,Anxa8,Birc3,Bad,Bak1,Bid,Serping1,Casp1,Casp4,Casp12,Cd44,Cflar,Col4a3,Cryab,Dpep1,Efna1,Efna3,Epha4,Epha7,F2r,F3,Fas,Ccn2,Gas6,Gpx1,Grin2b,Hsf1,Hspa1b,Ccn1,Il6,Psmb9,Psmb8,Ltf,Lyn,Smad3,Slc11a2,Serpine1,Por,Pparg,Ptgs2,Renbp,Rest,Sfrp2,Sorl1,Sox7,Serpinb6b,Serpinb9,Src,Timp3,Tnf,Tnfsf10,Vegfa,Xdh,Dlc1,Pmaip1,Sh3rf1,Perp,Herpud1,Serpinb1a,Dapk1,Spink5,Gper1,Nod1,Arrb1,Serpina10,Gsn,Lamp3,Malt1,Serpinb10,Tnfsf15,Serpina7,Kng2</t>
  </si>
  <si>
    <t>GO:0030162</t>
  </si>
  <si>
    <t>regulation of proteolysis</t>
  </si>
  <si>
    <t>126/729</t>
  </si>
  <si>
    <t>11287,11596,11684,11752,11796,12015,12018,12122,12258,12266,12274,12362,12363,12364,12505,12628,12633,12759,12828,12955,13012,13032,13036,13136,13479,13636,13638,13650,13838,13841,14038,14062,14066,14102,14219,14456,14775,14812,15216,15451,15499,15511,16007,16153,16193,16330,16396,16424,16425,16427,16912,16913,17002,17096,17127,17131,17387,18174,18787,18791,18984,19016,19225,19703,19712,19733,20319,20423,20568,20660,20680,20708,20723,20779,21859,21926,22035,22339,22436,30940,30945,50768,56312,57783,58801,59009,64058,64209,66222,67685,67866,68545,69635,71856,72293,72432,76400,76854,77125,80708,103743,107607,109689,192200,193740,209378,212167,217847,226418,227753,228775,230738,231672,233744,239739,240354,241197,241576,244058,246133,269016,278507,320924,326623,331535,385643</t>
  </si>
  <si>
    <t>Pzp,Ager,Alox12,Anxa8,Birc3,Bad,Bak1,Bid,Serping1,C3,C6,Casp1,Casp4,Casp12,Cd44,Cfh,Cflar,Clu,Col4a3,Cryab,Cst8,Ctsc,Ctsh,Cd55,Dpep1,Efna1,Efna3,Rhbdf1,Epha4,Epha7,Wfdc18,F2r,F3,Fas,Ccn2,Gas6,Gpx1,Grin2b,Hfe,Hpn,Hsf1,Hspa1b,Ccn1,Il10,Il6,Inpp5b,Itch,Itih1,Itih2,Itih4,Psmb9,Psmb8,Ltf,Lyn,Smad3,Smad7,Mmp14,Slc11a2,Serpine1,Plat,Por,Pparg,Ptgs2,Renbp,Rest,Rgn,Sfrp2,Shh,Slpi,Sorl1,Sox7,Serpinb6b,Serpinb9,Src,Timp3,Tnf,Tnfsf10,Vegfa,Xdh,Usp25,Rnf19a,Dlc1,Nupr1,Tnip1,Pmaip1,Sh3rf1,Perp,Herpud1,Serpinb1a,Dnaaf4,Wfdc1,Ecscr,Dapk1,Wfdc3,Nkd2,Spink5,Pbp2,Gper1,Il33,Pacsin3,Tmem98,Nod1,Arrb1,Wfdc12,Hspa1a,Itih5,Gsap,Serpina10,Yod1,Gsn,Trib3,Zc3h12a,Fbxw8,Spon1,Lamp3,Malt1,Serpinb10,Ldlrad3,Rgma,Kcne2,Sh3rf2,Wfikkn2,Ccbe1,Tnfsf15,Serpina7,Kng2</t>
  </si>
  <si>
    <t>GO:2000116</t>
  </si>
  <si>
    <t>regulation of cysteine-type endopeptidase activity</t>
  </si>
  <si>
    <t>53/232</t>
  </si>
  <si>
    <t>11684,11796,12015,12018,12122,12362,12363,12364,12505,12633,12828,12955,13479,13841,14062,14066,14102,14219,14456,14775,14812,15499,15511,16007,16193,16912,17002,17127,18174,18984,19016,19225,19712,20319,20680,20779,21926,22035,22339,22436,50768,58801,59009,64058,64209,69635,76854,107607,109689,227753,239739,240354,326623</t>
  </si>
  <si>
    <t>Alox12,Birc3,Bad,Bak1,Bid,Casp1,Casp4,Casp12,Cd44,Cflar,Col4a3,Cryab,Dpep1,Epha7,F2r,F3,Fas,Ccn2,Gas6,Gpx1,Grin2b,Hsf1,Hspa1b,Ccn1,Il6,Psmb9,Ltf,Smad3,Slc11a2,Por,Pparg,Ptgs2,Rest,Sfrp2,Sox7,Src,Tnf,Tnfsf10,Vegfa,Xdh,Dlc1,Pmaip1,Sh3rf1,Perp,Herpud1,Dapk1,Gper1,Nod1,Arrb1,Gsn,Lamp3,Malt1,Tnfsf15</t>
  </si>
  <si>
    <t>GO:0043281</t>
  </si>
  <si>
    <t>regulation of cysteine-type endopeptidase activity involved in apoptotic process</t>
  </si>
  <si>
    <t>49/208</t>
  </si>
  <si>
    <t>11684,11796,12015,12018,12122,12362,12363,12364,12505,12633,12828,12955,13479,13841,14062,14066,14102,14219,14456,14775,15499,15511,16007,16193,17127,18174,18984,19016,19225,19712,20319,20680,20779,21926,22035,22339,22436,50768,58801,59009,64209,69635,76854,107607,109689,227753,239739,240354,326623</t>
  </si>
  <si>
    <t>Alox12,Birc3,Bad,Bak1,Bid,Casp1,Casp4,Casp12,Cd44,Cflar,Col4a3,Cryab,Dpep1,Epha7,F2r,F3,Fas,Ccn2,Gas6,Gpx1,Hsf1,Hspa1b,Ccn1,Il6,Smad3,Slc11a2,Por,Pparg,Ptgs2,Rest,Sfrp2,Sox7,Src,Tnf,Tnfsf10,Vegfa,Xdh,Dlc1,Pmaip1,Sh3rf1,Herpud1,Dapk1,Gper1,Nod1,Arrb1,Gsn,Lamp3,Malt1,Tnfsf15</t>
  </si>
  <si>
    <t>GO:0051345</t>
  </si>
  <si>
    <t>positive regulation of hydrolase activity</t>
  </si>
  <si>
    <t>96/525</t>
  </si>
  <si>
    <t>11554,11555,11596,11603,11607,11684,11727,11856,11931,12015,12018,12122,12362,12363,12364,12390,12633,12828,13036,13636,13638,13835,13836,13838,13866,13982,14062,14063,14066,14102,14182,14183,14184,14219,14745,14812,15499,15894,16007,16398,17096,17127,17470,17872,18174,18595,18784,19016,19204,19419,19712,19733,20297,20312,20319,20680,21926,21956,22035,22038,22339,22411,22436,50768,56349,58801,64058,67016,68943,69635,71544,72112,74694,74998,76041,76088,76281,76854,93897,107607,109689,109700,114249,170625,170826,213649,217935,227753,230824,230837,231532,240354,244058,245638,326623,544817</t>
  </si>
  <si>
    <t>Adrb1,Adrb2,Ager,Agrn,Agtr1a,Alox12,Ang,Arhgap6,Atp1b1,Bad,Bak1,Bid,Casp1,Casp4,Casp12,Cav2,Cflar,Col4a3,Ctsh,Efna1,Efna3,Epha1,Epha2,Epha4,Erbb2,Esr1,F2r,F2rl1,F3,Fas,Fgfr1,Fgfr2,Fgfr3,Ccn2,Lpar1,Grin2b,Hsf1,Icam1,Ccn1,Itga2,Lyn,Smad3,Cd200,Ppp1r15a,Slc11a2,Pdgfra,Pla2g5,Pparg,Ptafr,Rasgrp1,Rest,Rgn,Ccl20,Cx3cl1,Sfrp2,Sox7,Tnf,Tnnt2,Tnfsf10,Plscr1,Vegfa,Wnt11,Xdh,Dlc1,Net1,Pmaip1,Perp,Tbc1d2b,Pink1,Dapk1,Arhgap42,Ppp1r14d,Tbc1d30,Rab11fip2,Ccdc125,Dock8,Tax1bp3,Gper1,Fzd10,Nod1,Arrb1,Itga1,Npnt,Snx18,Ppargc1b,Arhgef19,Wdr60,Gsn,Grhl3,Asap3,Arhgap24,Malt1,Rgma,Tbc1d8b,Tnfsf15,Arhgap27</t>
  </si>
  <si>
    <t>GO:0010950</t>
  </si>
  <si>
    <t>positive regulation of endopeptidase activity</t>
  </si>
  <si>
    <t>40/160</t>
  </si>
  <si>
    <t>11596,11684,12015,12018,12122,12362,12363,12364,12633,12828,13636,13638,13838,14062,14066,14102,14219,14812,15499,16007,17096,17127,18174,19016,19712,20319,20680,21926,22035,22436,50768,58801,64058,69635,76854,107607,109689,227753,240354,326623</t>
  </si>
  <si>
    <t>Ager,Alox12,Bad,Bak1,Bid,Casp1,Casp4,Casp12,Cflar,Col4a3,Efna1,Efna3,Epha4,F2r,F3,Fas,Ccn2,Grin2b,Hsf1,Ccn1,Lyn,Smad3,Slc11a2,Pparg,Rest,Sfrp2,Sox7,Tnf,Tnfsf10,Xdh,Dlc1,Pmaip1,Perp,Dapk1,Gper1,Nod1,Arrb1,Gsn,Malt1,Tnfsf15</t>
  </si>
  <si>
    <t>GO:0045862</t>
  </si>
  <si>
    <t>positive regulation of proteolysis</t>
  </si>
  <si>
    <t>68/342</t>
  </si>
  <si>
    <t>11596,11684,12015,12018,12122,12266,12274,12362,12363,12364,12633,12759,12828,13032,13036,13636,13638,13838,14062,14066,14102,14219,14812,15451,15499,15511,16007,17096,17127,17131,17387,18174,19016,19712,19733,20319,20680,20779,21926,22035,22436,30945,50768,56312,57783,58801,64058,64209,68545,69635,72293,76854,77125,80708,107607,109689,193740,227753,228775,230738,231672,233744,240354,244058,246133,269016,320924,326623</t>
  </si>
  <si>
    <t>Ager,Alox12,Bad,Bak1,Bid,C3,C6,Casp1,Casp4,Casp12,Cflar,Clu,Col4a3,Ctsc,Ctsh,Efna1,Efna3,Epha4,F2r,F3,Fas,Ccn2,Grin2b,Hpn,Hsf1,Hspa1b,Ccn1,Lyn,Smad3,Smad7,Mmp14,Slc11a2,Pparg,Rest,Rgn,Sfrp2,Sox7,Src,Tnf,Tnfsf10,Xdh,Rnf19a,Dlc1,Nupr1,Tnip1,Pmaip1,Perp,Herpud1,Ecscr,Dapk1,Nkd2,Gper1,Il33,Pacsin3,Nod1,Arrb1,Hspa1a,Gsn,Trib3,Zc3h12a,Fbxw8,Spon1,Malt1,Rgma,Kcne2,Sh3rf2,Ccbe1,Tnfsf15</t>
  </si>
  <si>
    <t>GO:0010952</t>
  </si>
  <si>
    <t>positive regulation of peptidase activity</t>
  </si>
  <si>
    <t>41/171</t>
  </si>
  <si>
    <t>11596,11684,12015,12018,12122,12362,12363,12364,12633,12828,13036,13636,13638,13838,14062,14066,14102,14219,14812,15499,16007,17096,17127,18174,19016,19712,20319,20680,21926,22035,22436,50768,58801,64058,69635,76854,107607,109689,227753,240354,326623</t>
  </si>
  <si>
    <t>Ager,Alox12,Bad,Bak1,Bid,Casp1,Casp4,Casp12,Cflar,Col4a3,Ctsh,Efna1,Efna3,Epha4,F2r,F3,Fas,Ccn2,Grin2b,Hsf1,Ccn1,Lyn,Smad3,Slc11a2,Pparg,Rest,Sfrp2,Sox7,Tnf,Tnfsf10,Xdh,Dlc1,Pmaip1,Perp,Dapk1,Gper1,Nod1,Arrb1,Gsn,Malt1,Tnfsf15</t>
  </si>
  <si>
    <t>GO:0043280</t>
  </si>
  <si>
    <t>positive regulation of cysteine-type endopeptidase activity involved in apoptotic process</t>
  </si>
  <si>
    <t>32/126</t>
  </si>
  <si>
    <t>11684,12015,12018,12122,12362,12363,12364,12633,12828,14062,14066,14102,14219,15499,16007,17127,18174,19016,19712,20680,21926,22035,22436,50768,58801,69635,76854,107607,109689,227753,240354,326623</t>
  </si>
  <si>
    <t>Alox12,Bad,Bak1,Bid,Casp1,Casp4,Casp12,Cflar,Col4a3,F2r,F3,Fas,Ccn2,Hsf1,Ccn1,Smad3,Slc11a2,Pparg,Rest,Sox7,Tnf,Tnfsf10,Xdh,Dlc1,Pmaip1,Dapk1,Gper1,Nod1,Arrb1,Gsn,Malt1,Tnfsf15</t>
  </si>
  <si>
    <t>GO:2001056</t>
  </si>
  <si>
    <t>positive regulation of cysteine-type endopeptidase activity</t>
  </si>
  <si>
    <t>34/143</t>
  </si>
  <si>
    <t>11684,12015,12018,12122,12362,12363,12364,12633,12828,14062,14066,14102,14219,14812,15499,16007,17127,18174,19016,19712,20680,21926,22035,22436,50768,58801,64058,69635,76854,107607,109689,227753,240354,326623</t>
  </si>
  <si>
    <t>Alox12,Bad,Bak1,Bid,Casp1,Casp4,Casp12,Cflar,Col4a3,F2r,F3,Fas,Ccn2,Grin2b,Hsf1,Ccn1,Smad3,Slc11a2,Pparg,Rest,Sox7,Tnf,Tnfsf10,Xdh,Dlc1,Pmaip1,Perp,Dapk1,Gper1,Nod1,Arrb1,Gsn,Malt1,Tnfsf15</t>
  </si>
  <si>
    <t>GO:0006919</t>
  </si>
  <si>
    <t>activation of cysteine-type endopeptidase activity involved in apoptotic process</t>
  </si>
  <si>
    <t>19/79</t>
  </si>
  <si>
    <t>12015,12018,12122,12362,12363,12364,12633,12828,14062,14066,17127,18174,19016,21926,22436,50768,58801,107607,326623</t>
  </si>
  <si>
    <t>Bad,Bak1,Bid,Casp1,Casp4,Casp12,Cflar,Col4a3,F2r,F3,Smad3,Slc11a2,Pparg,Tnf,Xdh,Dlc1,Pmaip1,Nod1,Tnfsf15</t>
  </si>
  <si>
    <t>GO:0048871</t>
  </si>
  <si>
    <t>multicellular organismal homeostasis</t>
  </si>
  <si>
    <t>110/500</t>
  </si>
  <si>
    <t>11304,11363,11512,11554,11555,11556,11684,11717,11828,11829,12043,12349,12425,12491,12638,12767,13036,13052,13592,13819,13869,14062,14219,14460,14461,14609,14775,14783,15107,15216,15499,16168,16182,16190,16193,16196,16373,16541,16542,16819,16847,16889,16998,17295,17831,17833,18128,18162,18174,18439,18559,18843,19017,19079,19126,19225,20249,20276,20277,20278,20390,20520,20682,20779,20852,21785,21898,21926,21934,22041,22157,22227,22339,22601,26365,26399,27060,27273,56492,63873,67171,67313,67460,67547,68723,70673,71913,71982,74025,78789,81897,97064,104271,105171,110935,114304,140474,170758,170826,210029,212933,214531,224792,230824,233328,319757,329910,330890,333654,100039795,11435,13405,14375,16784,16795,18441,18442,20312,22174,106052,108689,193740,235587,332110</t>
  </si>
  <si>
    <t>Abca4,Acadl,Adcy6,Adrb1,Adrb2,Adrb3,Alox12,Ampd3,Aqp3,Aqp4,Bcl2,Car2,Cckar,Cd36,Cftr,Cxcr4,Ctsh,Cxadr,Ebf2,Epas1,Erbb4,F2r,Ccn2,Gata1,Gata2,Gja1,Gpx1,Grb10,Hadh,Hfe,Hsf1,Il15,Il18r1,Il4ra,Il6,Il7,Irx3,Napsa,Kdr,Lcn2,Lepr,Lipa,Ltbp3,Met,Muc2,Muc5ac,Notch1,Npr3,Slc11a2,P2rx7,Pctp,Bpifa1,Ppargc1a,Prkab1,Prom1,Ptgs2,Scd1,Scnn1a,Scnn1b,Scnn1g,Sftpd,Slc22a5,Sox9,Src,Stat6,Tff2,Tlr4,Tnf,Tnfrsf11a,Trf,Tulp1,Ucp1,Vegfa,Yap1,Ceacam1,Map2k6,Tcirg1,Pdk4,Cldn18,Trpv4,Dram2,Inava,Decr1,Slc39a8,Hrnr,Prdm16,Tmem79,Snx10,Nphp3,Vsig1,Tlr9,Wwtr1,Tex15,Arrdc3,Atp6v1b1,Slc28a3,Muc4,Rac3,Ppargc1b,Metrnl,Pm20d1,Tmprss13,Adgrf5,Grhl3,Lrrk1,Smo,Acot11,Piwil4,Ppp1r13l,Ildr2,Chrna1,Dmd,Xrcc6,Lamp2,Large1,P2ry1,P2ry2,Cx3cl1,Tyro3,Fbxo4,Stn1,Hspa1a,Parp3,Mapk15</t>
  </si>
  <si>
    <t>11304,11363,11512,11554,11555,11556,11684,11717,11828,11829,12043,12349,12425,12491,12638,12767,13036,13052,13592,13819,13869,14062,14219,14460,14461,14609,14775,14783,15107,15216,15499,16168,16182,16190,16193,16196,16373,16541,16542,16819,16847,16889,16998,17295,17831,17833,18128,18162,18174,18439,18559,18843,19017,19079,19126,19225,20249,20276,20277,20278,20390,20520,20682,20779,20852,21785,21898,21926,21934,22041,22157,22227,22339,22601,26365,26399,27060,27273,56492,63873,67171,67313,67460,67547,68723,70673,71913,71982,74025,78789,81897,97064,104271,105171,110935,114304,140474,170758,170826,210029,212933,214531,224792,230824,233328,319757,329910,330890,333654,100039795</t>
  </si>
  <si>
    <t>Abca4,Acadl,Adcy6,Adrb1,Adrb2,Adrb3,Alox12,Ampd3,Aqp3,Aqp4,Bcl2,Car2,Cckar,Cd36,Cftr,Cxcr4,Ctsh,Cxadr,Ebf2,Epas1,Erbb4,F2r,Ccn2,Gata1,Gata2,Gja1,Gpx1,Grb10,Hadh,Hfe,Hsf1,Il15,Il18r1,Il4ra,Il6,Il7,Irx3,Napsa,Kdr,Lcn2,Lepr,Lipa,Ltbp3,Met,Muc2,Muc5ac,Notch1,Npr3,Slc11a2,P2rx7,Pctp,Bpifa1,Ppargc1a,Prkab1,Prom1,Ptgs2,Scd1,Scnn1a,Scnn1b,Scnn1g,Sftpd,Slc22a5,Sox9,Src,Stat6,Tff2,Tlr4,Tnf,Tnfrsf11a,Trf,Tulp1,Ucp1,Vegfa,Yap1,Ceacam1,Map2k6,Tcirg1,Pdk4,Cldn18,Trpv4,Dram2,Inava,Decr1,Slc39a8,Hrnr,Prdm16,Tmem79,Snx10,Nphp3,Vsig1,Tlr9,Wwtr1,Tex15,Arrdc3,Atp6v1b1,Slc28a3,Muc4,Rac3,Ppargc1b,Metrnl,Pm20d1,Tmprss13,Adgrf5,Grhl3,Lrrk1,Smo,Acot11,Piwil4,Ppp1r13l,Ildr2</t>
  </si>
  <si>
    <t>GO:0001894</t>
  </si>
  <si>
    <t>tissue homeostasis</t>
  </si>
  <si>
    <t>56/241</t>
  </si>
  <si>
    <t>11304,11555,12043,12349,13036,13052,13819,13869,14062,14219,14460,14461,16193,16196,16541,16542,16889,16998,17831,17833,18128,18439,19126,20390,20520,20682,20779,21785,21898,21934,22041,22157,22339,22601,26365,27060,27273,56492,67171,67313,67547,71982,74025,78789,81897,97064,104271,114304,140474,170758,170826,224792,233328,319757,330890,100039795</t>
  </si>
  <si>
    <t>Abca4,Adrb2,Bcl2,Car2,Ctsh,Cxadr,Epas1,Erbb4,F2r,Ccn2,Gata1,Gata2,Il6,Il7,Napsa,Kdr,Lipa,Ltbp3,Muc2,Muc5ac,Notch1,P2rx7,Prom1,Sftpd,Slc22a5,Sox9,Src,Tff2,Tlr4,Tnfrsf11a,Trf,Tulp1,Vegfa,Yap1,Ceacam1,Tcirg1,Pdk4,Cldn18,Dram2,Inava,Slc39a8,Snx10,Nphp3,Vsig1,Tlr9,Wwtr1,Tex15,Slc28a3,Muc4,Rac3,Ppargc1b,Adgrf5,Lrrk1,Smo,Piwil4,Ildr2</t>
  </si>
  <si>
    <t>GO:0060249</t>
  </si>
  <si>
    <t>anatomical structure homeostasis</t>
  </si>
  <si>
    <t>70/405</t>
  </si>
  <si>
    <t>11304,11435,11555,12043,12349,13036,13052,13405,13819,13869,14062,14219,14375,14460,14461,16193,16196,16541,16542,16784,16795,16889,16998,17831,17833,18128,18439,18441,18442,19126,20312,20390,20520,20682,20779,21785,21898,21934,22041,22157,22174,22339,22601,26365,27060,27273,56492,67171,67313,67547,71982,74025,78789,81897,97064,104271,106052,108689,114304,140474,170758,170826,193740,224792,233328,235587,319757,330890,332110,100039795</t>
  </si>
  <si>
    <t>Abca4,Chrna1,Adrb2,Bcl2,Car2,Ctsh,Cxadr,Dmd,Epas1,Erbb4,F2r,Ccn2,Xrcc6,Gata1,Gata2,Il6,Il7,Napsa,Kdr,Lamp2,Large1,Lipa,Ltbp3,Muc2,Muc5ac,Notch1,P2rx7,P2ry1,P2ry2,Prom1,Cx3cl1,Sftpd,Slc22a5,Sox9,Src,Tff2,Tlr4,Tnfrsf11a,Trf,Tulp1,Tyro3,Vegfa,Yap1,Ceacam1,Tcirg1,Pdk4,Cldn18,Dram2,Inava,Slc39a8,Snx10,Nphp3,Vsig1,Tlr9,Wwtr1,Tex15,Fbxo4,Stn1,Slc28a3,Muc4,Rac3,Ppargc1b,Hspa1a,Adgrf5,Lrrk1,Parp3,Smo,Piwil4,Mapk15,Ildr2</t>
  </si>
  <si>
    <t>GO:0048873</t>
  </si>
  <si>
    <t>homeostasis of number of cells within a tissue</t>
  </si>
  <si>
    <t>14/42</t>
  </si>
  <si>
    <t>12043,14062,14460,14461,16196,16889,18128,18439,20682,22339,104271,170758,319757,100039795</t>
  </si>
  <si>
    <t>Bcl2,F2r,Gata1,Gata2,Il7,Lipa,Notch1,P2rx7,Sox9,Vegfa,Tex15,Rac3,Smo,Ildr2</t>
  </si>
  <si>
    <t>GO:0008285</t>
  </si>
  <si>
    <t>negative regulation of cell proliferation</t>
  </si>
  <si>
    <t>138/692</t>
  </si>
  <si>
    <t>11482,11535,11541,11596,11622,11727,11847,12010,12018,12043,12053,12159,12160,12257,12390,12394,12505,12571,12828,13052,13078,13642,13866,13869,13982,14062,14089,14102,14183,14184,14319,14367,14460,14461,14563,14595,14609,14623,14726,14960,14961,15205,15368,15377,15451,15499,16153,16168,16193,16202,16362,16396,16476,16601,16854,16878,17096,17127,17130,17131,17470,17701,17831,18128,18162,18519,18858,19016,19017,19091,19225,19250,19252,19272,19401,19411,19712,19733,19737,20319,20390,20423,20475,20563,20564,20677,20680,20682,20692,20971,21418,21753,21808,21813,21926,21929,21942,22287,22337,22355,22411,22436,23991,24088,26365,26941,27049,27206,29811,50768,56312,56429,58801,64292,66214,67155,67866,70008,71093,76281,76854,76893,106052,107869,109700,110157,116701,171388,208650,210530,218772,218820,226154,235041,242122,269951,328949,329278</t>
  </si>
  <si>
    <t>Acvrl1,Adm,Adora2b,Ager,Ahr,Ang,Arg2,B2m,Bak1,Bcl2,Bcl6,Bmp4,Bmp5,Tspo,Cav2,Runx1,Cd44,Cdk6,Col4a3,Cxadr,Cyp1b1,Efnb2,Erbb2,Erbb4,Esr1,F2r,Fap,Fas,Fgfr2,Fgfr3,Fth1,Fzd5,Gata1,Gata2,Gdf5,B4galt1,Gja1,Gjb6,Pdpn,H2-Aa,H2-Ab1,Hes1,Hmox1,Foxa3,Hpn,Hsf1,Il10,Il15,Il6,Ilk,Irf1,Itch,Jun,Klf9,Lgals3,Lif,Lyn,Smad3,Smad6,Smad7,Cd200,Msx1,Muc2,Notch1,Npr3,Kat2b,Pmp22,Pparg,Ppargc1a,Prkg1,Ptgs2,Ptpn14,Dusp1,Ptprk,Rara,Rarg,Rest,Rgn,Rgs5,Sfrp2,Sftpd,Shh,Six5,Slit2,Slit3,Sox4,Sox7,Sox9,Sparc,Sdc4,Tfap2a,Tes,Tgfb2,Tgfbr2,Tnf,Tnfaip3,Tnfrsf9,Scgb1a1,Vdr,Vipr2,Wnt11,Xdh,Cib1,Tlr2,Ceacam1,Slc9a3r1,Etv3,Nrk,Ndrg2,Dlc1,Nupr1,Dpt,Pmaip1,Ptges,Rgcc,Smarca2,Wfdc1,Ace2,Atoh8,Tax1bp3,Gper1,Cers2,Fbxo4,Cth,Itga1,Raf1,Fgfrl1,Bnipl,Cblb,P3h2,Rarb,Zfp503,Lzts2,Kank2,Vtcn1,Idh2,Mcc,Tnn</t>
  </si>
  <si>
    <t>GO:0043062</t>
  </si>
  <si>
    <t>extracellular structure organization</t>
  </si>
  <si>
    <t>79/319</t>
  </si>
  <si>
    <t>11303,12051,12306,12390,12491,12587,12633,12819,12821,12826,12827,12828,12829,12830,12842,13078,13482,14089,14219,14251,14268,14595,14726,15451,15586,16007,16193,16424,16578,16777,16779,16854,16950,17127,17387,17388,18034,18128,18214,18451,18595,18784,18826,18830,18858,20319,20682,20969,20971,21418,21808,21926,26561,52076,54156,56429,66214,67547,68169,71602,72043,74025,83560,94216,104158,107250,114249,208177,219151,229595,237759,238055,241226,241327,319742,320078,320712,329941,546144</t>
  </si>
  <si>
    <t>Abca1,Bcl3,Anxa2,Cav2,Cd36,Mia,Cflar,Col15a1,Col17a1,Col4a1,Col4a2,Col4a3,Col4a4,Col4a5,Col1a1,Cyp1b1,Dpp4,Fap,Ccn2,Flot1,Fn1,B4galt1,Pdpn,Hpn,Hyal1,Ccn1,Il6,Itih1,Kif9,Lamb1,Lamb2,Lgals3,Loxl3,Smad3,Mmp14,Mmp15,Nfkb2,Notch1,Ddr2,P4ha1,Pdgfra,Pla2g5,Lcp1,Pltp,Pmp22,Sfrp2,Sox9,Sdc1,Sdc4,Tfap2a,Tgfb2,Tnf,Mmp23,Tmem38b,Egfl6,Dpt,Rgcc,Slc39a8,Ndnf,Myo1e,Sulf2,Nphp3,Tex14,Col4a6,Ces1d,Kazald1,Npnt,Phldb2,Scara3,Adamtsl4,Col23a1,Apob,Itga8,Olfml2a,Mpzl3,Olfml2b,Abi3bp,Col8a2,Wdr72</t>
  </si>
  <si>
    <t>GO:0030198</t>
  </si>
  <si>
    <t>extracellular matrix organization</t>
  </si>
  <si>
    <t>69/275</t>
  </si>
  <si>
    <t>12051,12306,12390,12587,12633,12819,12821,12826,12827,12828,12829,12830,12842,13078,13482,14089,14219,14251,14268,14595,14726,15451,16007,16193,16424,16578,16777,16779,16854,16950,17127,17387,17388,18034,18128,18214,18451,18595,18826,18858,20319,20682,21418,21808,21926,26561,52076,54156,56429,66214,67547,68169,71602,72043,74025,94216,107250,114249,208177,219151,229595,237759,241226,241327,319742,320078,320712,329941,546144</t>
  </si>
  <si>
    <t>Bcl3,Anxa2,Cav2,Mia,Cflar,Col15a1,Col17a1,Col4a1,Col4a2,Col4a3,Col4a4,Col4a5,Col1a1,Cyp1b1,Dpp4,Fap,Ccn2,Flot1,Fn1,B4galt1,Pdpn,Hpn,Ccn1,Il6,Itih1,Kif9,Lamb1,Lamb2,Lgals3,Loxl3,Smad3,Mmp14,Mmp15,Nfkb2,Notch1,Ddr2,P4ha1,Pdgfra,Lcp1,Pmp22,Sfrp2,Sox9,Tfap2a,Tgfb2,Tnf,Mmp23,Tmem38b,Egfl6,Dpt,Rgcc,Slc39a8,Ndnf,Myo1e,Sulf2,Nphp3,Col4a6,Kazald1,Npnt,Phldb2,Scara3,Adamtsl4,Col23a1,Itga8,Olfml2a,Mpzl3,Olfml2b,Abi3bp,Col8a2,Wdr72</t>
  </si>
  <si>
    <t>GO:0002697</t>
  </si>
  <si>
    <t>regulation of immune effector process</t>
  </si>
  <si>
    <t>96/427</t>
  </si>
  <si>
    <t>11541,11596,12007,12010,12053,12258,12266,12274,12491,12628,12921,13136,13482,14063,14132,14367,14461,14825,14972,15007,15015,15018,15024,15039,15043,15216,15368,15458,15977,16149,16153,16165,16168,16177,16182,16190,16193,16362,16396,16803,16854,16950,17096,17131,18439,18806,19204,19401,19419,20085,20297,20311,20723,20852,21354,21808,21898,21926,21929,21946,22040,22320,24088,26365,52118,56213,56708,57757,58185,69583,72432,74136,74748,77125,80285,80287,80859,80861,81897,93694,109820,110213,110557,140474,142980,209200,230073,230126,230738,234311,235587,240354,240873,242700,243910,360013,11687,12505,14961,14998,54123,13034,14960,14969,14999,15001,15064,21356,15894,16912,16913,19698,67844,76438,107607,11658,11847,12014,12051,12268,12525,12902,13032,13036,13137,14102,14161,15139,15985,17874,18034,18707,20351,20947,21934,22339,27060,50909,53314,64435,67664,68279,99571,103743,109305,110786,232371,234199,239739,242122,387510,545649,11745,17969,12015,15945,17002,19695</t>
  </si>
  <si>
    <t>Adora2b,Ager,Azgp1,B2m,Bcl6,Serping1,C3,C6,Cd36,Cfh,Crhr1,Cd55,Dpp4,F2rl1,Fcgrt,Fzd5,Gata2,Cxcl1,H2-K1,H2-Q10,H2-Q4,H2-Q7,H2-T10,H2-T22,H2-T3,Hfe,Hmox1,Hpx,Ifnb1,Cd74,Il10,Il13ra2,Il15,Il1r1,Il18r1,Il4ra,Il6,Irf1,Itch,Lbp,Lgals3,Loxl3,Lyn,Smad7,P2rx7,Pld2,Ptafr,Rara,Rasgrp1,Rps19,Ccl20,Cxcl5,Serpinb9,Stat6,Tap1,Tgfb2,Tlr4,Tnf,Tnfaip3,Pglyrp1,Trex1,Vamp8,Tlr2,Ceacam1,Pvr,Htra1,Clcf1,Pglyrp2,Rsad2,Tnfsf13,Spink5,Sec14l1,Slamf8,Il33,Parp9,Apobec3,Nfkbiz,Dhx58,Tlr9,Clec2d,Pgc,Tmbim6,H2-Q6,Muc4,Tlr3,Dtx3l,Ddx58,Shb,Zc3h12a,Ddx60,Parp3,Malt1,Tnfsf18,Ifnlr1,Nfkbid,Myo18a,Alox15,Cd44,H2-Ab1,H2-DMa,Irf7,Ctse,H2-Aa,H2-Eb1,H2-DMb1,H2-Oa,Mr1,Tapbp,Icam1,Psmb9,Psmb8,Relb,Rab32,Rftn1,Nod1,Alcam,Arg2,Bach2,Bcl3,C4b,Cd8a,Cr2,Ctsc,Ctsh,Cd55b,Fas,Fga,Hc,Cd79b,Myd88,Nfkb2,Pik3cd,Sema4a,Swap70,Tnfrsf11a,Vegfa,Tcirg1,C1ra,Batf,Fcamr,Rnf125,Mcoln2,Fgg,Tmem98,Orai1,Iglc2,C1rl,Fgl1,Lamp3,Vtcn1,Ifnk,Gm13276,Anxa3,Ncf1,Bad,Cxcl10,Ltf,Reg3g</t>
  </si>
  <si>
    <t>11541,11596,12007,12010,12053,12258,12266,12274,12491,12628,12921,13136,13482,14063,14132,14367,14461,14825,14972,15007,15015,15018,15024,15039,15043,15216,15368,15458,15977,16149,16153,16165,16168,16177,16182,16190,16193,16362,16396,16803,16854,16950,17096,17131,18439,18806,19204,19401,19419,20085,20297,20311,20723,20852,21354,21808,21898,21926,21929,21946,22040,22320,24088,26365,52118,56213,56708,57757,58185,69583,72432,74136,74748,77125,80285,80287,80859,80861,81897,93694,109820,110213,110557,140474,142980,209200,230073,230126,230738,234311,235587,240354,240873,242700,243910,360013</t>
  </si>
  <si>
    <t>Adora2b,Ager,Azgp1,B2m,Bcl6,Serping1,C3,C6,Cd36,Cfh,Crhr1,Cd55,Dpp4,F2rl1,Fcgrt,Fzd5,Gata2,Cxcl1,H2-K1,H2-Q10,H2-Q4,H2-Q7,H2-T10,H2-T22,H2-T3,Hfe,Hmox1,Hpx,Ifnb1,Cd74,Il10,Il13ra2,Il15,Il1r1,Il18r1,Il4ra,Il6,Irf1,Itch,Lbp,Lgals3,Loxl3,Lyn,Smad7,P2rx7,Pld2,Ptafr,Rara,Rasgrp1,Rps19,Ccl20,Cxcl5,Serpinb9,Stat6,Tap1,Tgfb2,Tlr4,Tnf,Tnfaip3,Pglyrp1,Trex1,Vamp8,Tlr2,Ceacam1,Pvr,Htra1,Clcf1,Pglyrp2,Rsad2,Tnfsf13,Spink5,Sec14l1,Slamf8,Il33,Parp9,Apobec3,Nfkbiz,Dhx58,Tlr9,Clec2d,Pgc,Tmbim6,H2-Q6,Muc4,Tlr3,Dtx3l,Ddx58,Shb,Zc3h12a,Ddx60,Parp3,Malt1,Tnfsf18,Ifnlr1,Nfkbid,Myo18a</t>
  </si>
  <si>
    <t>GO:0002703</t>
  </si>
  <si>
    <t>regulation of leukocyte mediated immunity</t>
  </si>
  <si>
    <t>58/254</t>
  </si>
  <si>
    <t>11541,11596,12007,12010,12053,12266,12921,13136,13482,14063,14132,14367,14461,14825,14972,15007,15015,15018,15024,15039,15043,15216,15368,15458,15977,16165,16177,16182,16190,16193,17096,17131,18439,18806,19204,19419,20297,20311,20723,20852,21354,21898,21926,22320,24088,26365,52118,56708,58185,69583,81897,93694,110557,140474,142980,230073,235587,240354</t>
  </si>
  <si>
    <t>Adora2b,Ager,Azgp1,B2m,Bcl6,C3,Crhr1,Cd55,Dpp4,F2rl1,Fcgrt,Fzd5,Gata2,Cxcl1,H2-K1,H2-Q10,H2-Q4,H2-Q7,H2-T10,H2-T22,H2-T3,Hfe,Hmox1,Hpx,Ifnb1,Il13ra2,Il1r1,Il18r1,Il4ra,Il6,Lyn,Smad7,P2rx7,Pld2,Ptafr,Rasgrp1,Ccl20,Cxcl5,Serpinb9,Stat6,Tap1,Tlr4,Tnf,Vamp8,Tlr2,Ceacam1,Pvr,Clcf1,Rsad2,Tnfsf13,Tlr9,Clec2d,H2-Q6,Muc4,Tlr3,Ddx58,Parp3,Malt1</t>
  </si>
  <si>
    <t>GO:0002699</t>
  </si>
  <si>
    <t>positive regulation of immune effector process</t>
  </si>
  <si>
    <t>59/263</t>
  </si>
  <si>
    <t>11541,12007,12010,12266,12274,12491,12921,14063,14132,14367,14461,14825,14972,15007,15015,15018,15024,15039,15043,15216,15368,15458,16149,16165,16177,16182,16190,16193,16362,16803,17096,18439,18806,19204,19401,19419,20085,20852,21898,21926,22320,24088,26365,52118,56708,58185,69583,77125,80859,80861,81897,109820,110557,230073,230126,234311,240354,243910,360013</t>
  </si>
  <si>
    <t>Adora2b,Azgp1,B2m,C3,C6,Cd36,Crhr1,F2rl1,Fcgrt,Fzd5,Gata2,Cxcl1,H2-K1,H2-Q10,H2-Q4,H2-Q7,H2-T10,H2-T22,H2-T3,Hfe,Hmox1,Hpx,Cd74,Il13ra2,Il1r1,Il18r1,Il4ra,Il6,Irf1,Lbp,Lyn,P2rx7,Pld2,Ptafr,Rara,Rasgrp1,Rps19,Stat6,Tlr4,Tnf,Vamp8,Tlr2,Ceacam1,Pvr,Clcf1,Rsad2,Tnfsf13,Il33,Nfkbiz,Dhx58,Tlr9,Pgc,H2-Q6,Ddx58,Shb,Ddx60,Malt1,Nfkbid,Myo18a</t>
  </si>
  <si>
    <t>GO:0002819</t>
  </si>
  <si>
    <t>regulation of adaptive immune response</t>
  </si>
  <si>
    <t>50/214</t>
  </si>
  <si>
    <t>11596,11687,12007,12010,12053,12266,12505,13136,13482,14132,14367,14961,14972,14998,15007,15015,15018,15024,15039,15043,15216,15458,15977,16149,16177,16182,16190,16193,16362,16950,17131,18439,20297,20852,21926,21929,52118,54123,56708,58185,69583,77125,80859,110557,140474,230738,235587,240354,240873,243910</t>
  </si>
  <si>
    <t>Ager,Alox15,Azgp1,B2m,Bcl6,C3,Cd44,Cd55,Dpp4,Fcgrt,Fzd5,H2-Ab1,H2-K1,H2-DMa,H2-Q10,H2-Q4,H2-Q7,H2-T10,H2-T22,H2-T3,Hfe,Hpx,Ifnb1,Cd74,Il1r1,Il18r1,Il4ra,Il6,Irf1,Loxl3,Smad7,P2rx7,Ccl20,Stat6,Tnf,Tnfaip3,Pvr,Irf7,Clcf1,Rsad2,Tnfsf13,Il33,Nfkbiz,H2-Q6,Muc4,Zc3h12a,Parp3,Malt1,Tnfsf18,Nfkbid</t>
  </si>
  <si>
    <t>GO:0002822</t>
  </si>
  <si>
    <t>regulation of adaptive immune response based on somatic recombination of immune receptors built from</t>
  </si>
  <si>
    <t>46/198</t>
  </si>
  <si>
    <t>11596,12007,12010,12053,12266,13136,13482,14132,14367,14961,14972,14998,15007,15015,15018,15024,15039,15043,15216,15458,15977,16177,16182,16190,16193,16362,16950,17131,18439,20297,20852,21926,21929,52118,56708,58185,69583,77125,80859,110557,140474,230738,235587,240354,240873,243910</t>
  </si>
  <si>
    <t>Ager,Azgp1,B2m,Bcl6,C3,Cd55,Dpp4,Fcgrt,Fzd5,H2-Ab1,H2-K1,H2-DMa,H2-Q10,H2-Q4,H2-Q7,H2-T10,H2-T22,H2-T3,Hfe,Hpx,Ifnb1,Il1r1,Il18r1,Il4ra,Il6,Irf1,Loxl3,Smad7,P2rx7,Ccl20,Stat6,Tnf,Tnfaip3,Pvr,Clcf1,Rsad2,Tnfsf13,Il33,Nfkbiz,H2-Q6,Muc4,Zc3h12a,Parp3,Malt1,Tnfsf18,Nfkbid</t>
  </si>
  <si>
    <t>GO:0048002</t>
  </si>
  <si>
    <t>antigen processing and presentation of peptide antigen</t>
  </si>
  <si>
    <t>12007,12010,13034,14132,14960,14961,14969,14972,14998,14999,15001,15007,15015,15018,15024,15039,15043,15064,15216,16149,21354,21356,110557</t>
  </si>
  <si>
    <t>Azgp1,B2m,Ctse,Fcgrt,H2-Aa,H2-Ab1,H2-Eb1,H2-K1,H2-DMa,H2-DMb1,H2-Oa,H2-Q10,H2-Q4,H2-Q7,H2-T10,H2-T22,H2-T3,Mr1,Hfe,Cd74,Tap1,Tapbp,H2-Q6</t>
  </si>
  <si>
    <t>GO:0019882</t>
  </si>
  <si>
    <t>antigen processing and presentation</t>
  </si>
  <si>
    <t>31/117</t>
  </si>
  <si>
    <t>12007,12010,13034,14132,14960,14961,14969,14972,14998,14999,15001,15007,15015,15018,15024,15039,15043,15064,15216,15894,16149,16912,16913,19698,21354,21356,22040,67844,76438,107607,110557</t>
  </si>
  <si>
    <t>Azgp1,B2m,Ctse,Fcgrt,H2-Aa,H2-Ab1,H2-Eb1,H2-K1,H2-DMa,H2-DMb1,H2-Oa,H2-Q10,H2-Q4,H2-Q7,H2-T10,H2-T22,H2-T3,Mr1,Hfe,Icam1,Cd74,Psmb9,Psmb8,Relb,Tap1,Tapbp,Trex1,Rab32,Rftn1,Nod1,H2-Q6</t>
  </si>
  <si>
    <t>GO:0002250</t>
  </si>
  <si>
    <t>adaptive immune response</t>
  </si>
  <si>
    <t>100/589</t>
  </si>
  <si>
    <t>11596,11658,11687,11847,12007,12010,12014,12051,12053,12258,12266,12268,12505,12525,12628,12902,13032,13036,13136,13137,13482,14102,14132,14161,14367,14960,14961,14969,14972,14998,14999,15007,15015,15018,15024,15039,15043,15139,15216,15458,15894,15977,15985,16149,16165,16177,16182,16190,16193,16362,16950,17096,17131,17874,18034,18439,18707,19698,20297,20351,20723,20852,20947,21354,21926,21929,21934,22040,22339,27060,50909,52118,53314,54123,56708,58185,64435,67664,68279,69583,76438,77125,80859,99571,103743,109305,110557,110786,140474,230738,232371,234199,235587,239739,240354,240873,242122,243910,387510,545649</t>
  </si>
  <si>
    <t>Ager,Alcam,Alox15,Arg2,Azgp1,B2m,Bach2,Bcl3,Bcl6,Serping1,C3,C4b,Cd44,Cd8a,Cfh,Cr2,Ctsc,Ctsh,Cd55,Cd55b,Dpp4,Fas,Fcgrt,Fga,Fzd5,H2-Aa,H2-Ab1,H2-Eb1,H2-K1,H2-DMa,H2-DMb1,H2-Q10,H2-Q4,H2-Q7,H2-T10,H2-T22,H2-T3,Hc,Hfe,Hpx,Icam1,Ifnb1,Cd79b,Cd74,Il13ra2,Il1r1,Il18r1,Il4ra,Il6,Irf1,Loxl3,Lyn,Smad7,Myd88,Nfkb2,P2rx7,Pik3cd,Relb,Ccl20,Sema4a,Serpinb9,Stat6,Swap70,Tap1,Tnf,Tnfaip3,Tnfrsf11a,Trex1,Vegfa,Tcirg1,C1ra,Pvr,Batf,Irf7,Clcf1,Rsad2,Fcamr,Rnf125,Mcoln2,Tnfsf13,Rftn1,Il33,Nfkbiz,Fgg,Tmem98,Orai1,H2-Q6,Iglc2,Muc4,Zc3h12a,C1rl,Fgl1,Parp3,Lamp3,Malt1,Tnfsf18,Vtcn1,Nfkbid,Ifnk,Gm13276</t>
  </si>
  <si>
    <t>GO:0002456</t>
  </si>
  <si>
    <t>T cell mediated immunity</t>
  </si>
  <si>
    <t>33/137</t>
  </si>
  <si>
    <t>11596,12007,12010,12525,13032,13036,13482,14132,14367,14972,15007,15015,15018,15024,15039,15043,15216,15894,15977,16177,16182,16193,17131,18439,20297,20723,22040,52118,58185,76438,110557,140474,240354</t>
  </si>
  <si>
    <t>Ager,Azgp1,B2m,Cd8a,Ctsc,Ctsh,Dpp4,Fcgrt,Fzd5,H2-K1,H2-Q10,H2-Q4,H2-Q7,H2-T10,H2-T22,H2-T3,Hfe,Icam1,Ifnb1,Il1r1,Il18r1,Il6,Smad7,P2rx7,Ccl20,Serpinb9,Trex1,Pvr,Rsad2,Rftn1,H2-Q6,Muc4,Malt1</t>
  </si>
  <si>
    <t>GO:0002709</t>
  </si>
  <si>
    <t>regulation of T cell mediated immunity</t>
  </si>
  <si>
    <t>26/100</t>
  </si>
  <si>
    <t>11596,12007,12010,13482,14132,14367,14972,15007,15015,15018,15024,15039,15043,15216,15977,16177,16182,16193,17131,18439,20297,52118,58185,110557,140474,240354</t>
  </si>
  <si>
    <t>Ager,Azgp1,B2m,Dpp4,Fcgrt,Fzd5,H2-K1,H2-Q10,H2-Q4,H2-Q7,H2-T10,H2-T22,H2-T3,Hfe,Ifnb1,Il1r1,Il18r1,Il6,Smad7,P2rx7,Ccl20,Pvr,Rsad2,H2-Q6,Muc4,Malt1</t>
  </si>
  <si>
    <t>GO:0002460</t>
  </si>
  <si>
    <t>adaptive immune response based on somatic recombination of immune receptors built from immunoglobuli</t>
  </si>
  <si>
    <t>77/448</t>
  </si>
  <si>
    <t>11596,12007,12010,12014,12051,12053,12258,12266,12268,12525,12628,12902,13032,13036,13136,13137,13482,14102,14132,14367,14961,14972,14998,15007,15015,15018,15024,15039,15043,15139,15216,15458,15894,15977,16149,16165,16177,16182,16190,16193,16362,16950,17131,17874,18034,18439,19698,20297,20351,20723,20852,20947,21926,21929,22040,22339,27060,50909,52118,53314,54123,56708,58185,69583,76438,77125,80859,103743,110557,110786,140474,230738,232371,235587,240354,240873,243910</t>
  </si>
  <si>
    <t>Ager,Azgp1,B2m,Bach2,Bcl3,Bcl6,Serping1,C3,C4b,Cd8a,Cfh,Cr2,Ctsc,Ctsh,Cd55,Cd55b,Dpp4,Fas,Fcgrt,Fzd5,H2-Ab1,H2-K1,H2-DMa,H2-Q10,H2-Q4,H2-Q7,H2-T10,H2-T22,H2-T3,Hc,Hfe,Hpx,Icam1,Ifnb1,Cd74,Il13ra2,Il1r1,Il18r1,Il4ra,Il6,Irf1,Loxl3,Smad7,Myd88,Nfkb2,P2rx7,Relb,Ccl20,Sema4a,Serpinb9,Stat6,Swap70,Tnf,Tnfaip3,Trex1,Vegfa,Tcirg1,C1ra,Pvr,Batf,Irf7,Clcf1,Rsad2,Tnfsf13,Rftn1,Il33,Nfkbiz,Tmem98,H2-Q6,Iglc2,Muc4,Zc3h12a,C1rl,Parp3,Malt1,Tnfsf18,Nfkbid</t>
  </si>
  <si>
    <t>GO:0002706</t>
  </si>
  <si>
    <t>regulation of lymphocyte mediated immunity</t>
  </si>
  <si>
    <t>11596,12007,12010,12053,12266,13136,13482,14132,14367,14972,15007,15015,15018,15024,15039,15043,15216,15458,15977,16177,16182,16193,17131,18439,19419,20297,20723,20852,21354,21926,26365,52118,56708,58185,69583,93694,110557,140474,235587,240354</t>
  </si>
  <si>
    <t>Ager,Azgp1,B2m,Bcl6,C3,Cd55,Dpp4,Fcgrt,Fzd5,H2-K1,H2-Q10,H2-Q4,H2-Q7,H2-T10,H2-T22,H2-T3,Hfe,Hpx,Ifnb1,Il1r1,Il18r1,Il6,Smad7,P2rx7,Rasgrp1,Ccl20,Serpinb9,Stat6,Tap1,Tnf,Ceacam1,Pvr,Clcf1,Rsad2,Tnfsf13,Clec2d,H2-Q6,Muc4,Parp3,Malt1</t>
  </si>
  <si>
    <t>GO:0002443</t>
  </si>
  <si>
    <t>leukocyte mediated immunity</t>
  </si>
  <si>
    <t>85/521</t>
  </si>
  <si>
    <t>11541,11596,11745,12007,12010,12051,12053,12258,12266,12268,12525,12628,12902,12921,13032,13036,13136,13137,13482,14063,14102,14132,14367,14461,14825,14961,14972,14998,15007,15015,15018,15024,15039,15043,15139,15216,15368,15458,15894,15977,16149,16165,16177,16182,16190,16193,17096,17131,17874,17969,18439,18806,19204,19419,20297,20311,20723,20852,20947,21354,21898,21926,22040,22320,24088,26365,27060,50909,52118,53314,54123,56708,58185,69583,76438,81897,93694,110557,110786,140474,142980,230073,232371,235587,240354</t>
  </si>
  <si>
    <t>Adora2b,Ager,Anxa3,Azgp1,B2m,Bcl3,Bcl6,Serping1,C3,C4b,Cd8a,Cfh,Cr2,Crhr1,Ctsc,Ctsh,Cd55,Cd55b,Dpp4,F2rl1,Fas,Fcgrt,Fzd5,Gata2,Cxcl1,H2-Ab1,H2-K1,H2-DMa,H2-Q10,H2-Q4,H2-Q7,H2-T10,H2-T22,H2-T3,Hc,Hfe,Hmox1,Hpx,Icam1,Ifnb1,Cd74,Il13ra2,Il1r1,Il18r1,Il4ra,Il6,Lyn,Smad7,Myd88,Ncf1,P2rx7,Pld2,Ptafr,Rasgrp1,Ccl20,Cxcl5,Serpinb9,Stat6,Swap70,Tap1,Tlr4,Tnf,Trex1,Vamp8,Tlr2,Ceacam1,Tcirg1,C1ra,Pvr,Batf,Irf7,Clcf1,Rsad2,Tnfsf13,Rftn1,Tlr9,Clec2d,H2-Q6,Iglc2,Muc4,Tlr3,Ddx58,C1rl,Parp3,Malt1</t>
  </si>
  <si>
    <t>GO:0002705</t>
  </si>
  <si>
    <t>positive regulation of leukocyte mediated immunity</t>
  </si>
  <si>
    <t>37/179</t>
  </si>
  <si>
    <t>11541,12007,12010,12266,12921,14063,14132,14367,14461,14825,14972,15007,15015,15018,15024,15039,15043,15216,15458,16177,16182,16190,16193,18439,18806,19204,19419,20852,21926,22320,52118,56708,58185,69583,110557,230073,240354</t>
  </si>
  <si>
    <t>Adora2b,Azgp1,B2m,C3,Crhr1,F2rl1,Fcgrt,Fzd5,Gata2,Cxcl1,H2-K1,H2-Q10,H2-Q4,H2-Q7,H2-T10,H2-T22,H2-T3,Hfe,Hpx,Il1r1,Il18r1,Il4ra,Il6,P2rx7,Pld2,Ptafr,Rasgrp1,Stat6,Tnf,Vamp8,Pvr,Clcf1,Rsad2,Tnfsf13,H2-Q6,Ddx58,Malt1</t>
  </si>
  <si>
    <t>GO:0002821</t>
  </si>
  <si>
    <t>positive regulation of adaptive immune response</t>
  </si>
  <si>
    <t>33/153</t>
  </si>
  <si>
    <t>12007,12010,12266,12505,14132,14367,14961,14972,14998,15007,15015,15018,15024,15039,15043,15216,15458,16149,16177,16182,16193,16362,18439,20852,21926,52118,56708,58185,69583,80859,110557,240354,243910</t>
  </si>
  <si>
    <t>Azgp1,B2m,C3,Cd44,Fcgrt,Fzd5,H2-Ab1,H2-K1,H2-DMa,H2-Q10,H2-Q4,H2-Q7,H2-T10,H2-T22,H2-T3,Hfe,Hpx,Cd74,Il1r1,Il18r1,Il6,Irf1,P2rx7,Stat6,Tnf,Pvr,Clcf1,Rsad2,Tnfsf13,Nfkbiz,H2-Q6,Malt1,Nfkbid</t>
  </si>
  <si>
    <t>GO:0002483</t>
  </si>
  <si>
    <t>antigen processing and presentation of endogenous peptide antigen</t>
  </si>
  <si>
    <t>14/43</t>
  </si>
  <si>
    <t>12007,12010,14132,14972,15007,15015,15018,15024,15039,15043,15216,21354,21356,110557</t>
  </si>
  <si>
    <t>Azgp1,B2m,Fcgrt,H2-K1,H2-Q10,H2-Q4,H2-Q7,H2-T10,H2-T22,H2-T3,Hfe,Tap1,Tapbp,H2-Q6</t>
  </si>
  <si>
    <t>GO:0019885</t>
  </si>
  <si>
    <t>antigen processing and presentation of endogenous peptide antigen via MHC class I</t>
  </si>
  <si>
    <t>GO:0002711</t>
  </si>
  <si>
    <t>positive regulation of T cell mediated immunity</t>
  </si>
  <si>
    <t>20/76</t>
  </si>
  <si>
    <t>12007,12010,14132,14367,14972,15007,15015,15018,15024,15039,15043,15216,16177,16182,16193,18439,52118,58185,110557,240354</t>
  </si>
  <si>
    <t>Azgp1,B2m,Fcgrt,Fzd5,H2-K1,H2-Q10,H2-Q4,H2-Q7,H2-T10,H2-T22,H2-T3,Hfe,Il1r1,Il18r1,Il6,P2rx7,Pvr,Rsad2,H2-Q6,Malt1</t>
  </si>
  <si>
    <t>GO:0002824</t>
  </si>
  <si>
    <t>positive regulation of adaptive immune response based on somatic recombination of immune receptors b</t>
  </si>
  <si>
    <t>31/146</t>
  </si>
  <si>
    <t>12007,12010,12266,14132,14367,14961,14972,14998,15007,15015,15018,15024,15039,15043,15216,15458,16177,16182,16193,16362,18439,20852,21926,52118,56708,58185,69583,80859,110557,240354,243910</t>
  </si>
  <si>
    <t>Azgp1,B2m,C3,Fcgrt,Fzd5,H2-Ab1,H2-K1,H2-DMa,H2-Q10,H2-Q4,H2-Q7,H2-T10,H2-T22,H2-T3,Hfe,Hpx,Il1r1,Il18r1,Il6,Irf1,P2rx7,Stat6,Tnf,Pvr,Clcf1,Rsad2,Tnfsf13,Nfkbiz,H2-Q6,Malt1,Nfkbid</t>
  </si>
  <si>
    <t>GO:0001913</t>
  </si>
  <si>
    <t>T cell mediated cytotoxicity</t>
  </si>
  <si>
    <t>11596,12007,12010,13032,13036,14132,14972,15007,15015,15018,15024,15039,15043,15216,18439,20723,52118,110557,140474</t>
  </si>
  <si>
    <t>Ager,Azgp1,B2m,Ctsc,Ctsh,Fcgrt,H2-K1,H2-Q10,H2-Q4,H2-Q7,H2-T10,H2-T22,H2-T3,Hfe,P2rx7,Serpinb9,Pvr,H2-Q6,Muc4</t>
  </si>
  <si>
    <t>GO:0019883</t>
  </si>
  <si>
    <t>antigen processing and presentation of endogenous antigen</t>
  </si>
  <si>
    <t>GO:0002474</t>
  </si>
  <si>
    <t>antigen processing and presentation of peptide antigen via MHC class I</t>
  </si>
  <si>
    <t>15/53</t>
  </si>
  <si>
    <t>12007,12010,14132,14972,15007,15015,15018,15024,15039,15043,15064,15216,21354,21356,110557</t>
  </si>
  <si>
    <t>Azgp1,B2m,Fcgrt,H2-K1,H2-Q10,H2-Q4,H2-Q7,H2-T10,H2-T22,H2-T3,Mr1,Hfe,Tap1,Tapbp,H2-Q6</t>
  </si>
  <si>
    <t>GO:0001914</t>
  </si>
  <si>
    <t>regulation of T cell mediated cytotoxicity</t>
  </si>
  <si>
    <t>16/59</t>
  </si>
  <si>
    <t>11596,12007,12010,14132,14972,15007,15015,15018,15024,15039,15043,15216,18439,52118,110557,140474</t>
  </si>
  <si>
    <t>Ager,Azgp1,B2m,Fcgrt,H2-K1,H2-Q10,H2-Q4,H2-Q7,H2-T10,H2-T22,H2-T3,Hfe,P2rx7,Pvr,H2-Q6,Muc4</t>
  </si>
  <si>
    <t>GO:0031341</t>
  </si>
  <si>
    <t>regulation of cell killing</t>
  </si>
  <si>
    <t>27/127</t>
  </si>
  <si>
    <t>11596,12007,12010,12015,12628,13136,14063,14132,14825,14972,15007,15015,15018,15024,15039,15043,15216,18439,19419,20311,20723,21354,26365,52118,93694,110557,140474</t>
  </si>
  <si>
    <t>Ager,Azgp1,B2m,Bad,Cfh,Cd55,F2rl1,Fcgrt,Cxcl1,H2-K1,H2-Q10,H2-Q4,H2-Q7,H2-T10,H2-T22,H2-T3,Hfe,P2rx7,Rasgrp1,Cxcl5,Serpinb9,Tap1,Ceacam1,Pvr,Clec2d,H2-Q6,Muc4</t>
  </si>
  <si>
    <t>GO:0001906</t>
  </si>
  <si>
    <t>cell killing</t>
  </si>
  <si>
    <t>38/202</t>
  </si>
  <si>
    <t>11596,12007,12010,12015,12266,12628,13032,13036,13136,14063,14132,14825,14972,15007,15015,15018,15024,15039,15043,15216,15945,16854,17002,17969,18439,19419,19695,20085,20297,20311,20723,21354,21946,26365,52118,93694,110557,140474</t>
  </si>
  <si>
    <t>Ager,Azgp1,B2m,Bad,C3,Cfh,Ctsc,Ctsh,Cd55,F2rl1,Fcgrt,Cxcl1,H2-K1,H2-Q10,H2-Q4,H2-Q7,H2-T10,H2-T22,H2-T3,Hfe,Cxcl10,Lgals3,Ltf,Ncf1,P2rx7,Rasgrp1,Reg3g,Rps19,Ccl20,Cxcl5,Serpinb9,Tap1,Pglyrp1,Ceacam1,Pvr,Clec2d,H2-Q6,Muc4</t>
  </si>
  <si>
    <t>GO:0001910</t>
  </si>
  <si>
    <t>regulation of leukocyte mediated cytotoxicity</t>
  </si>
  <si>
    <t>24/108</t>
  </si>
  <si>
    <t>11596,12007,12010,14063,14132,14825,14972,15007,15015,15018,15024,15039,15043,15216,18439,19419,20311,20723,21354,26365,52118,93694,110557,140474</t>
  </si>
  <si>
    <t>Ager,Azgp1,B2m,F2rl1,Fcgrt,Cxcl1,H2-K1,H2-Q10,H2-Q4,H2-Q7,H2-T10,H2-T22,H2-T3,Hfe,P2rx7,Rasgrp1,Cxcl5,Serpinb9,Tap1,Ceacam1,Pvr,Clec2d,H2-Q6,Muc4</t>
  </si>
  <si>
    <t>GO:0002428</t>
  </si>
  <si>
    <t>antigen processing and presentation of peptide antigen via MHC class Ib</t>
  </si>
  <si>
    <t>12/39</t>
  </si>
  <si>
    <t>12007,12010,14132,14972,15007,15015,15018,15024,15039,15043,15216,110557</t>
  </si>
  <si>
    <t>Azgp1,B2m,Fcgrt,H2-K1,H2-Q10,H2-Q4,H2-Q7,H2-T10,H2-T22,H2-T3,Hfe,H2-Q6</t>
  </si>
  <si>
    <t>GO:0002486</t>
  </si>
  <si>
    <t>antigen processing and presentation of endogenous peptide antigen via MHC class I via ER pathway, TA</t>
  </si>
  <si>
    <t>11/37</t>
  </si>
  <si>
    <t>12007,14132,14972,15007,15015,15018,15024,15039,15043,15216,110557</t>
  </si>
  <si>
    <t>Azgp1,Fcgrt,H2-K1,H2-Q10,H2-Q4,H2-Q7,H2-T10,H2-T22,H2-T3,Hfe,H2-Q6</t>
  </si>
  <si>
    <t>GO:0001916</t>
  </si>
  <si>
    <t>positive regulation of T cell mediated cytotoxicity</t>
  </si>
  <si>
    <t>12007,12010,14132,14972,15007,15015,15018,15024,15039,15043,15216,18439,52118,110557</t>
  </si>
  <si>
    <t>Azgp1,B2m,Fcgrt,H2-K1,H2-Q10,H2-Q4,H2-Q7,H2-T10,H2-T22,H2-T3,Hfe,P2rx7,Pvr,H2-Q6</t>
  </si>
  <si>
    <t>GO:0002475</t>
  </si>
  <si>
    <t>antigen processing and presentation via MHC class Ib</t>
  </si>
  <si>
    <t>12/43</t>
  </si>
  <si>
    <t>GO:0002449</t>
  </si>
  <si>
    <t>lymphocyte mediated immunity</t>
  </si>
  <si>
    <t>67/436</t>
  </si>
  <si>
    <t>11596,12007,12010,12051,12053,12258,12266,12268,12525,12628,12902,13032,13036,13136,13137,13482,14102,14132,14367,14961,14972,14998,15007,15015,15018,15024,15039,15043,15139,15216,15458,15894,15977,16149,16165,16177,16182,16190,16193,17131,17874,18439,19419,20297,20723,20852,20947,21354,21926,22040,26365,27060,50909,52118,53314,54123,56708,58185,69583,76438,93694,110557,110786,140474,232371,235587,240354</t>
  </si>
  <si>
    <t>Ager,Azgp1,B2m,Bcl3,Bcl6,Serping1,C3,C4b,Cd8a,Cfh,Cr2,Ctsc,Ctsh,Cd55,Cd55b,Dpp4,Fas,Fcgrt,Fzd5,H2-Ab1,H2-K1,H2-DMa,H2-Q10,H2-Q4,H2-Q7,H2-T10,H2-T22,H2-T3,Hc,Hfe,Hpx,Icam1,Ifnb1,Cd74,Il13ra2,Il1r1,Il18r1,Il4ra,Il6,Smad7,Myd88,P2rx7,Rasgrp1,Ccl20,Serpinb9,Stat6,Swap70,Tap1,Tnf,Trex1,Ceacam1,Tcirg1,C1ra,Pvr,Batf,Irf7,Clcf1,Rsad2,Tnfsf13,Rftn1,Clec2d,H2-Q6,Iglc2,Muc4,C1rl,Parp3,Malt1</t>
  </si>
  <si>
    <t>GO:0002476</t>
  </si>
  <si>
    <t>antigen processing and presentation of endogenous peptide antigen via MHC class Ib</t>
  </si>
  <si>
    <t>11/38</t>
  </si>
  <si>
    <t>GO:0002484</t>
  </si>
  <si>
    <t>antigen processing and presentation of endogenous peptide antigen via MHC class I via ER pathway</t>
  </si>
  <si>
    <t>GO:0002708</t>
  </si>
  <si>
    <t>positive regulation of lymphocyte mediated immunity</t>
  </si>
  <si>
    <t>27/144</t>
  </si>
  <si>
    <t>12007,12010,12266,14132,14367,14972,15007,15015,15018,15024,15039,15043,15216,15458,16177,16182,16193,18439,19419,20852,21926,52118,56708,58185,69583,110557,240354</t>
  </si>
  <si>
    <t>Azgp1,B2m,C3,Fcgrt,Fzd5,H2-K1,H2-Q10,H2-Q4,H2-Q7,H2-T10,H2-T22,H2-T3,Hfe,Hpx,Il1r1,Il18r1,Il6,P2rx7,Rasgrp1,Stat6,Tnf,Pvr,Clcf1,Rsad2,Tnfsf13,H2-Q6,Malt1</t>
  </si>
  <si>
    <t>GO:0001909</t>
  </si>
  <si>
    <t>leukocyte mediated cytotoxicity</t>
  </si>
  <si>
    <t>27/145</t>
  </si>
  <si>
    <t>11596,12007,12010,13032,13036,14063,14132,14825,14972,15007,15015,15018,15024,15039,15043,15216,17969,18439,19419,20311,20723,21354,26365,52118,93694,110557,140474</t>
  </si>
  <si>
    <t>Ager,Azgp1,B2m,Ctsc,Ctsh,F2rl1,Fcgrt,Cxcl1,H2-K1,H2-Q10,H2-Q4,H2-Q7,H2-T10,H2-T22,H2-T3,Hfe,Ncf1,P2rx7,Rasgrp1,Cxcl5,Serpinb9,Tap1,Ceacam1,Pvr,Clec2d,H2-Q6,Muc4</t>
  </si>
  <si>
    <t>GO:0001912</t>
  </si>
  <si>
    <t>positive regulation of leukocyte mediated cytotoxicity</t>
  </si>
  <si>
    <t>17/85</t>
  </si>
  <si>
    <t>12007,12010,14063,14132,14825,14972,15007,15015,15018,15024,15039,15043,15216,18439,19419,52118,110557</t>
  </si>
  <si>
    <t>Azgp1,B2m,F2rl1,Fcgrt,Cxcl1,H2-K1,H2-Q10,H2-Q4,H2-Q7,H2-T10,H2-T22,H2-T3,Hfe,P2rx7,Rasgrp1,Pvr,H2-Q6</t>
  </si>
  <si>
    <t>GO:0031589</t>
  </si>
  <si>
    <t>cell-substrate adhesion</t>
  </si>
  <si>
    <t>82/342</t>
  </si>
  <si>
    <t>11482,11490,11687,11854,11856,12032,12043,12053,12491,12512,12571,12587,12842,13405,13636,13835,14161,14219,14268,14366,14369,14456,14726,16007,16202,16398,16402,16415,16420,16421,16475,16542,16776,16777,16779,16971,17127,17130,17242,17387,18128,18787,18792,19272,20440,20779,20971,22174,22339,23795,23991,50768,54156,56349,56753,57278,68169,74030,74769,76509,83436,99571,105298,107351,109700,114249,140474,170758,192176,192897,208177,208777,231830,231858,241226,244895,245827,320712,320910,329278,329872,330662,16774,21961,13836,14251,14367,14609,21926,70008,83814,17131</t>
  </si>
  <si>
    <t>Acvrl1,Adam15,Alox15,Rhod,Arhgap6,Bcan,Bcl2,Bcl6,Cd36,Cd63,Cdk6,Mia,Col1a1,Dmd,Efna1,Epha1,Fga,Ccn2,Fn1,Fzd4,Fzd7,Gas6,Pdpn,Ccn1,Ilk,Itga2,Itga5,Itgb2l,Itgb6,Itgb7,Ajuba,Kdr,Lama5,Lamb1,Lamb2,Lrp1,Smad3,Smad6,Mdk,Mmp14,Notch1,Serpine1,Plau,Ptprk,St6gal1,Src,Sdc4,Tyro3,Vegfa,Agr2,Cib1,Dlc1,Egfl6,Net1,Tacstd2,Bcam,Ndnf,Rin2,Pik3cb,Plet1,Plekha2,Fgg,Epdr1,Kank1,Itga1,Npnt,Muc4,Rac3,Flna,Itgb4,Phldb2,Sned1,Micall2,Radil,Itga8,Peak1,Fat2,Abi3bp,Itgb8,Tnn,Frem1,Dock1,Lama3,Tns1,Epha2,Flot1,Fzd5,Gja1,Tnf,Ace2,Nedd4l,Smad7</t>
  </si>
  <si>
    <t>11482,11490,11687,11854,11856,12032,12043,12053,12491,12512,12571,12587,12842,13405,13636,13835,14161,14219,14268,14366,14369,14456,14726,16007,16202,16398,16402,16415,16420,16421,16475,16542,16776,16777,16779,16971,17127,17130,17242,17387,18128,18787,18792,19272,20440,20779,20971,22174,22339,23795,23991,50768,54156,56349,56753,57278,68169,74030,74769,76509,83436,99571,105298,107351,109700,114249,140474,170758,192176,192897,208177,208777,231830,231858,241226,244895,245827,320712,320910,329278,329872,330662</t>
  </si>
  <si>
    <t>Acvrl1,Adam15,Alox15,Rhod,Arhgap6,Bcan,Bcl2,Bcl6,Cd36,Cd63,Cdk6,Mia,Col1a1,Dmd,Efna1,Epha1,Fga,Ccn2,Fn1,Fzd4,Fzd7,Gas6,Pdpn,Ccn1,Ilk,Itga2,Itga5,Itgb2l,Itgb6,Itgb7,Ajuba,Kdr,Lama5,Lamb1,Lamb2,Lrp1,Smad3,Smad6,Mdk,Mmp14,Notch1,Serpine1,Plau,Ptprk,St6gal1,Src,Sdc4,Tyro3,Vegfa,Agr2,Cib1,Dlc1,Egfl6,Net1,Tacstd2,Bcam,Ndnf,Rin2,Pik3cb,Plet1,Plekha2,Fgg,Epdr1,Kank1,Itga1,Npnt,Muc4,Rac3,Flna,Itgb4,Phldb2,Sned1,Micall2,Radil,Itga8,Peak1,Fat2,Abi3bp,Itgb8,Tnn,Frem1,Dock1</t>
  </si>
  <si>
    <t>GO:0007160</t>
  </si>
  <si>
    <t>cell-matrix adhesion</t>
  </si>
  <si>
    <t>52/211</t>
  </si>
  <si>
    <t>11482,11490,11854,11856,12032,12043,12053,12491,12512,12571,12587,13405,13835,14161,14219,14268,16202,16398,16415,16420,16421,16475,16542,16971,17127,17387,18787,18792,19272,20779,20971,22339,23991,50768,57278,74030,74769,76509,83436,99571,105298,109700,114249,140474,192897,208177,208777,241226,244895,320910,329278,329872</t>
  </si>
  <si>
    <t>Acvrl1,Adam15,Rhod,Arhgap6,Bcan,Bcl2,Bcl6,Cd36,Cd63,Cdk6,Mia,Dmd,Epha1,Fga,Ccn2,Fn1,Ilk,Itga2,Itgb2l,Itgb6,Itgb7,Ajuba,Kdr,Lrp1,Smad3,Mmp14,Serpine1,Plau,Ptprk,Src,Sdc4,Vegfa,Cib1,Dlc1,Bcam,Rin2,Pik3cb,Plet1,Plekha2,Fgg,Epdr1,Itga1,Npnt,Muc4,Itgb4,Phldb2,Sned1,Itga8,Peak1,Itgb8,Tnn,Frem1</t>
  </si>
  <si>
    <t>GO:0010810</t>
  </si>
  <si>
    <t>regulation of cell-substrate adhesion</t>
  </si>
  <si>
    <t>51/212</t>
  </si>
  <si>
    <t>11482,11490,11687,11854,11856,12043,12053,12491,12571,12842,13405,13835,14268,14366,14369,14726,16007,16202,16402,16542,16971,17127,17242,17387,18128,18787,18792,20440,20779,20971,22339,23795,23991,50768,54156,56349,56753,68169,74030,74769,76509,83436,107351,114249,140474,170758,192176,208177,244895,320712,330662</t>
  </si>
  <si>
    <t>Acvrl1,Adam15,Alox15,Rhod,Arhgap6,Bcl2,Bcl6,Cd36,Cdk6,Col1a1,Dmd,Epha1,Fn1,Fzd4,Fzd7,Pdpn,Ccn1,Ilk,Itga5,Kdr,Lrp1,Smad3,Mdk,Mmp14,Notch1,Serpine1,Plau,St6gal1,Src,Sdc4,Vegfa,Agr2,Cib1,Dlc1,Egfl6,Net1,Tacstd2,Ndnf,Rin2,Pik3cb,Plet1,Plekha2,Kank1,Npnt,Muc4,Rac3,Flna,Phldb2,Peak1,Abi3bp,Dock1</t>
  </si>
  <si>
    <t>GO:0001952</t>
  </si>
  <si>
    <t>regulation of cell-matrix adhesion</t>
  </si>
  <si>
    <t>29/117</t>
  </si>
  <si>
    <t>11482,11490,11854,11856,12043,12053,12491,12571,13405,13835,16202,16542,16971,17127,17387,18787,18792,20779,20971,22339,23991,50768,74030,74769,76509,83436,140474,208177,244895</t>
  </si>
  <si>
    <t>Acvrl1,Adam15,Rhod,Arhgap6,Bcl2,Bcl6,Cd36,Cdk6,Dmd,Epha1,Ilk,Kdr,Lrp1,Smad3,Mmp14,Serpine1,Plau,Src,Sdc4,Vegfa,Cib1,Dlc1,Rin2,Pik3cb,Plet1,Plekha2,Muc4,Phldb2,Peak1</t>
  </si>
  <si>
    <t>GO:0010812</t>
  </si>
  <si>
    <t>negative regulation of cell-substrate adhesion</t>
  </si>
  <si>
    <t>18/61</t>
  </si>
  <si>
    <t>11482,11490,11856,12053,12842,14366,14369,16971,17387,18128,18787,20779,50768,56753,76509,107351,140474,208177</t>
  </si>
  <si>
    <t>Acvrl1,Adam15,Arhgap6,Bcl6,Col1a1,Fzd4,Fzd7,Lrp1,Mmp14,Notch1,Serpine1,Src,Dlc1,Tacstd2,Plet1,Kank1,Muc4,Phldb2</t>
  </si>
  <si>
    <t>GO:0007044</t>
  </si>
  <si>
    <t>cell-substrate junction assembly</t>
  </si>
  <si>
    <t>22/90</t>
  </si>
  <si>
    <t>11482,11854,11856,12043,14268,16398,16402,16475,16542,16774,16971,17127,17387,19272,20779,20971,21961,22339,50768,192897,208177,244895</t>
  </si>
  <si>
    <t>Acvrl1,Rhod,Arhgap6,Bcl2,Fn1,Itga2,Itga5,Ajuba,Kdr,Lama3,Lrp1,Smad3,Mmp14,Ptprk,Src,Sdc4,Tns1,Vegfa,Dlc1,Itgb4,Phldb2,Peak1</t>
  </si>
  <si>
    <t>GO:0001953</t>
  </si>
  <si>
    <t>negative regulation of cell-matrix adhesion</t>
  </si>
  <si>
    <t>12/38</t>
  </si>
  <si>
    <t>11482,11490,11856,12053,16971,17387,18787,20779,50768,76509,140474,208177</t>
  </si>
  <si>
    <t>Acvrl1,Adam15,Arhgap6,Bcl6,Lrp1,Mmp14,Serpine1,Src,Dlc1,Plet1,Muc4,Phldb2</t>
  </si>
  <si>
    <t>GO:1903392</t>
  </si>
  <si>
    <t>negative regulation of adherens junction organization</t>
  </si>
  <si>
    <t>8/20</t>
  </si>
  <si>
    <t>11482,11856,16971,17387,20779,22339,50768,208177</t>
  </si>
  <si>
    <t>Acvrl1,Arhgap6,Lrp1,Mmp14,Src,Vegfa,Dlc1,Phldb2</t>
  </si>
  <si>
    <t>GO:0010811</t>
  </si>
  <si>
    <t>positive regulation of cell-substrate adhesion</t>
  </si>
  <si>
    <t>26/126</t>
  </si>
  <si>
    <t>11687,12491,12571,13405,13835,14268,16007,16202,16402,16542,17127,17242,20971,22339,23795,23991,54156,56349,68169,74030,83436,114249,170758,192176,320712,330662</t>
  </si>
  <si>
    <t>Alox15,Cd36,Cdk6,Dmd,Epha1,Fn1,Ccn1,Ilk,Itga5,Kdr,Smad3,Mdk,Sdc4,Vegfa,Agr2,Cib1,Egfl6,Net1,Ndnf,Rin2,Plekha2,Npnt,Rac3,Flna,Abi3bp,Dock1</t>
  </si>
  <si>
    <t>GO:0051895</t>
  </si>
  <si>
    <t>negative regulation of focal adhesion assembly</t>
  </si>
  <si>
    <t>11482,11856,16971,17387,20779,50768,208177</t>
  </si>
  <si>
    <t>Acvrl1,Arhgap6,Lrp1,Mmp14,Src,Dlc1,Phldb2</t>
  </si>
  <si>
    <t>GO:1901888</t>
  </si>
  <si>
    <t>regulation of cell junction assembly</t>
  </si>
  <si>
    <t>20/92</t>
  </si>
  <si>
    <t>11482,11854,11856,13836,14251,14367,14609,16542,16971,17127,17387,20779,20971,21926,22339,50768,70008,83814,208177,244895</t>
  </si>
  <si>
    <t>Acvrl1,Rhod,Arhgap6,Epha2,Flot1,Fzd5,Gja1,Kdr,Lrp1,Smad3,Mmp14,Src,Sdc4,Tnf,Vegfa,Dlc1,Ace2,Nedd4l,Phldb2,Peak1</t>
  </si>
  <si>
    <t>GO:1901889</t>
  </si>
  <si>
    <t>negative regulation of cell junction assembly</t>
  </si>
  <si>
    <t>8/23</t>
  </si>
  <si>
    <t>11482,11856,16971,17387,20779,21926,50768,208177</t>
  </si>
  <si>
    <t>Acvrl1,Arhgap6,Lrp1,Mmp14,Src,Tnf,Dlc1,Phldb2</t>
  </si>
  <si>
    <t>GO:0007045</t>
  </si>
  <si>
    <t>cell-substrate adherens junction assembly</t>
  </si>
  <si>
    <t>17/80</t>
  </si>
  <si>
    <t>11482,11854,11856,12043,16398,16475,16542,16971,17127,17387,19272,20779,20971,22339,50768,208177,244895</t>
  </si>
  <si>
    <t>Acvrl1,Rhod,Arhgap6,Bcl2,Itga2,Ajuba,Kdr,Lrp1,Smad3,Mmp14,Ptprk,Src,Sdc4,Vegfa,Dlc1,Phldb2,Peak1</t>
  </si>
  <si>
    <t>GO:0048041</t>
  </si>
  <si>
    <t>focal adhesion assembly</t>
  </si>
  <si>
    <t>GO:0034333</t>
  </si>
  <si>
    <t>adherens junction assembly</t>
  </si>
  <si>
    <t>18/91</t>
  </si>
  <si>
    <t>11482,11854,11856,12043,16398,16475,16542,16971,17127,17131,17387,19272,20779,20971,22339,50768,208177,244895</t>
  </si>
  <si>
    <t>Acvrl1,Rhod,Arhgap6,Bcl2,Itga2,Ajuba,Kdr,Lrp1,Smad3,Smad7,Mmp14,Ptprk,Src,Sdc4,Vegfa,Dlc1,Phldb2,Peak1</t>
  </si>
  <si>
    <t>GO:0051893</t>
  </si>
  <si>
    <t>regulation of focal adhesion assembly</t>
  </si>
  <si>
    <t>13/60</t>
  </si>
  <si>
    <t>11482,11854,11856,16542,16971,17127,17387,20779,20971,22339,50768,208177,244895</t>
  </si>
  <si>
    <t>Acvrl1,Rhod,Arhgap6,Kdr,Lrp1,Smad3,Mmp14,Src,Sdc4,Vegfa,Dlc1,Phldb2,Peak1</t>
  </si>
  <si>
    <t>GO:0090109</t>
  </si>
  <si>
    <t>regulation of cell-substrate junction assembly</t>
  </si>
  <si>
    <t>GO:0002683</t>
  </si>
  <si>
    <t>negative regulation of immune system process</t>
  </si>
  <si>
    <t>104/482</t>
  </si>
  <si>
    <t>11687,11847,12053,12159,12192,12258,12394,12505,12571,13482,13709,13866,14063,14102,14461,14605,14732,14775,14960,14961,15001,15139,15205,15216,15368,15977,16149,16153,16165,16190,16362,16396,16854,16950,17096,17131,17242,17311,17470,18024,18035,18128,19016,19252,19401,20085,20128,20312,20390,20423,20563,20682,20723,20852,20971,21354,21785,21808,21926,21929,21946,22040,22174,22287,22695,23991,26365,56045,56213,56492,57757,64685,65963,66058,67122,70673,70809,72432,74136,74748,76854,77125,80861,81897,83554,93694,100340,110213,140474,208650,224792,226421,228801,230738,234199,235587,238377,240873,242122,243910,320404,380916,434341,547253,11555,11596,11684,12306,13838,14161,14609,15937,16621,17002,17127,18033,18595,18784,18787,18792,19013,19091,19123,19128,20186,20346,20347,20351,20358,20440,56745,67866,76893,99571,208177,210029,232983,235041,244058,259277,385643</t>
  </si>
  <si>
    <t>Alox15,Arg2,Bcl6,Bmp4,Zfp36l1,Serping1,Runx1,Cd44,Cdk6,Dpp4,Elf1,Erbb2,F2rl1,Fas,Gata2,Tsc22d3,Gpam,Gpx1,H2-Aa,H2-Ab1,H2-Oa,Hc,Hes1,Hfe,Hmox1,Ifnb1,Cd74,Il10,Il13ra2,Il4ra,Irf1,Itch,Lgals3,Loxl3,Lyn,Smad7,Mdk,Kitl,Cd200,Nfe2l2,Nfkbia,Notch1,Pparg,Dusp1,Rara,Rps19,Trim30a,Cx3cl1,Sftpd,Shh,Slit2,Sox9,Serpinb9,Stat6,Sdc4,Tap1,Tff2,Tgfb2,Tnf,Tnfaip3,Pglyrp1,Trex1,Tyro3,Scgb1a1,Zfp36,Cib1,Ceacam1,Samhd1,Htra1,Cldn18,Pglyrp2,Nmi,Tmem176b,Tmem176a,Nrarp,Prdm16,Clec2g,Spink5,Sec14l1,Slamf8,Gper1,Il33,Dhx58,Tlr9,Fstl3,Clec2d,Smpdl3b,Tmbim6,Muc4,Cblb,Adgrf5,Rab7b,Bpifb1,Zc3h12a,Fgl1,Parp3,Gpr68,Tnfsf18,Vtcn1,Nfkbid,Itpkb,Lrch1,Nlrc5,Parp14,Adrb2,Ager,Alox12,Anxa2,Epha4,Fga,Gja1,Ier3,Klkb1,Ltf,Smad3,Nfkb1,Pdgfra,Pla2g5,Serpine1,Plau,Ppara,Prkg1,Proc,Pros1,Nr1h4,Sema3a,Sema3b,Sema4a,Sema6a,St6gal1,C1qtnf1,Wfdc1,Cers2,Fgg,Phldb2,Metrnl,Cxcl17,Kank2,Rgma,Klk8,Kng2</t>
  </si>
  <si>
    <t>11687,11847,12053,12159,12192,12258,12394,12505,12571,13482,13709,13866,14063,14102,14461,14605,14732,14775,14960,14961,15001,15139,15205,15216,15368,15977,16149,16153,16165,16190,16362,16396,16854,16950,17096,17131,17242,17311,17470,18024,18035,18128,19016,19252,19401,20085,20128,20312,20390,20423,20563,20682,20723,20852,20971,21354,21785,21808,21926,21929,21946,22040,22174,22287,22695,23991,26365,56045,56213,56492,57757,64685,65963,66058,67122,70673,70809,72432,74136,74748,76854,77125,80861,81897,83554,93694,100340,110213,140474,208650,224792,226421,228801,230738,234199,235587,238377,240873,242122,243910,320404,380916,434341,547253</t>
  </si>
  <si>
    <t>Alox15,Arg2,Bcl6,Bmp4,Zfp36l1,Serping1,Runx1,Cd44,Cdk6,Dpp4,Elf1,Erbb2,F2rl1,Fas,Gata2,Tsc22d3,Gpam,Gpx1,H2-Aa,H2-Ab1,H2-Oa,Hc,Hes1,Hfe,Hmox1,Ifnb1,Cd74,Il10,Il13ra2,Il4ra,Irf1,Itch,Lgals3,Loxl3,Lyn,Smad7,Mdk,Kitl,Cd200,Nfe2l2,Nfkbia,Notch1,Pparg,Dusp1,Rara,Rps19,Trim30a,Cx3cl1,Sftpd,Shh,Slit2,Sox9,Serpinb9,Stat6,Sdc4,Tap1,Tff2,Tgfb2,Tnf,Tnfaip3,Pglyrp1,Trex1,Tyro3,Scgb1a1,Zfp36,Cib1,Ceacam1,Samhd1,Htra1,Cldn18,Pglyrp2,Nmi,Tmem176b,Tmem176a,Nrarp,Prdm16,Clec2g,Spink5,Sec14l1,Slamf8,Gper1,Il33,Dhx58,Tlr9,Fstl3,Clec2d,Smpdl3b,Tmbim6,Muc4,Cblb,Adgrf5,Rab7b,Bpifb1,Zc3h12a,Fgl1,Parp3,Gpr68,Tnfsf18,Vtcn1,Nfkbid,Itpkb,Lrch1,Nlrc5,Parp14</t>
  </si>
  <si>
    <t>GO:0050777</t>
  </si>
  <si>
    <t>negative regulation of immune response</t>
  </si>
  <si>
    <t>42/159</t>
  </si>
  <si>
    <t>11687,11847,12053,12258,14775,15216,15368,15977,16153,16165,16190,16362,16854,16950,17131,19016,20085,20723,20852,21354,21808,21926,21929,21946,22040,22174,26365,56045,57757,64685,72432,74748,77125,80861,93694,100340,140474,230738,235587,240873,434341,547253</t>
  </si>
  <si>
    <t>Alox15,Arg2,Bcl6,Serping1,Gpx1,Hfe,Hmox1,Ifnb1,Il10,Il13ra2,Il4ra,Irf1,Lgals3,Loxl3,Smad7,Pparg,Rps19,Serpinb9,Stat6,Tap1,Tgfb2,Tnf,Tnfaip3,Pglyrp1,Trex1,Tyro3,Ceacam1,Samhd1,Pglyrp2,Nmi,Spink5,Slamf8,Il33,Dhx58,Clec2d,Smpdl3b,Muc4,Zc3h12a,Parp3,Tnfsf18,Nlrc5,Parp14</t>
  </si>
  <si>
    <t>GO:0032102</t>
  </si>
  <si>
    <t>negative regulation of response to external stimulus</t>
  </si>
  <si>
    <t>67/343</t>
  </si>
  <si>
    <t>11555,11596,11684,11847,12258,12306,12505,13482,13838,14161,14609,14775,15139,15937,16153,16396,16621,17002,17127,17242,17470,18033,18128,18595,18784,18787,18792,19013,19016,19091,19123,19128,19252,20085,20186,20312,20346,20347,20351,20358,20440,20563,21785,21929,21946,22174,22695,26365,56213,56745,67866,72432,74136,74748,76854,76893,80861,99571,100340,208177,210029,230738,232983,235041,244058,259277,385643</t>
  </si>
  <si>
    <t>Adrb2,Ager,Alox12,Arg2,Serping1,Anxa2,Cd44,Dpp4,Epha4,Fga,Gja1,Gpx1,Hc,Ier3,Il10,Itch,Klkb1,Ltf,Smad3,Mdk,Cd200,Nfkb1,Notch1,Pdgfra,Pla2g5,Serpine1,Plau,Ppara,Pparg,Prkg1,Proc,Pros1,Dusp1,Rps19,Nr1h4,Cx3cl1,Sema3a,Sema3b,Sema4a,Sema6a,St6gal1,Slit2,Tff2,Tnfaip3,Pglyrp1,Tyro3,Zfp36,Ceacam1,Htra1,C1qtnf1,Wfdc1,Spink5,Sec14l1,Slamf8,Gper1,Cers2,Dhx58,Fgg,Smpdl3b,Phldb2,Metrnl,Zc3h12a,Cxcl17,Kank2,Rgma,Klk8,Kng2</t>
  </si>
  <si>
    <t>GO:0002698</t>
  </si>
  <si>
    <t>negative regulation of immune effector process</t>
  </si>
  <si>
    <t>34/135</t>
  </si>
  <si>
    <t>12053,12258,15216,15368,15977,16153,16165,16190,16362,16396,16854,16950,17131,20085,20723,21354,21808,21926,21929,21946,26365,56213,57757,72432,74136,74748,77125,80861,93694,110213,140474,230738,235587,240873</t>
  </si>
  <si>
    <t>Bcl6,Serping1,Hfe,Hmox1,Ifnb1,Il10,Il13ra2,Il4ra,Irf1,Itch,Lgals3,Loxl3,Smad7,Rps19,Serpinb9,Tap1,Tgfb2,Tnf,Tnfaip3,Pglyrp1,Ceacam1,Htra1,Pglyrp2,Spink5,Sec14l1,Slamf8,Il33,Dhx58,Clec2d,Tmbim6,Muc4,Zc3h12a,Parp3,Tnfsf18</t>
  </si>
  <si>
    <t>GO:0031348</t>
  </si>
  <si>
    <t>negative regulation of defense response</t>
  </si>
  <si>
    <t>46/224</t>
  </si>
  <si>
    <t>11555,11596,11847,12258,12505,14775,15937,16153,16396,17127,17242,17470,18033,18784,19013,19016,19123,20085,20186,20312,20563,20723,21354,21785,21929,21946,22040,22174,22695,26365,56045,56213,64685,67866,72432,74136,74748,76854,80861,93694,100340,210029,230738,232983,434341,547253</t>
  </si>
  <si>
    <t>Adrb2,Ager,Arg2,Serping1,Cd44,Gpx1,Ier3,Il10,Itch,Smad3,Mdk,Cd200,Nfkb1,Pla2g5,Ppara,Pparg,Proc,Rps19,Nr1h4,Cx3cl1,Slit2,Serpinb9,Tap1,Tff2,Tnfaip3,Pglyrp1,Trex1,Tyro3,Zfp36,Ceacam1,Samhd1,Htra1,Nmi,Wfdc1,Spink5,Sec14l1,Slamf8,Gper1,Dhx58,Clec2d,Smpdl3b,Metrnl,Zc3h12a,Cxcl17,Nlrc5,Parp14</t>
  </si>
  <si>
    <t>GO:0045824</t>
  </si>
  <si>
    <t>negative regulation of innate immune response</t>
  </si>
  <si>
    <t>17/61</t>
  </si>
  <si>
    <t>12258,19016,20085,20723,21354,21929,22040,22174,26365,56045,64685,74748,80861,93694,100340,434341,547253</t>
  </si>
  <si>
    <t>Serping1,Pparg,Rps19,Serpinb9,Tap1,Tnfaip3,Trex1,Tyro3,Ceacam1,Samhd1,Nmi,Slamf8,Dhx58,Clec2d,Smpdl3b,Nlrc5,Parp14</t>
  </si>
  <si>
    <t>GO:0050728</t>
  </si>
  <si>
    <t>negative regulation of inflammatory response</t>
  </si>
  <si>
    <t>30/152</t>
  </si>
  <si>
    <t>11555,11596,12505,14775,15937,16153,17127,17242,17470,18033,18784,19013,19016,19123,20085,20186,20312,20563,21785,21929,21946,22174,22695,67866,74748,76854,100340,210029,230738,232983</t>
  </si>
  <si>
    <t>Adrb2,Ager,Cd44,Gpx1,Ier3,Il10,Smad3,Mdk,Cd200,Nfkb1,Pla2g5,Ppara,Pparg,Proc,Rps19,Nr1h4,Cx3cl1,Slit2,Tff2,Tnfaip3,Pglyrp1,Tyro3,Zfp36,Wfdc1,Slamf8,Gper1,Smpdl3b,Metrnl,Zc3h12a,Cxcl17</t>
  </si>
  <si>
    <t>GO:0030029</t>
  </si>
  <si>
    <t>actin filament-based process</t>
  </si>
  <si>
    <t>147/774</t>
  </si>
  <si>
    <t>11554,11687,11854,11856,11867,12043,12053,12332,12363,12372,12373,12425,12614,12633,12798,13008,13052,13614,13835,14063,14219,14726,14745,15162,15894,16202,16518,16535,16669,16886,16971,17127,17242,17295,17904,17929,18129,18578,18595,18759,18826,18858,19241,20312,20563,20779,20855,20947,20971,21808,21926,21927,21956,22041,22351,22411,24088,26941,27206,27360,50768,50875,54132,56332,56419,56753,57442,58804,63873,66214,68178,68339,68678,68794,69288,69550,69581,69693,70435,71461,71584,71602,71709,71774,72754,74194,75723,76441,77767,78321,83814,93689,93742,93897,94245,102098,102866,104027,104215,104445,107351,108058,109552,109689,114601,170643,170758,170826,192176,208177,208431,208943,213019,213556,213649,215999,216831,223881,227753,228543,228550,230824,230837,231637,231830,234686,234854,235041,238871,242553,242702,243725,246133,259300,260409,268970,276829,319710,329421,330938,338367,360013,432572,544963,545481,623781,677884,12010,12306,12491,12759,12842,12955,13078,14544,16950,16997,18214,18451,18772,20319,20423,23991,56429,57752,60344,75785,99681,210356,231912,277468,320923,380842,668225,11603,14677,15511,18519,66985,68121,70012,193740,212514,235587,241035,332110</t>
  </si>
  <si>
    <t>Adrb1,Alox15,Rhod,Arhgap6,Arpc1b,Bcl2,Bcl6,Capg,Casp4,Casq1,Casq2,Cckar,Celsr1,Cflar,Cnn2,Csrp2,Cxadr,Edn1,Epha1,F2rl1,Ccn2,Pdpn,Lpar1,Hck,Icam1,Ilk,Kcnj2,Kcnq1,Krt19,Limk2,Lrp1,Smad3,Mdk,Met,Myl6,Myom1,Notch2,Pde4b,Pdgfra,Prkci,Lcp1,Pmp22,Tmsb4x,Cx3cl1,Slit2,Src,Stc1,Swap70,Sdc4,Tgfb2,Tnf,Tnfaip1,Tnnt2,Trf,Vill,Wnt11,Tlr2,Slc9a3r1,Nrk,Add3,Dlc1,Tmod3,Pdlim1,Amotl2,Diaph3,Tacstd2,Kcne3,Cdc42ep5,Trpv4,Rgcc,Cgnl1,Ccdc88c,Smtnl1,Flnc,Rhobtb1,Bst2,Rhou,Pof1b,Inf2,Ptk7,Gdpd2,Myo1e,Syde1,Shroom1,Arhgef10l,Rnd3,Amotl1,Daam2,Ermn,Ankrd23,Nedd4l,Lmod1,Pard3,Fzd10,Dtnbp1,Arhgef18,Pls3,Synpo,Rhoq,Cdc42ep1,Kank1,Camk2d,Sri,Arrb1,Ehbp1l1,Kirrel,Rac3,Ppargc1b,Flna,Phldb2,Shroom4,Myo5c,Pdlim2,Plekhh2,Arhgef19,Mcu,Arhgap44,Rnd1,Gsn,Rhov,Itpka,Grhl3,Asap3,Ssh1,Micall2,Fhod1,Cdk10,Kank2,Pde4d,Kank4,Myom3,Ppp1r9a,Kcne2,Ehd2,Cdc42ep3,Arhgap28,Smtnl2,Frmd6,Myo3b,Dixdc1,Myo1d,Myo18a,Specc1,Iqgap2,Arhgap40,Gm14137,Pakap,B2m,Anxa2,Cd36,Clu,Col1a1,Cryab,Cyp1b1,Gda,Loxl3,Ltbp2,Ddr2,P4ha1,Pkp1,Sfrp2,Shh,Cib1,Dpt,Tacc2,Fign,Klhl24,Tchh,Nckap5,Katnal1,Slc39a12,Map7d3,Stmnd1,Fignl2,Agrn,Gnai1,Hspa1b,Kat2b,Rassf7,Cep70,Cep85,Hspa1a,Spice1,Parp3,Pkhd1,Mapk15</t>
  </si>
  <si>
    <t>11554,11687,11854,11856,11867,12043,12053,12332,12363,12372,12373,12425,12614,12633,12798,13008,13052,13614,13835,14063,14219,14726,14745,15162,15894,16202,16518,16535,16669,16886,16971,17127,17242,17295,17904,17929,18129,18578,18595,18759,18826,18858,19241,20312,20563,20779,20855,20947,20971,21808,21926,21927,21956,22041,22351,22411,24088,26941,27206,27360,50768,50875,54132,56332,56419,56753,57442,58804,63873,66214,68178,68339,68678,68794,69288,69550,69581,69693,70435,71461,71584,71602,71709,71774,72754,74194,75723,76441,77767,78321,83814,93689,93742,93897,94245,102098,102866,104027,104215,104445,107351,108058,109552,109689,114601,170643,170758,170826,192176,208177,208431,208943,213019,213556,213649,215999,216831,223881,227753,228543,228550,230824,230837,231637,231830,234686,234854,235041,238871,242553,242702,243725,246133,259300,260409,268970,276829,319710,329421,330938,338367,360013,432572,544963,545481,623781,677884</t>
  </si>
  <si>
    <t>Adrb1,Alox15,Rhod,Arhgap6,Arpc1b,Bcl2,Bcl6,Capg,Casp4,Casq1,Casq2,Cckar,Celsr1,Cflar,Cnn2,Csrp2,Cxadr,Edn1,Epha1,F2rl1,Ccn2,Pdpn,Lpar1,Hck,Icam1,Ilk,Kcnj2,Kcnq1,Krt19,Limk2,Lrp1,Smad3,Mdk,Met,Myl6,Myom1,Notch2,Pde4b,Pdgfra,Prkci,Lcp1,Pmp22,Tmsb4x,Cx3cl1,Slit2,Src,Stc1,Swap70,Sdc4,Tgfb2,Tnf,Tnfaip1,Tnnt2,Trf,Vill,Wnt11,Tlr2,Slc9a3r1,Nrk,Add3,Dlc1,Tmod3,Pdlim1,Amotl2,Diaph3,Tacstd2,Kcne3,Cdc42ep5,Trpv4,Rgcc,Cgnl1,Ccdc88c,Smtnl1,Flnc,Rhobtb1,Bst2,Rhou,Pof1b,Inf2,Ptk7,Gdpd2,Myo1e,Syde1,Shroom1,Arhgef10l,Rnd3,Amotl1,Daam2,Ermn,Ankrd23,Nedd4l,Lmod1,Pard3,Fzd10,Dtnbp1,Arhgef18,Pls3,Synpo,Rhoq,Cdc42ep1,Kank1,Camk2d,Sri,Arrb1,Ehbp1l1,Kirrel,Rac3,Ppargc1b,Flna,Phldb2,Shroom4,Myo5c,Pdlim2,Plekhh2,Arhgef19,Mcu,Arhgap44,Rnd1,Gsn,Rhov,Itpka,Grhl3,Asap3,Ssh1,Micall2,Fhod1,Cdk10,Kank2,Pde4d,Kank4,Myom3,Ppp1r9a,Kcne2,Ehd2,Cdc42ep3,Arhgap28,Smtnl2,Frmd6,Myo3b,Dixdc1,Myo1d,Myo18a,Specc1,Iqgap2,Arhgap40,Gm14137,Pakap</t>
  </si>
  <si>
    <t>GO:0030036</t>
  </si>
  <si>
    <t>actin cytoskeleton organization</t>
  </si>
  <si>
    <t>131/693</t>
  </si>
  <si>
    <t>11687,11854,11856,11867,12043,12053,12332,12363,12372,12373,12425,12614,12633,12798,13008,13052,13614,13835,14063,14219,14745,15162,15894,16202,16669,16886,16971,17127,17242,17295,17929,18129,18595,18759,18826,18858,19241,20312,20563,20779,20947,20971,21808,21926,21927,21956,22041,22351,22411,24088,26941,27206,27360,50768,50875,54132,56332,56419,56753,58804,63873,66214,68178,68678,69288,69550,69581,69693,70435,71461,71584,71602,71709,71774,72754,74194,75723,76441,77767,78321,93689,93897,94245,102098,102866,104027,104215,104445,107351,109689,114601,170643,170758,170826,192176,208177,208431,208943,213019,213556,213649,215999,216831,223881,227753,228543,228550,230824,230837,231637,231830,234686,234854,235041,242553,242702,243725,259300,260409,268970,276829,319710,329421,330938,338367,360013,432572,544963,545481,623781,677884</t>
  </si>
  <si>
    <t>Alox15,Rhod,Arhgap6,Arpc1b,Bcl2,Bcl6,Capg,Casp4,Casq1,Casq2,Cckar,Celsr1,Cflar,Cnn2,Csrp2,Cxadr,Edn1,Epha1,F2rl1,Ccn2,Lpar1,Hck,Icam1,Ilk,Krt19,Limk2,Lrp1,Smad3,Mdk,Met,Myom1,Notch2,Pdgfra,Prkci,Lcp1,Pmp22,Tmsb4x,Cx3cl1,Slit2,Src,Swap70,Sdc4,Tgfb2,Tnf,Tnfaip1,Tnnt2,Trf,Vill,Wnt11,Tlr2,Slc9a3r1,Nrk,Add3,Dlc1,Tmod3,Pdlim1,Amotl2,Diaph3,Tacstd2,Cdc42ep5,Trpv4,Rgcc,Cgnl1,Smtnl1,Rhobtb1,Bst2,Rhou,Pof1b,Inf2,Ptk7,Gdpd2,Myo1e,Syde1,Shroom1,Arhgef10l,Rnd3,Amotl1,Daam2,Ermn,Ankrd23,Lmod1,Fzd10,Dtnbp1,Arhgef18,Pls3,Synpo,Rhoq,Cdc42ep1,Kank1,Arrb1,Ehbp1l1,Kirrel,Rac3,Ppargc1b,Flna,Phldb2,Shroom4,Myo5c,Pdlim2,Plekhh2,Arhgef19,Mcu,Arhgap44,Rnd1,Gsn,Rhov,Itpka,Grhl3,Asap3,Ssh1,Micall2,Fhod1,Cdk10,Kank2,Kank4,Myom3,Ppp1r9a,Ehd2,Cdc42ep3,Arhgap28,Smtnl2,Frmd6,Myo3b,Dixdc1,Myo1d,Myo18a,Specc1,Iqgap2,Arhgap40,Gm14137,Pakap</t>
  </si>
  <si>
    <t>GO:0032970</t>
  </si>
  <si>
    <t>regulation of actin filament-based process</t>
  </si>
  <si>
    <t>86/409</t>
  </si>
  <si>
    <t>11554,11687,11854,11856,11867,12332,12373,12614,12798,13614,13835,14063,14219,14726,14745,15162,15894,16202,16518,16971,17127,17242,17295,18129,18578,19241,20312,20563,20855,20947,20971,21808,21956,22351,22411,24088,27360,50768,50875,56753,57442,58804,66214,68178,69288,69550,69581,72754,74194,78321,93689,93742,93897,102098,104027,104215,104445,107351,109552,170643,170758,192176,208177,213556,213649,216831,223881,227753,228543,230824,230837,231637,234686,234854,235041,238871,242553,243725,260409,268970,319710,329421,330938,544963,545481,623781</t>
  </si>
  <si>
    <t>Adrb1,Alox15,Rhod,Arhgap6,Arpc1b,Capg,Casq2,Celsr1,Cnn2,Edn1,Epha1,F2rl1,Ccn2,Pdpn,Lpar1,Hck,Icam1,Ilk,Kcnj2,Lrp1,Smad3,Mdk,Met,Notch2,Pde4b,Tmsb4x,Cx3cl1,Slit2,Stc1,Swap70,Sdc4,Tgfb2,Tnnt2,Vill,Wnt11,Tlr2,Add3,Dlc1,Tmod3,Tacstd2,Kcne3,Cdc42ep5,Rgcc,Cgnl1,Rhobtb1,Bst2,Rhou,Arhgef10l,Rnd3,Ankrd23,Lmod1,Pard3,Fzd10,Arhgef18,Synpo,Rhoq,Cdc42ep1,Kank1,Sri,Kirrel,Rac3,Flna,Phldb2,Plekhh2,Arhgef19,Arhgap44,Rnd1,Gsn,Rhov,Grhl3,Asap3,Ssh1,Fhod1,Cdk10,Kank2,Pde4d,Kank4,Ppp1r9a,Cdc42ep3,Arhgap28,Frmd6,Myo3b,Dixdc1,Iqgap2,Arhgap40,Gm14137</t>
  </si>
  <si>
    <t>GO:0032956</t>
  </si>
  <si>
    <t>regulation of actin cytoskeleton organization</t>
  </si>
  <si>
    <t>73/361</t>
  </si>
  <si>
    <t>11687,11854,11856,11867,12332,12614,13614,13835,14063,14219,14745,15162,15894,16202,16971,17127,17242,17295,18129,19241,20312,20563,20947,20971,21808,22351,22411,24088,27360,50768,50875,56753,58804,66214,68178,69288,69550,69581,72754,74194,78321,93689,93897,102098,104027,104215,104445,107351,170643,170758,192176,208177,213556,213649,216831,223881,227753,228543,230824,230837,231637,234686,234854,235041,242553,243725,260409,268970,329421,330938,544963,545481,623781</t>
  </si>
  <si>
    <t>Alox15,Rhod,Arhgap6,Arpc1b,Capg,Celsr1,Edn1,Epha1,F2rl1,Ccn2,Lpar1,Hck,Icam1,Ilk,Lrp1,Smad3,Mdk,Met,Notch2,Tmsb4x,Cx3cl1,Slit2,Swap70,Sdc4,Tgfb2,Vill,Wnt11,Tlr2,Add3,Dlc1,Tmod3,Tacstd2,Cdc42ep5,Rgcc,Cgnl1,Rhobtb1,Bst2,Rhou,Arhgef10l,Rnd3,Ankrd23,Lmod1,Fzd10,Arhgef18,Synpo,Rhoq,Cdc42ep1,Kank1,Kirrel,Rac3,Flna,Phldb2,Plekhh2,Arhgef19,Arhgap44,Rnd1,Gsn,Rhov,Grhl3,Asap3,Ssh1,Fhod1,Cdk10,Kank2,Kank4,Ppp1r9a,Cdc42ep3,Arhgap28,Myo3b,Dixdc1,Iqgap2,Arhgap40,Gm14137</t>
  </si>
  <si>
    <t>GO:0007015</t>
  </si>
  <si>
    <t>actin filament organization</t>
  </si>
  <si>
    <t>82/430</t>
  </si>
  <si>
    <t>11687,11854,11856,11867,12043,12332,12363,13835,14063,14219,14745,15894,17127,17295,17929,18759,18826,19241,20312,20563,20779,20947,20971,21927,21956,22041,22351,22411,24088,27360,50768,50875,56419,56753,58804,63873,66214,68178,69288,69581,69693,71584,71602,71774,72754,74194,77767,93689,102098,102866,104027,104215,104445,107351,109689,170643,170758,170826,192176,208177,208431,208943,213556,215999,223881,227753,228543,230837,231637,231830,234686,235041,242553,242702,243725,260409,268970,338367,544963,545481,623781,677884</t>
  </si>
  <si>
    <t>Alox15,Rhod,Arhgap6,Arpc1b,Bcl2,Capg,Casp4,Epha1,F2rl1,Ccn2,Lpar1,Icam1,Smad3,Met,Myom1,Prkci,Lcp1,Tmsb4x,Cx3cl1,Slit2,Src,Swap70,Sdc4,Tnfaip1,Tnnt2,Trf,Vill,Wnt11,Tlr2,Add3,Dlc1,Tmod3,Diaph3,Tacstd2,Cdc42ep5,Trpv4,Rgcc,Cgnl1,Rhobtb1,Rhou,Pof1b,Gdpd2,Myo1e,Shroom1,Arhgef10l,Rnd3,Ermn,Lmod1,Arhgef18,Pls3,Synpo,Rhoq,Cdc42ep1,Kank1,Arrb1,Kirrel,Rac3,Ppargc1b,Flna,Phldb2,Shroom4,Myo5c,Plekhh2,Mcu,Rnd1,Gsn,Rhov,Asap3,Ssh1,Micall2,Fhod1,Kank2,Kank4,Myom3,Ppp1r9a,Cdc42ep3,Arhgap28,Myo1d,Iqgap2,Arhgap40,Gm14137,Pakap</t>
  </si>
  <si>
    <t>GO:0097435</t>
  </si>
  <si>
    <t>supramolecular fiber organization</t>
  </si>
  <si>
    <t>120/712</t>
  </si>
  <si>
    <t>11687,11854,11856,11867,12010,12043,12306,12332,12363,12372,12373,12491,12633,12759,12842,12955,13078,13614,13835,14063,14219,14544,14745,15894,16202,16669,16886,16950,16997,17127,17295,17929,18214,18451,18595,18759,18772,18826,19241,20312,20319,20423,20563,20779,20947,20971,21808,21927,21956,22041,22351,22411,23991,24088,27360,50768,50875,56419,56429,56753,57752,58804,60344,63873,66214,68178,68339,69288,69581,69693,71584,71602,71774,72754,74194,75785,77767,78321,93689,99681,102098,102866,104027,104215,104445,107351,109689,170643,170758,170826,192176,208177,208431,208943,210356,213556,215999,223881,227753,228543,230837,231637,231830,231912,234686,235041,242553,242702,243725,260409,268970,277468,320923,338367,380842,544963,545481,623781,668225,677884</t>
  </si>
  <si>
    <t>Alox15,Rhod,Arhgap6,Arpc1b,B2m,Bcl2,Anxa2,Capg,Casp4,Casq1,Casq2,Cd36,Cflar,Clu,Col1a1,Cryab,Cyp1b1,Edn1,Epha1,F2rl1,Ccn2,Gda,Lpar1,Icam1,Ilk,Krt19,Limk2,Loxl3,Ltbp2,Smad3,Met,Myom1,Ddr2,P4ha1,Pdgfra,Prkci,Pkp1,Lcp1,Tmsb4x,Cx3cl1,Sfrp2,Shh,Slit2,Src,Swap70,Sdc4,Tgfb2,Tnfaip1,Tnnt2,Trf,Vill,Wnt11,Cib1,Tlr2,Add3,Dlc1,Tmod3,Diaph3,Dpt,Tacstd2,Tacc2,Cdc42ep5,Fign,Trpv4,Rgcc,Cgnl1,Ccdc88c,Rhobtb1,Rhou,Pof1b,Gdpd2,Myo1e,Shroom1,Arhgef10l,Rnd3,Klhl24,Ermn,Ankrd23,Lmod1,Tchh,Arhgef18,Pls3,Synpo,Rhoq,Cdc42ep1,Kank1,Arrb1,Kirrel,Rac3,Ppargc1b,Flna,Phldb2,Shroom4,Myo5c,Nckap5,Plekhh2,Mcu,Rnd1,Gsn,Rhov,Asap3,Ssh1,Micall2,Katnal1,Fhod1,Kank2,Kank4,Myom3,Ppp1r9a,Cdc42ep3,Arhgap28,Slc39a12,Map7d3,Myo1d,Stmnd1,Iqgap2,Arhgap40,Gm14137,Fignl2,Pakap</t>
  </si>
  <si>
    <t>GO:0051493</t>
  </si>
  <si>
    <t>regulation of cytoskeleton organization</t>
  </si>
  <si>
    <t>91/559</t>
  </si>
  <si>
    <t>11603,11687,11854,11856,11867,12332,12614,13614,13835,14063,14219,14544,14677,14745,15162,15511,15894,16202,16971,17127,17242,17295,18129,18519,19241,20312,20563,20947,20971,21808,22351,22411,23991,24088,27360,50768,50875,56753,58804,63873,66214,66985,68121,68178,69288,69550,69581,70012,71709,72754,74194,78321,93689,93897,102098,104027,104215,104445,107351,170643,170758,192176,193740,208177,212514,213556,213649,216831,223881,227753,228543,230824,230837,231637,234686,234854,235041,235587,241035,242553,243725,260409,268970,277468,329421,330938,332110,380842,544963,545481,623781</t>
  </si>
  <si>
    <t>Agrn,Alox15,Rhod,Arhgap6,Arpc1b,Capg,Celsr1,Edn1,Epha1,F2rl1,Ccn2,Gda,Gnai1,Lpar1,Hck,Hspa1b,Icam1,Ilk,Lrp1,Smad3,Mdk,Met,Notch2,Kat2b,Tmsb4x,Cx3cl1,Slit2,Swap70,Sdc4,Tgfb2,Vill,Wnt11,Cib1,Tlr2,Add3,Dlc1,Tmod3,Tacstd2,Cdc42ep5,Trpv4,Rgcc,Rassf7,Cep70,Cgnl1,Rhobtb1,Bst2,Rhou,Cep85,Syde1,Arhgef10l,Rnd3,Ankrd23,Lmod1,Fzd10,Arhgef18,Synpo,Rhoq,Cdc42ep1,Kank1,Kirrel,Rac3,Flna,Hspa1a,Phldb2,Spice1,Plekhh2,Arhgef19,Arhgap44,Rnd1,Gsn,Rhov,Grhl3,Asap3,Ssh1,Fhod1,Cdk10,Kank2,Parp3,Pkhd1,Kank4,Ppp1r9a,Cdc42ep3,Arhgap28,Slc39a12,Myo3b,Dixdc1,Mapk15,Stmnd1,Iqgap2,Arhgap40,Gm14137</t>
  </si>
  <si>
    <t>GO:0051017</t>
  </si>
  <si>
    <t>actin filament bundle assembly</t>
  </si>
  <si>
    <t>36/177</t>
  </si>
  <si>
    <t>11854,11856,13835,14219,14745,17127,17295,18826,20312,20779,20947,20971,21927,22411,27360,50768,56753,66214,68178,69288,71774,72754,74194,102098,102866,104027,109689,192176,208177,223881,230837,234686,235041,242553,243725,268970</t>
  </si>
  <si>
    <t>Rhod,Arhgap6,Epha1,Ccn2,Lpar1,Smad3,Met,Lcp1,Cx3cl1,Src,Swap70,Sdc4,Tnfaip1,Wnt11,Add3,Dlc1,Tacstd2,Rgcc,Cgnl1,Rhobtb1,Shroom1,Arhgef10l,Rnd3,Arhgef18,Pls3,Synpo,Arrb1,Flna,Phldb2,Rnd1,Asap3,Fhod1,Kank2,Kank4,Ppp1r9a,Arhgap28</t>
  </si>
  <si>
    <t>GO:0031032</t>
  </si>
  <si>
    <t>actomyosin structure organization</t>
  </si>
  <si>
    <t>40/207</t>
  </si>
  <si>
    <t>11856,12372,12373,12633,12798,13614,13835,14219,14745,16669,17127,17295,17929,18595,20779,20971,21927,21956,22411,50768,50875,56753,66214,68178,72754,78321,93689,102098,104027,109689,208177,230837,234686,235041,242553,242702,243725,268970,319710,360013</t>
  </si>
  <si>
    <t>Arhgap6,Casq1,Casq2,Cflar,Cnn2,Edn1,Epha1,Ccn2,Lpar1,Krt19,Smad3,Met,Myom1,Pdgfra,Src,Sdc4,Tnfaip1,Tnnt2,Wnt11,Dlc1,Tmod3,Tacstd2,Rgcc,Cgnl1,Arhgef10l,Ankrd23,Lmod1,Arhgef18,Synpo,Arrb1,Phldb2,Asap3,Fhod1,Kank2,Kank4,Myom3,Ppp1r9a,Arhgap28,Frmd6,Myo18a</t>
  </si>
  <si>
    <t>GO:0061572</t>
  </si>
  <si>
    <t>actin filament bundle organization</t>
  </si>
  <si>
    <t>36/180</t>
  </si>
  <si>
    <t>GO:0032231</t>
  </si>
  <si>
    <t>regulation of actin filament bundle assembly</t>
  </si>
  <si>
    <t>25/110</t>
  </si>
  <si>
    <t>11856,13835,14219,14745,17127,17295,20312,20947,20971,22411,50768,56753,66214,68178,72754,102098,104027,192176,208177,230837,234686,235041,242553,243725,268970</t>
  </si>
  <si>
    <t>Arhgap6,Epha1,Ccn2,Lpar1,Smad3,Met,Cx3cl1,Swap70,Sdc4,Wnt11,Dlc1,Tacstd2,Rgcc,Cgnl1,Arhgef10l,Arhgef18,Synpo,Flna,Phldb2,Asap3,Fhod1,Kank2,Kank4,Ppp1r9a,Arhgap28</t>
  </si>
  <si>
    <t>GO:0051497</t>
  </si>
  <si>
    <t>negative regulation of stress fiber assembly</t>
  </si>
  <si>
    <t>11856,17295,50768,56753,68178,102098,208177,235041,242553,243725,268970</t>
  </si>
  <si>
    <t>Arhgap6,Met,Dlc1,Tacstd2,Cgnl1,Arhgef18,Phldb2,Kank2,Kank4,Ppp1r9a,Arhgap28</t>
  </si>
  <si>
    <t>GO:0030038</t>
  </si>
  <si>
    <t>contractile actin filament bundle assembly</t>
  </si>
  <si>
    <t>25/111</t>
  </si>
  <si>
    <t>11856,13835,14219,14745,17127,17295,20779,20971,21927,22411,50768,56753,66214,68178,72754,102098,104027,109689,208177,230837,234686,235041,242553,243725,268970</t>
  </si>
  <si>
    <t>Arhgap6,Epha1,Ccn2,Lpar1,Smad3,Met,Src,Sdc4,Tnfaip1,Wnt11,Dlc1,Tacstd2,Rgcc,Cgnl1,Arhgef10l,Arhgef18,Synpo,Arrb1,Phldb2,Asap3,Fhod1,Kank2,Kank4,Ppp1r9a,Arhgap28</t>
  </si>
  <si>
    <t>GO:0043149</t>
  </si>
  <si>
    <t>stress fiber assembly</t>
  </si>
  <si>
    <t>GO:0110053</t>
  </si>
  <si>
    <t>regulation of actin filament organization</t>
  </si>
  <si>
    <t>48/271</t>
  </si>
  <si>
    <t>11687,11856,11867,12332,13835,14063,14219,14745,15894,17127,17295,19241,20312,20563,20947,20971,22351,22411,24088,27360,50768,50875,56753,58804,66214,68178,72754,93689,102098,104027,104445,107351,170643,192176,208177,213556,227753,230837,231637,234686,235041,242553,243725,260409,268970,544963,545481,623781</t>
  </si>
  <si>
    <t>Alox15,Arhgap6,Arpc1b,Capg,Epha1,F2rl1,Ccn2,Lpar1,Icam1,Smad3,Met,Tmsb4x,Cx3cl1,Slit2,Swap70,Sdc4,Vill,Wnt11,Tlr2,Add3,Dlc1,Tmod3,Tacstd2,Cdc42ep5,Rgcc,Cgnl1,Arhgef10l,Lmod1,Arhgef18,Synpo,Cdc42ep1,Kank1,Kirrel,Flna,Phldb2,Plekhh2,Gsn,Asap3,Ssh1,Fhod1,Kank2,Kank4,Ppp1r9a,Cdc42ep3,Arhgap28,Iqgap2,Arhgap40,Gm14137</t>
  </si>
  <si>
    <t>GO:0110020</t>
  </si>
  <si>
    <t>regulation of actomyosin structure organization</t>
  </si>
  <si>
    <t>24/107</t>
  </si>
  <si>
    <t>11856,13614,13835,14219,14745,17127,17295,20971,22411,50768,56753,66214,68178,72754,78321,102098,104027,208177,230837,234686,235041,242553,243725,268970</t>
  </si>
  <si>
    <t>Arhgap6,Edn1,Epha1,Ccn2,Lpar1,Smad3,Met,Sdc4,Wnt11,Dlc1,Tacstd2,Rgcc,Cgnl1,Arhgef10l,Ankrd23,Arhgef18,Synpo,Phldb2,Asap3,Fhod1,Kank2,Kank4,Ppp1r9a,Arhgap28</t>
  </si>
  <si>
    <t>GO:0051492</t>
  </si>
  <si>
    <t>regulation of stress fiber assembly</t>
  </si>
  <si>
    <t>22/95</t>
  </si>
  <si>
    <t>11856,13835,14219,14745,17127,17295,20971,22411,50768,56753,66214,68178,72754,102098,104027,208177,230837,234686,235041,242553,243725,268970</t>
  </si>
  <si>
    <t>Arhgap6,Epha1,Ccn2,Lpar1,Smad3,Met,Sdc4,Wnt11,Dlc1,Tacstd2,Rgcc,Cgnl1,Arhgef10l,Arhgef18,Synpo,Phldb2,Asap3,Fhod1,Kank2,Kank4,Ppp1r9a,Arhgap28</t>
  </si>
  <si>
    <t>GO:0032232</t>
  </si>
  <si>
    <t>negative regulation of actin filament bundle assembly</t>
  </si>
  <si>
    <t>11/36</t>
  </si>
  <si>
    <t>GO:1902903</t>
  </si>
  <si>
    <t>regulation of supramolecular fiber organization</t>
  </si>
  <si>
    <t>56/367</t>
  </si>
  <si>
    <t>11687,11856,11867,12332,12759,12955,13614,13835,14063,14219,14544,14745,15894,17127,17295,19241,20312,20563,20947,20971,22351,22411,23991,24088,27360,50768,50875,56753,58804,63873,66214,68178,72754,78321,93689,102098,104027,104445,107351,170643,192176,208177,213556,227753,230837,231637,234686,235041,242553,243725,260409,268970,277468,544963,545481,623781</t>
  </si>
  <si>
    <t>Alox15,Arhgap6,Arpc1b,Capg,Clu,Cryab,Edn1,Epha1,F2rl1,Ccn2,Gda,Lpar1,Icam1,Smad3,Met,Tmsb4x,Cx3cl1,Slit2,Swap70,Sdc4,Vill,Wnt11,Cib1,Tlr2,Add3,Dlc1,Tmod3,Tacstd2,Cdc42ep5,Trpv4,Rgcc,Cgnl1,Arhgef10l,Ankrd23,Lmod1,Arhgef18,Synpo,Cdc42ep1,Kank1,Kirrel,Flna,Phldb2,Plekhh2,Gsn,Asap3,Ssh1,Fhod1,Kank2,Kank4,Ppp1r9a,Cdc42ep3,Arhgap28,Slc39a12,Iqgap2,Arhgap40,Gm14137</t>
  </si>
  <si>
    <t>GO:0030855</t>
  </si>
  <si>
    <t>epithelial cell differentiation</t>
  </si>
  <si>
    <t>122/608</t>
  </si>
  <si>
    <t>11482,12015,12159,12160,12192,12443,12512,12571,12638,12767,12921,12945,13047,13405,13711,13836,13869,13982,14048,14063,14182,14183,14184,14362,14369,14465,14573,14595,14609,14633,14726,14775,15205,15213,15218,15377,15466,15488,15894,16476,16542,16779,16878,17127,17295,17698,17831,17874,18088,18128,18129,18787,19016,19123,19126,19224,19225,19401,19411,19695,19712,20482,20677,20682,20855,21410,21418,21808,21816,21834,21926,22117,22269,22270,22337,22339,22411,22422,22436,22601,22695,23795,23967,26365,26941,30051,50523,52076,66705,68339,68723,69693,70737,71093,71461,71529,71602,71913,72432,74155,76943,77446,78789,93742,94092,97064,104158,170644,192176,214597,218772,224796,229595,232156,237523,244653,252973,319710,319757,320051,329421,622434,11684,14164,15945,243362</t>
  </si>
  <si>
    <t>Acvrl1,Bad,Bmp4,Bmp5,Zfp36l1,Ccnd1,Cd63,Cdk6,Cftr,Cxcr4,Crhr1,Dmbt1,Cux1,Dmd,Elf5,Epha2,Erbb4,Esr1,Eya1,F2rl1,Fgfr1,Fgfr2,Fgfr3,Fzd1,Fzd7,Gata6,Gdnf,B4galt1,Gja1,Gli2,Pdpn,Gpx1,Hes1,Hey1,Foxn1,Foxa3,Hrh2,Hsd17b4,Icam1,Jun,Kdr,Lamb2,Lif,Smad3,Met,Msn,Muc2,Myd88,Nkx2-2,Notch1,Notch2,Serpine1,Pparg,Proc,Prom1,Ptgs1,Ptgs2,Rara,Rarg,Reg3g,Rest,Skil,Sox4,Sox9,Stc1,Hnf1b,Tfap2a,Tgfb2,Tgm1,Thrb,Tnf,Tst,Upk2,Upk3a,Vdr,Vegfa,Wnt11,Wnt7b,Xdh,Yap1,Zfp36,Agr2,Osr1,Ceacam1,Slc9a3r1,Spdef,Lats2,Tmem38b,Dnase1l2,Ccdc88c,Hrnr,Pof1b,Cgn,Atoh8,Ptk7,Kazn,Myo1e,Tmem79,Spink5,Errfi1,Psapl1,Heg1,Vsig1,Pard3,Trim16,Wwtr1,Ces1d,Ubn1,Flna,Sidt2,Rarb,Clic5,Adamtsl4,Slc4a5,Ptprq,Hydin,Grhl2,Frmd6,Smo,Exph5,Myo3b,Arhgef26,Alox12,Fgf1,Cxcl10,Stard13</t>
  </si>
  <si>
    <t>11482,12015,12159,12160,12192,12443,12512,12571,12638,12767,12921,12945,13047,13405,13711,13836,13869,13982,14048,14063,14182,14183,14184,14362,14369,14465,14573,14595,14609,14633,14726,14775,15205,15213,15218,15377,15466,15488,15894,16476,16542,16779,16878,17127,17295,17698,17831,17874,18088,18128,18129,18787,19016,19123,19126,19224,19225,19401,19411,19695,19712,20482,20677,20682,20855,21410,21418,21808,21816,21834,21926,22117,22269,22270,22337,22339,22411,22422,22436,22601,22695,23795,23967,26365,26941,30051,50523,52076,66705,68339,68723,69693,70737,71093,71461,71529,71602,71913,72432,74155,76943,77446,78789,93742,94092,97064,104158,170644,192176,214597,218772,224796,229595,232156,237523,244653,252973,319710,319757,320051,329421,622434</t>
  </si>
  <si>
    <t>Acvrl1,Bad,Bmp4,Bmp5,Zfp36l1,Ccnd1,Cd63,Cdk6,Cftr,Cxcr4,Crhr1,Dmbt1,Cux1,Dmd,Elf5,Epha2,Erbb4,Esr1,Eya1,F2rl1,Fgfr1,Fgfr2,Fgfr3,Fzd1,Fzd7,Gata6,Gdnf,B4galt1,Gja1,Gli2,Pdpn,Gpx1,Hes1,Hey1,Foxn1,Foxa3,Hrh2,Hsd17b4,Icam1,Jun,Kdr,Lamb2,Lif,Smad3,Met,Msn,Muc2,Myd88,Nkx2-2,Notch1,Notch2,Serpine1,Pparg,Proc,Prom1,Ptgs1,Ptgs2,Rara,Rarg,Reg3g,Rest,Skil,Sox4,Sox9,Stc1,Hnf1b,Tfap2a,Tgfb2,Tgm1,Thrb,Tnf,Tst,Upk2,Upk3a,Vdr,Vegfa,Wnt11,Wnt7b,Xdh,Yap1,Zfp36,Agr2,Osr1,Ceacam1,Slc9a3r1,Spdef,Lats2,Tmem38b,Dnase1l2,Ccdc88c,Hrnr,Pof1b,Cgn,Atoh8,Ptk7,Kazn,Myo1e,Tmem79,Spink5,Errfi1,Psapl1,Heg1,Vsig1,Pard3,Trim16,Wwtr1,Ces1d,Ubn1,Flna,Sidt2,Rarb,Clic5,Adamtsl4,Slc4a5,Ptprq,Hydin,Grhl2,Frmd6,Smo,Exph5,Myo3b,Arhgef26</t>
  </si>
  <si>
    <t>GO:0002064</t>
  </si>
  <si>
    <t>epithelial cell development</t>
  </si>
  <si>
    <t>61/252</t>
  </si>
  <si>
    <t>12015,12159,12160,12571,12638,12767,13405,13836,13982,14063,14182,14183,14184,14595,14609,14775,15466,15488,15894,16779,17295,17698,17831,17874,18088,18128,18129,19123,19401,19411,19712,20682,20855,21418,21926,22339,22422,26941,30051,66705,68339,69693,70737,71602,71913,77446,78789,93742,192176,214597,218772,224796,229595,232156,244653,252973,319710,319757,320051,329421,622434</t>
  </si>
  <si>
    <t>Bad,Bmp4,Bmp5,Cdk6,Cftr,Cxcr4,Dmd,Epha2,Esr1,F2rl1,Fgfr1,Fgfr2,Fgfr3,B4galt1,Gja1,Gpx1,Hrh2,Hsd17b4,Icam1,Lamb2,Met,Msn,Muc2,Myd88,Nkx2-2,Notch1,Notch2,Proc,Rara,Rarg,Rest,Sox9,Stc1,Tfap2a,Tnf,Vegfa,Wnt7b,Slc9a3r1,Spdef,Dnase1l2,Ccdc88c,Pof1b,Cgn,Myo1e,Tmem79,Heg1,Vsig1,Pard3,Flna,Sidt2,Rarb,Clic5,Adamtsl4,Slc4a5,Hydin,Grhl2,Frmd6,Smo,Exph5,Myo3b,Arhgef26</t>
  </si>
  <si>
    <t>GO:0003158</t>
  </si>
  <si>
    <t>endothelium development</t>
  </si>
  <si>
    <t>28/121</t>
  </si>
  <si>
    <t>11482,11684,12159,12767,13405,14063,14164,14726,14775,15213,15894,15945,16542,17295,17698,17874,18128,19123,20855,21926,22339,22422,22436,26365,71093,77446,243362,622434</t>
  </si>
  <si>
    <t>Acvrl1,Alox12,Bmp4,Cxcr4,Dmd,F2rl1,Fgf1,Pdpn,Gpx1,Hey1,Icam1,Cxcl10,Kdr,Met,Msn,Myd88,Notch1,Proc,Stc1,Tnf,Vegfa,Wnt7b,Xdh,Ceacam1,Atoh8,Heg1,Stard13,Arhgef26</t>
  </si>
  <si>
    <t>GO:0045446</t>
  </si>
  <si>
    <t>endothelial cell differentiation</t>
  </si>
  <si>
    <t>11482,12159,12767,13405,14063,14726,14775,15213,15894,16542,17295,17698,17874,18128,19123,20855,21926,22339,22422,22436,26365,71093,77446,622434</t>
  </si>
  <si>
    <t>Acvrl1,Bmp4,Cxcr4,Dmd,F2rl1,Pdpn,Gpx1,Hey1,Icam1,Kdr,Met,Msn,Myd88,Notch1,Proc,Stc1,Tnf,Vegfa,Wnt7b,Xdh,Ceacam1,Atoh8,Heg1,Arhgef26</t>
  </si>
  <si>
    <t>GO:0051186</t>
  </si>
  <si>
    <t>cofactor metabolic process</t>
  </si>
  <si>
    <t>107/518</t>
  </si>
  <si>
    <t>11655,11720,11758,12359,12409,13057,14148,14187,14261,14287,14571,14635,14732,14775,14854,14857,14858,14859,14860,14862,14863,14867,14871,14873,14874,15199,15277,15368,15439,15458,15488,15926,15937,16337,16832,17436,17969,18024,18174,18439,18604,18640,19013,19017,19733,20751,22040,22361,23887,26363,26464,26897,27273,29807,52538,54338,54403,55990,56312,56360,56615,56720,56738,60525,64292,67096,67880,67993,68591,68738,68943,69634,74147,74340,75475,76187,76263,78038,78914,100198,100900,103140,103711,104158,105349,105387,107747,107869,108156,108645,109857,110208,117147,211666,216019,225994,227683,229905,233016,237926,241275,246703,269951,329910,432720,631304,665563,11512,11541,11717,11761,11931,12015,12122,12257,12495,12628,13836,14544,21926,22436,23962,23972,29858,52815,56045,56248,56318,66355,66826,66902,68055,71724,71872,72090,73707,74167,75533,76974,78801,83965,99586,104215,104776,110935,171567,215446,215951,227731,230103,232449,238871,246730,11687,16475,17171,18441,18563,18707,18784,18797,18799,18806,19091,19204,20186,22038,52076,66268,72084,72433,72469,74055,74769,76854,99712,218121,218442,224792,228550,231510,235533,240752,269437</t>
  </si>
  <si>
    <t>Alas1,Mat1a,Prdx6,Cat,Cbr2,Cyba,Fdx1,Akr1b8,Fmo1,Fpgs,Gpd2,Galk1,Gpam,Gpx1,Gss,Gsta1,Gsta2,Gsta3,Gsta4,Gstm1,Gstm2,Gstm6,Gstt1,Gsto1,Gstz1,Hebp1,Hk2,Hmox1,Hp,Hpx,Hsd17b4,Idh1,Ier3,Insr,Ldhb,Me1,Ncf1,Nfe2l2,Slc11a2,P2rx7,Pdk2,Pfkfb2,Ppara,Ppargc1a,Rgn,Spr,Trex1,Vnn1,Ggt5,Btd,Vnn3,Acot1,Pdk4,Tpk1,Acaa2,Slc23a2,Slc4a4,Fmo2,Nupr1,Acot9,Mgst1,Tdo2,Mocs1,Acss2,Ptges,Mmachc,Dcxr,Nudt12,Mocos,Acss1,Pink1,Clybl,Ehhadh,Ahcyl2,Oplah,Adhfe1,Gstk1,Mccc2,Nadsyn1,H6pd,Hscb,Gstt3,Pnpo,Ces1d,Akr1c18,Akr1c14,Aldh1l1,Cth,Mthfd1,Mat2b,Cbr3,Pgd,Acsm1,Mgst2,Hkdc1,Nmrk1,Coq4,Kyat3,Blvrb,Rsad1,Noxa1,Naxe,Idh2,Acot11,Akr1c19,Cyp4f40,Mthfd2l,Adcy6,Adora2b,Ampd3,Aox1,Atp1b1,Bad,Bid,Tspo,Entpd1,Cfh,Epha2,Gda,Tnf,Xdh,Oasl2,Papss2,Pmm1,Ldhd,Samhd1,Ak3,Acpp,Gmpr,Taz,Mtap,Dmac2l,Aox3,Aox4,Entpd8,Gucy2g,Nudt9,Nme5,Urah,Ak7,Enpp5,Dpyd,Rhoq,Aldh6a1,Atp6v1b1,Nme7,Entpd3,Afg1l,Slc25a25,Npr2,Dera,Pde4d,Oas1a,Alox15,Ajuba,Mas1,P2ry1,Pcx,Pik3cd,Pla2g5,Plcb3,Plcd1,Pld2,Prkg1,Ptafr,Nr1h4,Plscr1,Tmem38b,Pigyl,Pigx,Rab38,Plcd3,Plce1,Pik3cb,Gper1,Cept1,Mboat1,Serinc5,Adgrf5,Itpka,Gpat3,Gk5,Pik3c2b,Plch1</t>
  </si>
  <si>
    <t>11655,11720,11758,12359,12409,13057,14148,14187,14261,14287,14571,14635,14732,14775,14854,14857,14858,14859,14860,14862,14863,14867,14871,14873,14874,15199,15277,15368,15439,15458,15488,15926,15937,16337,16832,17436,17969,18024,18174,18439,18604,18640,19013,19017,19733,20751,22040,22361,23887,26363,26464,26897,27273,29807,52538,54338,54403,55990,56312,56360,56615,56720,56738,60525,64292,67096,67880,67993,68591,68738,68943,69634,74147,74340,75475,76187,76263,78038,78914,100198,100900,103140,103711,104158,105349,105387,107747,107869,108156,108645,109857,110208,117147,211666,216019,225994,227683,229905,233016,237926,241275,246703,269951,329910,432720,631304,665563</t>
  </si>
  <si>
    <t>Alas1,Mat1a,Prdx6,Cat,Cbr2,Cyba,Fdx1,Akr1b8,Fmo1,Fpgs,Gpd2,Galk1,Gpam,Gpx1,Gss,Gsta1,Gsta2,Gsta3,Gsta4,Gstm1,Gstm2,Gstm6,Gstt1,Gsto1,Gstz1,Hebp1,Hk2,Hmox1,Hp,Hpx,Hsd17b4,Idh1,Ier3,Insr,Ldhb,Me1,Ncf1,Nfe2l2,Slc11a2,P2rx7,Pdk2,Pfkfb2,Ppara,Ppargc1a,Rgn,Spr,Trex1,Vnn1,Ggt5,Btd,Vnn3,Acot1,Pdk4,Tpk1,Acaa2,Slc23a2,Slc4a4,Fmo2,Nupr1,Acot9,Mgst1,Tdo2,Mocs1,Acss2,Ptges,Mmachc,Dcxr,Nudt12,Mocos,Acss1,Pink1,Clybl,Ehhadh,Ahcyl2,Oplah,Adhfe1,Gstk1,Mccc2,Nadsyn1,H6pd,Hscb,Gstt3,Pnpo,Ces1d,Akr1c18,Akr1c14,Aldh1l1,Cth,Mthfd1,Mat2b,Cbr3,Pgd,Acsm1,Mgst2,Hkdc1,Nmrk1,Coq4,Kyat3,Blvrb,Rsad1,Noxa1,Naxe,Idh2,Acot11,Akr1c19,Cyp4f40,Mthfd2l</t>
  </si>
  <si>
    <t>GO:0006732</t>
  </si>
  <si>
    <t>coenzyme metabolic process</t>
  </si>
  <si>
    <t>65/338</t>
  </si>
  <si>
    <t>11720,12409,14148,14261,14287,14571,14635,14732,14873,15277,15488,15926,15937,16337,16832,17436,17969,18439,18604,18640,19013,19017,19733,20751,22040,22361,26363,26464,26897,27273,29807,52538,54338,54403,55990,56312,56360,56720,56738,60525,67880,67993,68591,68738,74147,74340,78038,78914,100198,103711,104158,107747,108156,108645,109857,110208,117147,216019,225994,227683,246703,269951,329910,631304,665563</t>
  </si>
  <si>
    <t>Mat1a,Cbr2,Fdx1,Fmo1,Fpgs,Gpd2,Galk1,Gpam,Gsto1,Hk2,Hsd17b4,Idh1,Ier3,Insr,Ldhb,Me1,Ncf1,P2rx7,Pdk2,Pfkfb2,Ppara,Ppargc1a,Rgn,Spr,Trex1,Vnn1,Btd,Vnn3,Acot1,Pdk4,Tpk1,Acaa2,Slc23a2,Slc4a4,Fmo2,Nupr1,Acot9,Tdo2,Mocs1,Acss2,Dcxr,Nudt12,Mocos,Acss1,Ehhadh,Ahcyl2,Mccc2,Nadsyn1,H6pd,Pnpo,Ces1d,Aldh1l1,Mthfd1,Mat2b,Cbr3,Pgd,Acsm1,Hkdc1,Nmrk1,Coq4,Naxe,Idh2,Acot11,Cyp4f40,Mthfd2l</t>
  </si>
  <si>
    <t>GO:0055086</t>
  </si>
  <si>
    <t>nucleobase-containing small molecule metabolic process</t>
  </si>
  <si>
    <t>95/640</t>
  </si>
  <si>
    <t>11512,11541,11717,11761,11931,12015,12122,12257,12409,12495,12628,13836,14148,14261,14544,14571,14635,14732,15277,15488,15926,15937,16337,16832,17436,17969,18439,18604,18640,19013,19017,21926,22040,22436,23962,23972,26897,27273,29858,52538,52815,54403,55990,56045,56248,56312,56318,56360,56720,56738,60525,66355,66826,66902,67880,67993,68055,68738,68943,71724,71872,72090,73707,74147,74167,74340,75533,76974,78038,78801,78914,83965,99586,100198,104158,104215,104776,108156,110208,110935,117147,171567,215446,215951,216019,225994,227731,230103,232449,238871,246703,246730,269951,329910,665563</t>
  </si>
  <si>
    <t>Adcy6,Adora2b,Ampd3,Aox1,Atp1b1,Bad,Bid,Tspo,Cbr2,Entpd1,Cfh,Epha2,Fdx1,Fmo1,Gda,Gpd2,Galk1,Gpam,Hk2,Hsd17b4,Idh1,Ier3,Insr,Ldhb,Me1,Ncf1,P2rx7,Pdk2,Pfkfb2,Ppara,Ppargc1a,Tnf,Trex1,Xdh,Oasl2,Papss2,Acot1,Pdk4,Pmm1,Acaa2,Ldhd,Slc4a4,Fmo2,Samhd1,Ak3,Nupr1,Acpp,Acot9,Tdo2,Mocs1,Acss2,Gmpr,Taz,Mtap,Dcxr,Nudt12,Dmac2l,Acss1,Pink1,Aox3,Aox4,Entpd8,Gucy2g,Ehhadh,Nudt9,Ahcyl2,Nme5,Urah,Mccc2,Ak7,Nadsyn1,Enpp5,Dpyd,H6pd,Ces1d,Rhoq,Aldh6a1,Mthfd1,Pgd,Atp6v1b1,Acsm1,Nme7,Entpd3,Afg1l,Hkdc1,Nmrk1,Slc25a25,Npr2,Dera,Pde4d,Naxe,Oas1a,Idh2,Acot11,Mthfd2l</t>
  </si>
  <si>
    <t>GO:0006739</t>
  </si>
  <si>
    <t>NADP metabolic process</t>
  </si>
  <si>
    <t>14148,14261,15926,17436,17969,55990,67880,67993,100198,110208,269951</t>
  </si>
  <si>
    <t>Fdx1,Fmo1,Idh1,Me1,Ncf1,Fmo2,Dcxr,Nudt12,H6pd,Pgd,Idh2</t>
  </si>
  <si>
    <t>GO:0006753</t>
  </si>
  <si>
    <t>nucleoside phosphate metabolic process</t>
  </si>
  <si>
    <t>84/569</t>
  </si>
  <si>
    <t>11512,11541,11717,11931,12015,12122,12257,12409,12495,12628,13836,14148,14261,14571,14635,14732,15277,15488,15926,15937,16337,16832,17436,17969,18439,18604,18640,19013,19017,21926,22040,23962,23972,26897,27273,52538,52815,54403,55990,56045,56248,56312,56318,56360,56720,56738,60525,66355,66826,67880,67993,68055,68738,68943,72090,73707,74147,74167,75533,78038,78801,78914,83965,100198,104158,104215,108156,110208,110935,117147,171567,215446,215951,216019,225994,227731,230103,232449,238871,246703,246730,269951,329910,665563</t>
  </si>
  <si>
    <t>Adcy6,Adora2b,Ampd3,Atp1b1,Bad,Bid,Tspo,Cbr2,Entpd1,Cfh,Epha2,Fdx1,Fmo1,Gpd2,Galk1,Gpam,Hk2,Hsd17b4,Idh1,Ier3,Insr,Ldhb,Me1,Ncf1,P2rx7,Pdk2,Pfkfb2,Ppara,Ppargc1a,Tnf,Trex1,Oasl2,Papss2,Acot1,Pdk4,Acaa2,Ldhd,Slc4a4,Fmo2,Samhd1,Ak3,Nupr1,Acpp,Acot9,Tdo2,Mocs1,Acss2,Gmpr,Taz,Dcxr,Nudt12,Dmac2l,Acss1,Pink1,Entpd8,Gucy2g,Ehhadh,Nudt9,Nme5,Mccc2,Ak7,Nadsyn1,Enpp5,H6pd,Ces1d,Rhoq,Mthfd1,Pgd,Atp6v1b1,Acsm1,Nme7,Entpd3,Afg1l,Hkdc1,Nmrk1,Slc25a25,Npr2,Dera,Pde4d,Naxe,Oas1a,Idh2,Acot11,Mthfd2l</t>
  </si>
  <si>
    <t>GO:0009117</t>
  </si>
  <si>
    <t>nucleotide metabolic process</t>
  </si>
  <si>
    <t>82/560</t>
  </si>
  <si>
    <t>11512,11541,11717,11931,12015,12122,12257,12409,12495,12628,13836,14148,14261,14571,14635,14732,15277,15488,15926,15937,16337,16832,17436,17969,18439,18604,18640,19013,19017,21926,22040,23962,23972,26897,27273,52538,52815,54403,55990,56045,56248,56312,56318,56360,56720,56738,60525,66355,66826,67880,67993,68055,68738,68943,73707,74147,74167,75533,78038,78801,78914,83965,100198,104158,104215,108156,110208,110935,117147,171567,215951,216019,225994,227731,230103,232449,238871,246703,246730,269951,329910,665563</t>
  </si>
  <si>
    <t>Adcy6,Adora2b,Ampd3,Atp1b1,Bad,Bid,Tspo,Cbr2,Entpd1,Cfh,Epha2,Fdx1,Fmo1,Gpd2,Galk1,Gpam,Hk2,Hsd17b4,Idh1,Ier3,Insr,Ldhb,Me1,Ncf1,P2rx7,Pdk2,Pfkfb2,Ppara,Ppargc1a,Tnf,Trex1,Oasl2,Papss2,Acot1,Pdk4,Acaa2,Ldhd,Slc4a4,Fmo2,Samhd1,Ak3,Nupr1,Acpp,Acot9,Tdo2,Mocs1,Acss2,Gmpr,Taz,Dcxr,Nudt12,Dmac2l,Acss1,Pink1,Gucy2g,Ehhadh,Nudt9,Nme5,Mccc2,Ak7,Nadsyn1,Enpp5,H6pd,Ces1d,Rhoq,Mthfd1,Pgd,Atp6v1b1,Acsm1,Nme7,Afg1l,Hkdc1,Nmrk1,Slc25a25,Npr2,Dera,Pde4d,Naxe,Oas1a,Idh2,Acot11,Mthfd2l</t>
  </si>
  <si>
    <t>GO:0090407</t>
  </si>
  <si>
    <t>organophosphate biosynthetic process</t>
  </si>
  <si>
    <t>75/508</t>
  </si>
  <si>
    <t>11512,11541,11687,11717,12495,14635,14732,15277,15926,15937,16337,16475,17171,18439,18441,18563,18604,18640,18707,18784,18797,18799,18806,19013,19017,19091,19204,20186,22038,22040,23962,23972,27273,29807,52076,52815,54403,56248,56312,56738,60525,66268,66826,68055,68591,68738,72084,72090,72433,72469,73707,74055,74769,75533,76854,78801,78914,99712,103711,108156,171567,216019,218121,218442,224792,225994,228550,230103,231510,235533,240752,246730,269437,269951,665563</t>
  </si>
  <si>
    <t>Adcy6,Adora2b,Alox15,Ampd3,Entpd1,Galk1,Gpam,Hk2,Idh1,Ier3,Insr,Ajuba,Mas1,P2rx7,P2ry1,Pcx,Pdk2,Pfkfb2,Pik3cd,Pla2g5,Plcb3,Plcd1,Pld2,Ppara,Ppargc1a,Prkg1,Ptafr,Nr1h4,Plscr1,Trex1,Oasl2,Papss2,Pdk4,Tpk1,Tmem38b,Ldhd,Slc4a4,Ak3,Nupr1,Mocs1,Acss2,Pigyl,Taz,Dmac2l,Mocos,Acss1,Pigx,Entpd8,Rab38,Plcd3,Gucy2g,Plce1,Pik3cb,Nme5,Gper1,Ak7,Nadsyn1,Cept1,Pnpo,Mthfd1,Nme7,Hkdc1,Mboat1,Serinc5,Adgrf5,Nmrk1,Itpka,Npr2,Gpat3,Gk5,Pik3c2b,Oas1a,Plch1,Idh2,Mthfd2l</t>
  </si>
  <si>
    <t>GO:0051188</t>
  </si>
  <si>
    <t>cofactor biosynthetic process</t>
  </si>
  <si>
    <t>41/252</t>
  </si>
  <si>
    <t>11655,11720,13057,14287,14635,14854,14873,15277,15937,16337,17969,18024,18174,18439,18604,18640,19013,19017,19733,20751,22040,23887,27273,29807,54403,56312,56738,60525,67096,68591,68738,78914,103711,108156,108645,211666,216019,225994,227683,237926,269951</t>
  </si>
  <si>
    <t>Alas1,Mat1a,Cyba,Fpgs,Galk1,Gss,Gsto1,Hk2,Ier3,Insr,Ncf1,Nfe2l2,Slc11a2,P2rx7,Pdk2,Pfkfb2,Ppara,Ppargc1a,Rgn,Spr,Trex1,Ggt5,Pdk4,Tpk1,Slc4a4,Nupr1,Mocs1,Acss2,Mmachc,Mocos,Acss1,Nadsyn1,Pnpo,Mthfd1,Mat2b,Mgst2,Hkdc1,Nmrk1,Coq4,Rsad1,Idh2</t>
  </si>
  <si>
    <t>GO:0072524</t>
  </si>
  <si>
    <t>pyridine-containing compound metabolic process</t>
  </si>
  <si>
    <t>30/171</t>
  </si>
  <si>
    <t>12409,14148,14261,14571,14635,15277,15926,15937,16337,16832,17436,17969,18439,18640,19013,19017,22040,54403,55990,56312,67880,67993,78914,100198,103711,110208,216019,225994,246703,269951</t>
  </si>
  <si>
    <t>Cbr2,Fdx1,Fmo1,Gpd2,Galk1,Hk2,Idh1,Ier3,Insr,Ldhb,Me1,Ncf1,P2rx7,Pfkfb2,Ppara,Ppargc1a,Trex1,Slc4a4,Fmo2,Nupr1,Dcxr,Nudt12,Nadsyn1,H6pd,Pnpo,Pgd,Hkdc1,Nmrk1,Naxe,Idh2</t>
  </si>
  <si>
    <t>GO:0072521</t>
  </si>
  <si>
    <t>purine-containing compound metabolic process</t>
  </si>
  <si>
    <t>71/491</t>
  </si>
  <si>
    <t>11512,11541,11717,11761,11931,12015,12122,12257,12495,12628,13836,14544,14635,14732,15277,15488,15937,16337,18439,18604,18640,19013,19017,21926,22040,22436,23962,23972,26897,27273,52538,52815,54403,56045,56248,56312,56318,56360,56720,56738,60525,66355,66826,66902,68055,68738,68943,71724,71872,73707,74147,74167,74340,75533,76974,78038,99586,104158,104215,108156,110935,117147,171567,215951,216019,227731,230103,238871,246730,329910,665563</t>
  </si>
  <si>
    <t>Adcy6,Adora2b,Ampd3,Aox1,Atp1b1,Bad,Bid,Tspo,Entpd1,Cfh,Epha2,Gda,Galk1,Gpam,Hk2,Hsd17b4,Ier3,Insr,P2rx7,Pdk2,Pfkfb2,Ppara,Ppargc1a,Tnf,Trex1,Xdh,Oasl2,Papss2,Acot1,Pdk4,Acaa2,Ldhd,Slc4a4,Samhd1,Ak3,Nupr1,Acpp,Acot9,Tdo2,Mocs1,Acss2,Gmpr,Taz,Mtap,Dmac2l,Acss1,Pink1,Aox3,Aox4,Gucy2g,Ehhadh,Nudt9,Ahcyl2,Nme5,Urah,Mccc2,Dpyd,Ces1d,Rhoq,Mthfd1,Atp6v1b1,Acsm1,Nme7,Afg1l,Hkdc1,Slc25a25,Npr2,Pde4d,Oas1a,Acot11,Mthfd2l</t>
  </si>
  <si>
    <t>GO:0019362</t>
  </si>
  <si>
    <t>pyridine nucleotide metabolic process</t>
  </si>
  <si>
    <t>29/166</t>
  </si>
  <si>
    <t>12409,14148,14261,14571,14635,15277,15926,15937,16337,16832,17436,17969,18439,18640,19013,19017,22040,54403,55990,56312,67880,67993,78914,100198,110208,216019,225994,246703,269951</t>
  </si>
  <si>
    <t>Cbr2,Fdx1,Fmo1,Gpd2,Galk1,Hk2,Idh1,Ier3,Insr,Ldhb,Me1,Ncf1,P2rx7,Pfkfb2,Ppara,Ppargc1a,Trex1,Slc4a4,Fmo2,Nupr1,Dcxr,Nudt12,Nadsyn1,H6pd,Pgd,Hkdc1,Nmrk1,Naxe,Idh2</t>
  </si>
  <si>
    <t>GO:0046496</t>
  </si>
  <si>
    <t>nicotinamide nucleotide metabolic process</t>
  </si>
  <si>
    <t>28/164</t>
  </si>
  <si>
    <t>12409,14148,14261,14571,14635,15277,15926,15937,16337,16832,17436,17969,18439,18640,19013,19017,22040,54403,55990,56312,67880,67993,78914,100198,110208,216019,246703,269951</t>
  </si>
  <si>
    <t>Cbr2,Fdx1,Fmo1,Gpd2,Galk1,Hk2,Idh1,Ier3,Insr,Ldhb,Me1,Ncf1,P2rx7,Pfkfb2,Ppara,Ppargc1a,Trex1,Slc4a4,Fmo2,Nupr1,Dcxr,Nudt12,Nadsyn1,H6pd,Pgd,Hkdc1,Naxe,Idh2</t>
  </si>
  <si>
    <t>GO:0062023</t>
  </si>
  <si>
    <t>collagen-containing extracellular matrix</t>
  </si>
  <si>
    <t>102/366</t>
  </si>
  <si>
    <t>11287,11504,11603,11727,11745,12032,12111,12153,12258,12306,12394,12495,12816,12819,12821,12826,12827,12828,12829,12830,12835,12842,12945,13030,13032,14066,14161,14183,14268,14735,14873,16007,16012,16424,16425,16427,16763,16774,16776,16777,16779,16854,16997,16998,17183,17304,17829,17831,18553,18787,18858,19695,20195,20200,20387,20388,20390,20563,20692,20723,21808,21817,21827,21859,22038,22041,22339,26944,29817,54156,56213,56429,59007,66222,66548,67448,67776,67868,71790,77739,94216,99571,107250,114249,116847,140474,192897,209378,210530,216616,224697,229595,230971,233744,235130,237759,242022,268977,320712,329872,329941,385643,11647,12643,14164,14219,17387,17388,20423,21684,22411,26561,68169,215384,219151,241327,243312,244152,246154,320078,320924,329278</t>
  </si>
  <si>
    <t>Pzp,Adamts1,Agrn,Ang,Anxa3,Bcan,Bgn,Bmp1,Serping1,Anxa2,Runx1,Entpd1,Col12a1,Col15a1,Col17a1,Col4a1,Col4a2,Col4a3,Col4a4,Col4a5,Col6a3,Col1a1,Dmbt1,Ctsb,Ctsc,F3,Fga,Fgfr2,Fn1,Gpc4,Gsto1,Ccn1,Igfbp6,Itih1,Itih2,Itih4,Lad1,Lama3,Lama5,Lamb1,Lamb2,Lgals3,Ltbp2,Ltbp3,Matn4,Mfge8,Muc1,Muc2,Pcsk6,Serpine1,Pmp22,Reg3g,S100a11,S100a6,Sftpa1,Sftpb,Sftpd,Slit2,Sparc,Serpinb9,Tgfb2,Tgm2,Thbs3,Timp3,Plscr1,Trf,Vegfa,Tinag,Igfbp7,Egfl6,Htra1,Dpt,Ngly1,Serpinb1a,Adamtsl5,Plxdc2,Vwa5a,Cela3b,Anxa9,Adamtsl1,Col4a6,Fgg,Kazald1,Npnt,Prelp,Muc4,Itgb4,Itih5,P3h2,Efemp1,Adamts10,Adamtsl4,Megf6,Spon1,Adamts15,Col23a1,Frem2,Ltbp1,Abi3bp,Frem1,Col8a2,Kng2,Alpl,Chad,Fgf1,Ccn2,Mmp14,Mmp15,Shh,Tectb,Wnt11,Mmp23,Ndnf,Fcgbp,Scara3,Olfml2a,Elfn1,Tsku,Vasn,Olfml2b,Ccbe1,Tnn</t>
  </si>
  <si>
    <t>11287,11504,11603,11727,11745,12032,12111,12153,12258,12306,12394,12495,12816,12819,12821,12826,12827,12828,12829,12830,12835,12842,12945,13030,13032,14066,14161,14183,14268,14735,14873,16007,16012,16424,16425,16427,16763,16774,16776,16777,16779,16854,16997,16998,17183,17304,17829,17831,18553,18787,18858,19695,20195,20200,20387,20388,20390,20563,20692,20723,21808,21817,21827,21859,22038,22041,22339,26944,29817,54156,56213,56429,59007,66222,66548,67448,67776,67868,71790,77739,94216,99571,107250,114249,116847,140474,192897,209378,210530,216616,224697,229595,230971,233744,235130,237759,242022,268977,320712,329872,329941,385643</t>
  </si>
  <si>
    <t>Pzp,Adamts1,Agrn,Ang,Anxa3,Bcan,Bgn,Bmp1,Serping1,Anxa2,Runx1,Entpd1,Col12a1,Col15a1,Col17a1,Col4a1,Col4a2,Col4a3,Col4a4,Col4a5,Col6a3,Col1a1,Dmbt1,Ctsb,Ctsc,F3,Fga,Fgfr2,Fn1,Gpc4,Gsto1,Ccn1,Igfbp6,Itih1,Itih2,Itih4,Lad1,Lama3,Lama5,Lamb1,Lamb2,Lgals3,Ltbp2,Ltbp3,Matn4,Mfge8,Muc1,Muc2,Pcsk6,Serpine1,Pmp22,Reg3g,S100a11,S100a6,Sftpa1,Sftpb,Sftpd,Slit2,Sparc,Serpinb9,Tgfb2,Tgm2,Thbs3,Timp3,Plscr1,Trf,Vegfa,Tinag,Igfbp7,Egfl6,Htra1,Dpt,Ngly1,Serpinb1a,Adamtsl5,Plxdc2,Vwa5a,Cela3b,Anxa9,Adamtsl1,Col4a6,Fgg,Kazald1,Npnt,Prelp,Muc4,Itgb4,Itih5,P3h2,Efemp1,Adamts10,Adamtsl4,Megf6,Spon1,Adamts15,Col23a1,Frem2,Ltbp1,Abi3bp,Frem1,Col8a2,Kng2</t>
  </si>
  <si>
    <t>GO:0031012</t>
  </si>
  <si>
    <t>extracellular matrix</t>
  </si>
  <si>
    <t>122/481</t>
  </si>
  <si>
    <t>11287,11504,11603,11647,11727,11745,12032,12111,12153,12258,12306,12394,12495,12643,12816,12819,12821,12826,12827,12828,12829,12830,12835,12842,12945,13030,13032,14066,14161,14164,14183,14219,14268,14735,14873,16007,16012,16424,16425,16427,16763,16774,16776,16777,16779,16854,16997,16998,17183,17304,17387,17388,17829,17831,18553,18787,18858,19695,20195,20200,20387,20388,20390,20423,20563,20692,20723,21684,21808,21817,21827,21859,22038,22041,22339,22411,26561,26944,29817,54156,56213,56429,59007,66222,66548,67448,67776,67868,68169,71790,77739,94216,99571,107250,114249,116847,140474,192897,209378,210530,215384,216616,219151,224697,229595,230971,233744,235130,237759,241327,242022,243312,244152,246154,268977,320078,320712,320924,329278,329872,329941,385643</t>
  </si>
  <si>
    <t>Pzp,Adamts1,Agrn,Alpl,Ang,Anxa3,Bcan,Bgn,Bmp1,Serping1,Anxa2,Runx1,Entpd1,Chad,Col12a1,Col15a1,Col17a1,Col4a1,Col4a2,Col4a3,Col4a4,Col4a5,Col6a3,Col1a1,Dmbt1,Ctsb,Ctsc,F3,Fga,Fgf1,Fgfr2,Ccn2,Fn1,Gpc4,Gsto1,Ccn1,Igfbp6,Itih1,Itih2,Itih4,Lad1,Lama3,Lama5,Lamb1,Lamb2,Lgals3,Ltbp2,Ltbp3,Matn4,Mfge8,Mmp14,Mmp15,Muc1,Muc2,Pcsk6,Serpine1,Pmp22,Reg3g,S100a11,S100a6,Sftpa1,Sftpb,Sftpd,Shh,Slit2,Sparc,Serpinb9,Tectb,Tgfb2,Tgm2,Thbs3,Timp3,Plscr1,Trf,Vegfa,Wnt11,Mmp23,Tinag,Igfbp7,Egfl6,Htra1,Dpt,Ngly1,Serpinb1a,Adamtsl5,Plxdc2,Vwa5a,Cela3b,Ndnf,Anxa9,Adamtsl1,Col4a6,Fgg,Kazald1,Npnt,Prelp,Muc4,Itgb4,Itih5,P3h2,Fcgbp,Efemp1,Scara3,Adamts10,Adamtsl4,Megf6,Spon1,Adamts15,Col23a1,Olfml2a,Frem2,Elfn1,Tsku,Vasn,Ltbp1,Olfml2b,Abi3bp,Ccbe1,Tnn,Frem1,Col8a2,Kng2</t>
  </si>
  <si>
    <t>GO:0005604</t>
  </si>
  <si>
    <t>basement membrane</t>
  </si>
  <si>
    <t>37/109</t>
  </si>
  <si>
    <t>11504,11603,11727,12306,12394,12495,12819,12821,12826,12827,12828,12829,12830,14268,14873,16763,16774,16776,16777,16779,18858,20692,21808,21859,22041,22339,26944,54156,94216,114249,192897,210530,216616,237759,242022,329872,329941</t>
  </si>
  <si>
    <t>Adamts1,Agrn,Ang,Anxa2,Runx1,Entpd1,Col15a1,Col17a1,Col4a1,Col4a2,Col4a3,Col4a4,Col4a5,Fn1,Gsto1,Lad1,Lama3,Lama5,Lamb1,Lamb2,Pmp22,Sparc,Tgfb2,Timp3,Trf,Vegfa,Tinag,Egfl6,Col4a6,Npnt,Itgb4,P3h2,Efemp1,Col23a1,Frem2,Frem1,Col8a2</t>
  </si>
  <si>
    <t>GO:0045177</t>
  </si>
  <si>
    <t>apical part of cell</t>
  </si>
  <si>
    <t>112/431</t>
  </si>
  <si>
    <t>11555,11596,11830,11931,11979,12309,12349,12491,12505,12638,12921,13030,13057,13117,13136,13137,13479,13482,13521,13608,13866,13867,14064,14079,14089,14102,14268,14609,14623,14725,14726,15216,16440,16971,17153,17698,17829,18128,18174,18214,18400,18414,18438,18441,18442,18759,18791,19126,20276,20277,20278,20501,20502,20510,20520,20522,20531,20535,20537,20855,22041,22269,22270,22359,26363,26365,26941,27060,27205,27359,54338,56315,56318,56332,56615,58220,65962,67133,67171,67547,67968,69550,70129,70335,71670,71774,71982,72027,72823,75472,75723,76509,81897,93742,94229,101772,102098,102680,110935,140474,140494,170790,193740,208431,224792,225997,232156,241035,241226,666168,100039801,100040843</t>
  </si>
  <si>
    <t>Adrb2,Ager,Aqp5,Atp1b1,Atp7b,S100g,Car2,Cd36,Cd44,Cftr,Crhr1,Ctsb,Cyba,Cyp4a10,Cd55,Cd55b,Dpep1,Dpp4,Slc26a2,Edar,Erbb2,Erbb3,F2rl2,Fabp2,Fap,Fas,Fn1,Gja1,Gjb6,Lrp2,Pdpn,Hfe,Itpr3,Lrp1,Mal,Msn,Muc1,Notch1,Slc11a2,Ddr2,Slc22a18,Osmr,P2rx4,P2ry1,P2ry2,Prkci,Plat,Prom1,Scnn1a,Scnn1b,Scnn1g,Slc16a1,Slc16a2,Slc1a1,Slc22a5,Slc23a1,Slc34a2,Slc4a2,Slc5a1,Stc1,Trf,Upk2,Upk3a,Vldlr,Btd,Ceacam1,Slc9a3r1,Tcirg1,Podxl,Sytl4,Slc23a2,Rhcg,Acpp,Amotl2,Mgst1,Pard6b,Slc9a3r2,Gp2,Dram2,Slc39a8,Ooep,Bst2,Slc44a4,Reep6,Acy3,Shroom1,Snx10,Slc39a4,Pard3b,Cfap126,Amotl1,Plet1,Tlr9,Pard3,Slc4a10,Ano1,Arhgef18,Slc6a20a,Atp6v1b1,Muc4,Atp6v0a4,Mlc1,Hspa1a,Shroom4,Adgrf5,Trpm6,Slc4a5,Pkhd1,Itga8,Cyp4a31,Cldn24,Cyp4a32</t>
  </si>
  <si>
    <t>GO:0016324</t>
  </si>
  <si>
    <t>apical plasma membrane</t>
  </si>
  <si>
    <t>89/330</t>
  </si>
  <si>
    <t>11555,11596,11830,11931,12309,12505,12638,13030,13057,13117,13136,13137,13482,13521,13866,13867,14064,14102,14268,14609,14623,14725,14726,17153,17698,17829,18128,18174,18214,18400,18414,18441,18442,18759,19126,20276,20277,20278,20501,20502,20510,20520,20522,20531,20535,20537,20855,22041,22269,22270,26365,26941,27060,27205,27359,54338,56315,56332,58220,65962,67133,67171,67547,69550,70129,71670,71774,72027,72823,75472,75723,76509,81897,93742,94229,101772,102680,110935,140474,140494,170790,193740,208431,225997,232156,241035,666168,100039801,100040843</t>
  </si>
  <si>
    <t>Adrb2,Ager,Aqp5,Atp1b1,S100g,Cd44,Cftr,Ctsb,Cyba,Cyp4a10,Cd55,Cd55b,Dpp4,Slc26a2,Erbb2,Erbb3,F2rl2,Fas,Fn1,Gja1,Gjb6,Lrp2,Pdpn,Mal,Msn,Muc1,Notch1,Slc11a2,Ddr2,Slc22a18,Osmr,P2ry1,P2ry2,Prkci,Prom1,Scnn1a,Scnn1b,Scnn1g,Slc16a1,Slc16a2,Slc1a1,Slc22a5,Slc23a1,Slc34a2,Slc4a2,Slc5a1,Stc1,Trf,Upk2,Upk3a,Ceacam1,Slc9a3r1,Tcirg1,Podxl,Sytl4,Slc23a2,Rhcg,Amotl2,Pard6b,Slc9a3r2,Gp2,Dram2,Slc39a8,Bst2,Slc44a4,Acy3,Shroom1,Slc39a4,Pard3b,Cfap126,Amotl1,Plet1,Tlr9,Pard3,Slc4a10,Ano1,Slc6a20a,Atp6v1b1,Muc4,Atp6v0a4,Mlc1,Hspa1a,Shroom4,Trpm6,Slc4a5,Pkhd1,Cyp4a31,Cldn24,Cyp4a32</t>
  </si>
  <si>
    <t>95/398</t>
  </si>
  <si>
    <t>11435,11443,11482,11555,11556,11622,11658,12010,12167,12475,12491,12505,12902,12931,13835,13836,13838,13841,13846,13866,13867,13869,14182,14183,14184,14257,14396,14404,14573,14725,14812,15216,15985,16149,16157,16164,16165,16182,16190,16193,16195,16337,16367,16398,16402,16404,16407,16415,16420,16421,16439,16440,16542,16847,16971,17096,17127,17295,18128,18129,18131,18212,18214,18414,18440,18595,18703,18858,20186,21813,21898,22029,22041,22174,22337,22359,24088,26365,26563,51801,53627,67784,68404,71609,71862,83770,109700,114249,192897,207474,231252,232431,241226,242700,320910,11931,12274,12295,12390,12555,12633,13057,13405,13527,14102,14251,14370,14609,14618,14619,14620,14623,14675,14677,14960,14961,14969,14972,14998,14999,15001,15007,15015,15018,15064,15139,16495,16518,16535,16651,16669,17131,17254,17969,18578,20649,57442,68318,68525,110557,225030,238871,241275,241528,246133,268534,271036,320508</t>
  </si>
  <si>
    <t>Chrna1,Chrnb1,Acvrl1,Adrb2,Adrb3,Ahr,Alcam,B2m,Bmpr1b,Cd14,Cd36,Cd44,Cr2,Crlf1,Epha1,Epha2,Epha4,Epha7,Ephb4,Erbb2,Erbb3,Erbb4,Fgfr1,Fgfr2,Fgfr3,Flt4,Gabra3,Gabre,Gdnf,Lrp2,Grin2b,Hfe,Cd79b,Cd74,Il11ra1,Il13ra1,Il13ra2,Il18r1,Il4ra,Il6,Il6st,Insr,Irs1,Itga2,Itga5,Itga7,Itgae,Itgb2l,Itgb6,Itgb7,Itpr2,Itpr3,Kdr,Lepr,Lrp1,Lyn,Smad3,Met,Notch1,Notch2,Notch3,Ntrk2,Ddr2,Osmr,P2rx6,Pdgfra,Pigr,Pmp22,Nr1h4,Tgfbr2,Tlr4,Traf1,Trf,Tyro3,Vdr,Vldlr,Tlr2,Ceacam1,Ror1,Ramp1,Porcn,Plxnd1,Nrn1,Tradd,Gpr160,Tas1r2,Itga1,Npnt,Itgb4,Kctd12b,Chrna9,Gprc5a,Itga8,Ifnlr1,Itgb8,Atp1b1,C6,Cacnb1,Cav2,Cdh15,Cflar,Cyba,Dmd,Dtna,Fas,Flot1,Fzd8,Gja1,Gjb1,Gjb2,Gjb3,Gjb6,Gna14,Gnai1,H2-Aa,H2-Ab1,H2-Eb1,H2-K1,H2-DMa,H2-DMb1,H2-Oa,H2-Q10,H2-Q4,H2-Q7,Mr1,Hc,Kcna7,Kcnj2,Kcnq1,Sspn,Krt19,Smad7,Slc3a2,Ncf1,Pde4b,Sntb1,Kcne3,Aph1c,Evc2,H2-Q6,Kcng3,Pde4d,Noxa1,Lrrc55,Kcne2,Sntg2,Catsperb,Cachd1</t>
  </si>
  <si>
    <t>11435,11443,11482,11555,11556,11622,11658,12010,12167,12475,12491,12505,12902,12931,13835,13836,13838,13841,13846,13866,13867,13869,14182,14183,14184,14257,14396,14404,14573,14725,14812,15216,15985,16149,16157,16164,16165,16182,16190,16193,16195,16337,16367,16398,16402,16404,16407,16415,16420,16421,16439,16440,16542,16847,16971,17096,17127,17295,18128,18129,18131,18212,18214,18414,18440,18595,18703,18858,20186,21813,21898,22029,22041,22174,22337,22359,24088,26365,26563,51801,53627,67784,68404,71609,71862,83770,109700,114249,192897,207474,231252,232431,241226,242700,320910</t>
  </si>
  <si>
    <t>Chrna1,Chrnb1,Acvrl1,Adrb2,Adrb3,Ahr,Alcam,B2m,Bmpr1b,Cd14,Cd36,Cd44,Cr2,Crlf1,Epha1,Epha2,Epha4,Epha7,Ephb4,Erbb2,Erbb3,Erbb4,Fgfr1,Fgfr2,Fgfr3,Flt4,Gabra3,Gabre,Gdnf,Lrp2,Grin2b,Hfe,Cd79b,Cd74,Il11ra1,Il13ra1,Il13ra2,Il18r1,Il4ra,Il6,Il6st,Insr,Irs1,Itga2,Itga5,Itga7,Itgae,Itgb2l,Itgb6,Itgb7,Itpr2,Itpr3,Kdr,Lepr,Lrp1,Lyn,Smad3,Met,Notch1,Notch2,Notch3,Ntrk2,Ddr2,Osmr,P2rx6,Pdgfra,Pigr,Pmp22,Nr1h4,Tgfbr2,Tlr4,Traf1,Trf,Tyro3,Vdr,Vldlr,Tlr2,Ceacam1,Ror1,Ramp1,Porcn,Plxnd1,Nrn1,Tradd,Gpr160,Tas1r2,Itga1,Npnt,Itgb4,Kctd12b,Chrna9,Gprc5a,Itga8,Ifnlr1,Itgb8</t>
  </si>
  <si>
    <t>93/539</t>
  </si>
  <si>
    <t>11435,11443,11482,11658,11931,12010,12274,12295,12390,12555,12633,13057,13405,13527,13866,13867,14102,14251,14370,14609,14618,14619,14620,14623,14675,14677,14812,14960,14961,14969,14972,14998,14999,15001,15007,15015,15018,15064,15139,15216,15985,16149,16182,16193,16195,16337,16367,16398,16402,16404,16407,16415,16420,16421,16495,16518,16535,16651,16669,17096,17131,17254,17969,18414,18578,18858,20649,22029,22041,24088,26365,51801,53627,57442,68318,68404,68525,109700,110557,114249,192897,225030,231252,238871,241226,241275,241528,242700,246133,268534,271036,320508,320910</t>
  </si>
  <si>
    <t>Chrna1,Chrnb1,Acvrl1,Alcam,Atp1b1,B2m,C6,Cacnb1,Cav2,Cdh15,Cflar,Cyba,Dmd,Dtna,Erbb2,Erbb3,Fas,Flot1,Fzd8,Gja1,Gjb1,Gjb2,Gjb3,Gjb6,Gna14,Gnai1,Grin2b,H2-Aa,H2-Ab1,H2-Eb1,H2-K1,H2-DMa,H2-DMb1,H2-Oa,H2-Q10,H2-Q4,H2-Q7,Mr1,Hc,Hfe,Cd79b,Cd74,Il18r1,Il6,Il6st,Insr,Irs1,Itga2,Itga5,Itga7,Itgae,Itgb2l,Itgb6,Itgb7,Kcna7,Kcnj2,Kcnq1,Sspn,Krt19,Lyn,Smad7,Slc3a2,Ncf1,Osmr,Pde4b,Pmp22,Sntb1,Traf1,Trf,Tlr2,Ceacam1,Ramp1,Porcn,Kcne3,Aph1c,Nrn1,Evc2,Itga1,H2-Q6,Npnt,Itgb4,Kcng3,Chrna9,Pde4d,Itga8,Noxa1,Lrrc55,Ifnlr1,Kcne2,Sntg2,Catsperb,Cachd1,Itgb8</t>
  </si>
  <si>
    <t>GO:0008305</t>
  </si>
  <si>
    <t>integrin complex</t>
  </si>
  <si>
    <t>14/33</t>
  </si>
  <si>
    <t>16398,16402,16404,16407,16415,16420,16421,17096,18858,109700,114249,192897,241226,320910</t>
  </si>
  <si>
    <t>Itga2,Itga5,Itga7,Itgae,Itgb2l,Itgb6,Itgb7,Lyn,Pmp22,Itga1,Npnt,Itgb4,Itga8,Itgb8</t>
  </si>
  <si>
    <t>GO:0098636</t>
  </si>
  <si>
    <t>protein complex involved in cell adhesion</t>
  </si>
  <si>
    <t>14/38</t>
  </si>
  <si>
    <t>39/185</t>
  </si>
  <si>
    <t>11435,11443,11482,11658,12010,13866,13867,14812,15216,15985,16182,16193,16195,16337,16367,16398,16402,16404,16407,16415,16420,16421,17096,18414,18858,22029,22041,24088,26365,51801,53627,68404,109700,114249,192897,231252,241226,242700,320910</t>
  </si>
  <si>
    <t>Chrna1,Chrnb1,Acvrl1,Alcam,B2m,Erbb2,Erbb3,Grin2b,Hfe,Cd79b,Il18r1,Il6,Il6st,Insr,Irs1,Itga2,Itga5,Itga7,Itgae,Itgb2l,Itgb6,Itgb7,Lyn,Osmr,Pmp22,Traf1,Trf,Tlr2,Ceacam1,Ramp1,Porcn,Nrn1,Itga1,Npnt,Itgb4,Chrna9,Itga8,Ifnlr1,Itgb8</t>
  </si>
  <si>
    <t>GO:0045121</t>
  </si>
  <si>
    <t>membrane raft</t>
  </si>
  <si>
    <t>89/373</t>
  </si>
  <si>
    <t>11303,11512,11555,11796,11931,12215,12306,12390,12475,12491,12525,12555,12633,12879,13030,13052,13136,13137,13405,13830,13866,13869,14062,14102,14251,14609,14677,14725,14726,15162,15368,15894,16337,16367,16438,16535,16542,16784,16832,16890,17096,17153,17380,18799,18806,19225,19285,20324,20423,20527,20779,20852,20971,21813,21898,21926,22038,22337,24088,26941,27360,50768,50784,54447,57442,66395,67916,71609,74012,76438,80794,101772,104215,105853,109305,109700,170643,170790,193740,208650,226101,228357,228576,238276,242594,259300,280668,319757,338367</t>
  </si>
  <si>
    <t>Abca1,Adcy6,Adrb2,Birc3,Atp1b1,Bsg,Anxa2,Cav2,Cd14,Cd36,Cd8a,Cdh15,Cflar,Cys1,Ctsb,Cxadr,Cd55,Cd55b,Dmd,Stom,Erbb2,Erbb4,F2r,Fas,Flot1,Gja1,Gnai1,Lrp2,Pdpn,Hck,Hmox1,Icam1,Insr,Irs1,Itpr1,Kcnq1,Kdr,Lamp2,Ldhb,Lipe,Lyn,Mal,Mme,Plcd1,Pld2,Ptgs2,Cavin1,Cavin2,Shh,Slc2a3,Src,Stat6,Sdc4,Tgfbr2,Tlr4,Tnf,Plscr1,Vdr,Tlr2,Slc9a3r1,Add3,Dlc1,Plpp2,Asah2,Kcne3,Ahnak,Plpp3,Tradd,Rap2b,Rftn1,Cblc,Ano1,Rhoq,Mal2,Orai1,Itga1,Kirrel,Mlc1,Hspa1a,Cblb,Myof,Lrp4,Mall,Akap5,Fyb2,Ehd2,Adam1a,Smo,Myo1d</t>
  </si>
  <si>
    <t>GO:0098857</t>
  </si>
  <si>
    <t>membrane microdomain</t>
  </si>
  <si>
    <t>89/374</t>
  </si>
  <si>
    <t>GO:0098589</t>
  </si>
  <si>
    <t>membrane region</t>
  </si>
  <si>
    <t>89/387</t>
  </si>
  <si>
    <t>GO:0044853</t>
  </si>
  <si>
    <t>plasma membrane raft</t>
  </si>
  <si>
    <t>35/127</t>
  </si>
  <si>
    <t>11555,11931,12390,12491,12525,12555,13030,13869,14062,14251,15162,15368,16337,16367,16890,17153,18806,19225,19285,20324,20527,20779,21813,22337,27360,50768,50784,54447,109305,170790,226101,228357,259300,319757,338367</t>
  </si>
  <si>
    <t>Adrb2,Atp1b1,Cav2,Cd36,Cd8a,Cdh15,Ctsb,Erbb4,F2r,Flot1,Hck,Hmox1,Insr,Irs1,Lipe,Mal,Pld2,Ptgs2,Cavin1,Cavin2,Slc2a3,Src,Tgfbr2,Vdr,Add3,Dlc1,Plpp2,Asah2,Orai1,Mlc1,Myof,Lrp4,Ehd2,Smo,Myo1d</t>
  </si>
  <si>
    <t>GO:0005901</t>
  </si>
  <si>
    <t>caveola</t>
  </si>
  <si>
    <t>29/98</t>
  </si>
  <si>
    <t>11555,11931,12390,12491,12555,13030,13869,14062,14251,15162,15368,16337,16367,16890,18806,19225,19285,20324,20527,20779,21813,22337,50768,50784,54447,170790,226101,259300,319757</t>
  </si>
  <si>
    <t>Adrb2,Atp1b1,Cav2,Cd36,Cdh15,Ctsb,Erbb4,F2r,Flot1,Hck,Hmox1,Insr,Irs1,Lipe,Pld2,Ptgs2,Cavin1,Cavin2,Slc2a3,Src,Tgfbr2,Vdr,Dlc1,Plpp2,Asah2,Mlc1,Myof,Ehd2,Smo</t>
  </si>
  <si>
    <t>GO:0016323</t>
  </si>
  <si>
    <t>basolateral plasma membrane</t>
  </si>
  <si>
    <t>60/240</t>
  </si>
  <si>
    <t>11596,11607,11828,11829,11830,11931,11979,12306,12309,12349,12495,12505,12638,13052,13866,13867,13869,14251,14595,14726,15203,16535,16971,17295,17698,18441,18442,20501,20520,20522,20535,22041,22320,26365,54338,54403,54420,56315,56753,58176,67547,67916,72293,76408,78789,81897,94229,107607,109305,109689,110935,170790,192897,193740,208431,224116,227394,230099,238276,338367,13614,14089,15216,16398,18174,18417,109700,208177</t>
  </si>
  <si>
    <t>Ager,Agtr1a,Aqp3,Aqp4,Aqp5,Atp1b1,Atp7b,Anxa2,S100g,Car2,Entpd1,Cd44,Cftr,Cxadr,Erbb2,Erbb3,Erbb4,Flot1,B4galt1,Pdpn,Heph,Kcnq1,Lrp1,Met,Msn,P2ry1,P2ry2,Slc16a1,Slc22a5,Slc23a1,Slc4a2,Trf,Vamp8,Ceacam1,Slc23a2,Slc4a4,Cldn8,Rhcg,Tacstd2,Rhbg,Slc39a8,Plpp3,Nkd2,Abcc3,Vsig1,Tlr9,Slc4a10,Nod1,Orai1,Arrb1,Atp6v1b1,Mlc1,Itgb4,Hspa1a,Shroom4,Muc20,Slco4c1,Car9,Akap5,Myo1d,Edn1,Fap,Hfe,Itga2,Slc11a2,Cldn11,Itga1,Phldb2</t>
  </si>
  <si>
    <t>11596,11607,11828,11829,11830,11931,11979,12306,12309,12349,12495,12505,12638,13052,13866,13867,13869,14251,14595,14726,15203,16535,16971,17295,17698,18441,18442,20501,20520,20522,20535,22041,22320,26365,54338,54403,54420,56315,56753,58176,67547,67916,72293,76408,78789,81897,94229,107607,109305,109689,110935,170790,192897,193740,208431,224116,227394,230099,238276,338367</t>
  </si>
  <si>
    <t>Ager,Agtr1a,Aqp3,Aqp4,Aqp5,Atp1b1,Atp7b,Anxa2,S100g,Car2,Entpd1,Cd44,Cftr,Cxadr,Erbb2,Erbb3,Erbb4,Flot1,B4galt1,Pdpn,Heph,Kcnq1,Lrp1,Met,Msn,P2ry1,P2ry2,Slc16a1,Slc22a5,Slc23a1,Slc4a2,Trf,Vamp8,Ceacam1,Slc23a2,Slc4a4,Cldn8,Rhcg,Tacstd2,Rhbg,Slc39a8,Plpp3,Nkd2,Abcc3,Vsig1,Tlr9,Slc4a10,Nod1,Orai1,Arrb1,Atp6v1b1,Mlc1,Itgb4,Hspa1a,Shroom4,Muc20,Slco4c1,Car9,Akap5,Myo1d</t>
  </si>
  <si>
    <t>GO:0045178</t>
  </si>
  <si>
    <t>basal part of cell</t>
  </si>
  <si>
    <t>24/70</t>
  </si>
  <si>
    <t>11596,11829,11830,13614,13866,13867,13869,14089,15216,16398,17295,18174,18417,20522,22041,26365,54338,56315,56753,109700,192897,208177,208431,224116</t>
  </si>
  <si>
    <t>Ager,Aqp4,Aqp5,Edn1,Erbb2,Erbb3,Erbb4,Fap,Hfe,Itga2,Met,Slc11a2,Cldn11,Slc23a1,Trf,Ceacam1,Slc23a2,Rhcg,Tacstd2,Itga1,Itgb4,Phldb2,Shroom4,Muc20</t>
  </si>
  <si>
    <t>GO:0009925</t>
  </si>
  <si>
    <t>basal plasma membrane</t>
  </si>
  <si>
    <t>16/47</t>
  </si>
  <si>
    <t>11596,11829,11830,13866,13867,13869,17295,20522,22041,26365,54338,56315,56753,192897,208431,224116</t>
  </si>
  <si>
    <t>Ager,Aqp4,Aqp5,Erbb2,Erbb3,Erbb4,Met,Slc23a1,Trf,Ceacam1,Slc23a2,Rhcg,Tacstd2,Itgb4,Shroom4,Muc20</t>
  </si>
  <si>
    <t>GO:0042611</t>
  </si>
  <si>
    <t>MHC protein complex</t>
  </si>
  <si>
    <t>14/23</t>
  </si>
  <si>
    <t>12010,14960,14961,14969,14972,14998,14999,15001,15007,15015,15018,15064,16149,110557</t>
  </si>
  <si>
    <t>B2m,H2-Aa,H2-Ab1,H2-Eb1,H2-K1,H2-DMa,H2-DMb1,H2-Oa,H2-Q10,H2-Q4,H2-Q7,Mr1,Cd74,H2-Q6</t>
  </si>
  <si>
    <t>GO:0042613</t>
  </si>
  <si>
    <t>MHC class II protein complex</t>
  </si>
  <si>
    <t>7/9</t>
  </si>
  <si>
    <t>14960,14961,14969,14998,14999,15001,16149</t>
  </si>
  <si>
    <t>H2-Aa,H2-Ab1,H2-Eb1,H2-DMa,H2-DMb1,H2-Oa,Cd74</t>
  </si>
  <si>
    <t>GO:0005912</t>
  </si>
  <si>
    <t>adherens junction</t>
  </si>
  <si>
    <t>64/294</t>
  </si>
  <si>
    <t>12390,12555,13052,13057,13836,14251,14609,14924,15162,16202,16398,16402,16404,16415,16420,16421,16475,16582,16774,17096,17131,17698,18128,18772,18826,20971,21753,21816,21961,22051,22339,26365,50768,52118,54132,58998,63873,68810,69693,70549,70568,71602,71740,71774,72823,75785,93742,101543,109700,192897,208177,208431,210126,213019,217169,223881,227753,230837,231532,240185,244418,244895,245827,320910,14595,71529,12821,13405</t>
  </si>
  <si>
    <t>Cav2,Cdh15,Cxadr,Cyba,Epha2,Flot1,Gja1,Magi1,Hck,Ilk,Itga2,Itga5,Itga7,Itgb2l,Itgb6,Itgb7,Ajuba,Kifc3,Lama3,Lyn,Smad7,Msn,Notch1,Pkp1,Lcp1,Sdc4,Tes,Tgm1,Tns1,Trip6,Vegfa,Ceacam1,Dlc1,Pvr,Pdlim1,Nectin3,Trpv4,Nexn,Pof1b,Tln2,Cpne3,Myo1e,Nectin4,Shroom1,Pard3b,Klhl24,Pard3,Wtip,Itga1,Itgb4,Phldb2,Shroom4,Lpp,Pdlim2,Tns4,Rnd1,Gsn,Asap3,Arhgap24,Jcad,Prag1,Peak1,Fat2,Itgb8,B4galt1,Kazn,Col17a1,Dmd</t>
  </si>
  <si>
    <t>12390,12555,13052,13057,13836,14251,14609,14924,15162,16202,16398,16402,16404,16415,16420,16421,16475,16582,16774,17096,17131,17698,18128,18772,18826,20971,21753,21816,21961,22051,22339,26365,50768,52118,54132,58998,63873,68810,69693,70549,70568,71602,71740,71774,72823,75785,93742,101543,109700,192897,208177,208431,210126,213019,217169,223881,227753,230837,231532,240185,244418,244895,245827,320910</t>
  </si>
  <si>
    <t>Cav2,Cdh15,Cxadr,Cyba,Epha2,Flot1,Gja1,Magi1,Hck,Ilk,Itga2,Itga5,Itga7,Itgb2l,Itgb6,Itgb7,Ajuba,Kifc3,Lama3,Lyn,Smad7,Msn,Notch1,Pkp1,Lcp1,Sdc4,Tes,Tgm1,Tns1,Trip6,Vegfa,Ceacam1,Dlc1,Pvr,Pdlim1,Nectin3,Trpv4,Nexn,Pof1b,Tln2,Cpne3,Myo1e,Nectin4,Shroom1,Pard3b,Klhl24,Pard3,Wtip,Itga1,Itgb4,Phldb2,Shroom4,Lpp,Pdlim2,Tns4,Rnd1,Gsn,Asap3,Arhgap24,Jcad,Prag1,Peak1,Fat2,Itgb8</t>
  </si>
  <si>
    <t>GO:0070161</t>
  </si>
  <si>
    <t>anchoring junction</t>
  </si>
  <si>
    <t>66/308</t>
  </si>
  <si>
    <t>12390,12555,13052,13057,13836,14251,14595,14609,14924,15162,16202,16398,16402,16404,16415,16420,16421,16475,16582,16774,17096,17131,17698,18128,18772,18826,20971,21753,21816,21961,22051,22339,26365,50768,52118,54132,58998,63873,68810,69693,70549,70568,71529,71602,71740,71774,72823,75785,93742,101543,109700,192897,208177,208431,210126,213019,217169,223881,227753,230837,231532,240185,244418,244895,245827,320910</t>
  </si>
  <si>
    <t>Cav2,Cdh15,Cxadr,Cyba,Epha2,Flot1,B4galt1,Gja1,Magi1,Hck,Ilk,Itga2,Itga5,Itga7,Itgb2l,Itgb6,Itgb7,Ajuba,Kifc3,Lama3,Lyn,Smad7,Msn,Notch1,Pkp1,Lcp1,Sdc4,Tes,Tgm1,Tns1,Trip6,Vegfa,Ceacam1,Dlc1,Pvr,Pdlim1,Nectin3,Trpv4,Nexn,Pof1b,Tln2,Cpne3,Kazn,Myo1e,Nectin4,Shroom1,Pard3b,Klhl24,Pard3,Wtip,Itga1,Itgb4,Phldb2,Shroom4,Lpp,Pdlim2,Tns4,Rnd1,Gsn,Asap3,Arhgap24,Jcad,Prag1,Peak1,Fat2,Itgb8</t>
  </si>
  <si>
    <t>GO:0030055</t>
  </si>
  <si>
    <t>cell-substrate junction</t>
  </si>
  <si>
    <t>38/169</t>
  </si>
  <si>
    <t>12390,12821,13057,13405,13836,15162,16202,16398,16402,16404,16415,16420,16421,16475,16774,17698,18826,20971,21753,21961,22051,50768,63873,68810,70549,70568,109700,192897,208177,208431,210126,217169,227753,230837,231532,244418,244895,320910</t>
  </si>
  <si>
    <t>Cav2,Col17a1,Cyba,Dmd,Epha2,Hck,Ilk,Itga2,Itga5,Itga7,Itgb2l,Itgb6,Itgb7,Ajuba,Lama3,Msn,Lcp1,Sdc4,Tes,Tns1,Trip6,Dlc1,Trpv4,Nexn,Tln2,Cpne3,Itga1,Itgb4,Phldb2,Shroom4,Lpp,Tns4,Gsn,Asap3,Arhgap24,Prag1,Peak1,Itgb8</t>
  </si>
  <si>
    <t>GO:0005924</t>
  </si>
  <si>
    <t>cell-substrate adherens junction</t>
  </si>
  <si>
    <t>35/162</t>
  </si>
  <si>
    <t>12390,13057,13836,15162,16202,16398,16402,16404,16415,16420,16421,16475,17698,18826,20971,21753,21961,22051,50768,63873,68810,70549,70568,109700,192897,208177,208431,210126,217169,227753,230837,231532,244418,244895,320910</t>
  </si>
  <si>
    <t>Cav2,Cyba,Epha2,Hck,Ilk,Itga2,Itga5,Itga7,Itgb2l,Itgb6,Itgb7,Ajuba,Msn,Lcp1,Sdc4,Tes,Tns1,Trip6,Dlc1,Trpv4,Nexn,Tln2,Cpne3,Itga1,Itgb4,Phldb2,Shroom4,Lpp,Tns4,Gsn,Asap3,Arhgap24,Prag1,Peak1,Itgb8</t>
  </si>
  <si>
    <t>GO:0005925</t>
  </si>
  <si>
    <t>focal adhesion</t>
  </si>
  <si>
    <t>34/157</t>
  </si>
  <si>
    <t>12390,13057,13836,15162,16202,16398,16402,16415,16420,16421,16475,17698,18826,20971,21753,21961,22051,50768,63873,68810,70549,70568,109700,192897,208177,208431,210126,217169,227753,230837,231532,244418,244895,320910</t>
  </si>
  <si>
    <t>Cav2,Cyba,Epha2,Hck,Ilk,Itga2,Itga5,Itgb2l,Itgb6,Itgb7,Ajuba,Msn,Lcp1,Sdc4,Tes,Tns1,Trip6,Dlc1,Trpv4,Nexn,Tln2,Cpne3,Itga1,Itgb4,Phldb2,Shroom4,Lpp,Tns4,Gsn,Asap3,Arhgap24,Prag1,Peak1,Itgb8</t>
  </si>
  <si>
    <t>GO:0005587</t>
  </si>
  <si>
    <t>collagen type IV trimer</t>
  </si>
  <si>
    <t>7/7</t>
  </si>
  <si>
    <t>12826,12827,12828,12829,12830,94216,237759,12032,12816,12842,16774,16776,16777,16779,18858,66548,224697,268977,12819,12821,12835,20390,56745,219151,320924,329941</t>
  </si>
  <si>
    <t>Col4a1,Col4a2,Col4a3,Col4a4,Col4a5,Col4a6,Col23a1,Bcan,Col12a1,Col1a1,Lama3,Lama5,Lamb1,Lamb2,Pmp22,Adamtsl5,Adamts10,Ltbp1,Col15a1,Col17a1,Col6a3,Sftpd,C1qtnf1,Scara3,Ccbe1,Col8a2</t>
  </si>
  <si>
    <t>12826,12827,12828,12829,12830,94216,237759</t>
  </si>
  <si>
    <t>Col4a1,Col4a2,Col4a3,Col4a4,Col4a5,Col4a6,Col23a1</t>
  </si>
  <si>
    <t>GO:0098642</t>
  </si>
  <si>
    <t>network-forming collagen trimer</t>
  </si>
  <si>
    <t>GO:0098645</t>
  </si>
  <si>
    <t>collagen network</t>
  </si>
  <si>
    <t>GO:0098651</t>
  </si>
  <si>
    <t>basement membrane collagen trimer</t>
  </si>
  <si>
    <t>GO:0044420</t>
  </si>
  <si>
    <t>extracellular matrix component</t>
  </si>
  <si>
    <t>18/54</t>
  </si>
  <si>
    <t>12032,12816,12826,12827,12828,12829,12830,12842,16774,16776,16777,16779,18858,66548,94216,224697,237759,268977</t>
  </si>
  <si>
    <t>Bcan,Col12a1,Col4a1,Col4a2,Col4a3,Col4a4,Col4a5,Col1a1,Lama3,Lama5,Lamb1,Lamb2,Pmp22,Adamtsl5,Col4a6,Adamts10,Col23a1,Ltbp1</t>
  </si>
  <si>
    <t>GO:0098644</t>
  </si>
  <si>
    <t>complex of collagen trimers</t>
  </si>
  <si>
    <t>8/18</t>
  </si>
  <si>
    <t>12826,12827,12828,12829,12830,12842,94216,237759</t>
  </si>
  <si>
    <t>Col4a1,Col4a2,Col4a3,Col4a4,Col4a5,Col1a1,Col4a6,Col23a1</t>
  </si>
  <si>
    <t>GO:0005581</t>
  </si>
  <si>
    <t>collagen trimer</t>
  </si>
  <si>
    <t>17/81</t>
  </si>
  <si>
    <t>12816,12819,12821,12826,12827,12828,12829,12830,12835,12842,20390,56745,94216,219151,237759,320924,329941</t>
  </si>
  <si>
    <t>Col12a1,Col15a1,Col17a1,Col4a1,Col4a2,Col4a3,Col4a4,Col4a5,Col6a3,Col1a1,Sftpd,C1qtnf1,Col4a6,Scara3,Col23a1,Ccbe1,Col8a2</t>
  </si>
  <si>
    <t>GO:0005911</t>
  </si>
  <si>
    <t>cell-cell junction</t>
  </si>
  <si>
    <t>80/424</t>
  </si>
  <si>
    <t>11828,11829,11931,11979,12443,12738,12767,13052,13482,13836,14251,14366,14367,14595,14609,14618,14619,14620,14623,14924,15451,16202,16402,16475,16518,16582,18417,18439,18759,18772,18858,19272,20537,26365,27205,27360,53620,54420,56332,56492,58187,58220,58998,66395,68178,69693,69847,70549,70737,71461,71529,71774,72058,72823,73341,74012,74761,75723,75785,77446,78321,93742,101543,104027,108058,116701,170643,170644,170790,192176,207683,208431,230073,231830,234686,240185,252973,319710,332110,100534287</t>
  </si>
  <si>
    <t>Aqp3,Aqp4,Atp1b1,Atp7b,Ccnd1,Cldn2,Cxcr4,Cxadr,Dpp4,Epha2,Flot1,Fzd4,Fzd5,B4galt1,Gja1,Gjb1,Gjb2,Gjb3,Gjb6,Magi1,Hpn,Ilk,Itga5,Ajuba,Kcnj2,Kifc3,Cldn11,P2rx7,Prkci,Pkp1,Pmp22,Ptprk,Slc5a1,Ceacam1,Podxl,Add3,Vamp5,Cldn8,Amotl2,Cldn18,Cldn10,Pard6b,Nectin3,Ahnak,Cgnl1,Pof1b,Wnk4,Tln2,Cgn,Ptk7,Kazn,Shroom1,Igsf5,Pard3b,Arhgef6,Rap2b,Mxra8,Amotl1,Klhl24,Heg1,Ankrd23,Pard3,Wtip,Synpo,Camk2d,Fgfrl1,Kirrel,Ubn1,Mlc1,Flna,Igsf11,Shroom4,Ddx58,Micall2,Fhod1,Jcad,Grhl2,Frmd6,Mapk15,Dchs2</t>
  </si>
  <si>
    <t>GO:0043296</t>
  </si>
  <si>
    <t>apical junction complex</t>
  </si>
  <si>
    <t>34/141</t>
  </si>
  <si>
    <t>11979,12443,12738,13052,14367,14924,16582,18417,18759,18858,54420,56332,56492,58187,58220,58998,68178,69693,69847,70737,71774,72058,72823,74012,74761,75723,93742,104027,170644,208431,230073,231830,319710,332110</t>
  </si>
  <si>
    <t>Atp7b,Ccnd1,Cldn2,Cxadr,Fzd5,Magi1,Kifc3,Cldn11,Prkci,Pmp22,Cldn8,Amotl2,Cldn18,Cldn10,Pard6b,Nectin3,Cgnl1,Pof1b,Wnk4,Cgn,Shroom1,Igsf5,Pard3b,Rap2b,Mxra8,Amotl1,Pard3,Synpo,Ubn1,Shroom4,Ddx58,Micall2,Frmd6,Mapk15</t>
  </si>
  <si>
    <t>GO:0070160</t>
  </si>
  <si>
    <t>tight junction</t>
  </si>
  <si>
    <t>31/130</t>
  </si>
  <si>
    <t>11979,12443,12738,13052,13836,14367,14609,14924,18417,18759,18858,54420,56332,56492,58187,58220,68178,69693,69847,70737,72058,72823,74012,74761,75723,93742,104027,170644,230073,231830,332110</t>
  </si>
  <si>
    <t>Atp7b,Ccnd1,Cldn2,Cxadr,Epha2,Fzd5,Gja1,Magi1,Cldn11,Prkci,Pmp22,Cldn8,Amotl2,Cldn18,Cldn10,Pard6b,Cgnl1,Pof1b,Wnk4,Cgn,Igsf5,Pard3b,Rap2b,Mxra8,Amotl1,Pard3,Synpo,Ubn1,Ddx58,Micall2,Mapk15</t>
  </si>
  <si>
    <t>GO:0005923</t>
  </si>
  <si>
    <t>bicellular tight junction</t>
  </si>
  <si>
    <t>29/120</t>
  </si>
  <si>
    <t>11979,12443,12738,13052,14367,14924,18417,18759,18858,54420,56332,56492,58187,58220,68178,69693,69847,70737,72058,72823,74012,74761,75723,93742,104027,170644,230073,231830,332110</t>
  </si>
  <si>
    <t>Atp7b,Ccnd1,Cldn2,Cxadr,Fzd5,Magi1,Cldn11,Prkci,Pmp22,Cldn8,Amotl2,Cldn18,Cldn10,Pard6b,Cgnl1,Pof1b,Wnk4,Cgn,Igsf5,Pard3b,Rap2b,Mxra8,Amotl1,Pard3,Synpo,Ubn1,Ddx58,Micall2,Mapk15</t>
  </si>
  <si>
    <t>GO:0043230</t>
  </si>
  <si>
    <t>extracellular organelle</t>
  </si>
  <si>
    <t>32/116</t>
  </si>
  <si>
    <t>11490,11647,12306,12512,14268,14469,15894,16663,16784,18174,18787,19126,20276,20277,20278,54396,54447,55932,60440,66395,74012,76074,103743,109552,170625,215705,226422,229900,232431,236573,246154,634650</t>
  </si>
  <si>
    <t>Adam15,Alpl,Anxa2,Cd63,Fn1,Gbp2,Icam1,Krt13,Lamp2,Slc11a2,Serpine1,Prom1,Scnn1a,Scnn1b,Scnn1g,Irgm2,Asah2,Gbp3,Iigp1,Ahnak,Rap2b,Gbp8,Tmem98,Sri,Snx18,Arrdc1,Rab29,Gbp7,Gprc5a,Gbp9,Vasn,Gbp11</t>
  </si>
  <si>
    <t>GO:1903561</t>
  </si>
  <si>
    <t>extracellular vesicle</t>
  </si>
  <si>
    <t>22/100</t>
  </si>
  <si>
    <t>11490,12306,12512,14268,15894,16663,16784,18174,18787,19126,20276,20277,20278,54447,66395,74012,103743,109552,170625,215705,232431,246154</t>
  </si>
  <si>
    <t>Adam15,Anxa2,Cd63,Fn1,Icam1,Krt13,Lamp2,Slc11a2,Serpine1,Prom1,Scnn1a,Scnn1b,Scnn1g,Asah2,Ahnak,Rap2b,Tmem98,Sri,Snx18,Arrdc1,Gprc5a,Vasn</t>
  </si>
  <si>
    <t>GO:0070062</t>
  </si>
  <si>
    <t>extracellular exosome</t>
  </si>
  <si>
    <t>11490,12306,12512,14268,15894,16663,16784,18787,19126,20276,20277,20278,54447,66395,74012,103743,109552,170625,232431,246154</t>
  </si>
  <si>
    <t>Adam15,Anxa2,Cd63,Fn1,Icam1,Krt13,Lamp2,Serpine1,Prom1,Scnn1a,Scnn1b,Scnn1g,Asah2,Ahnak,Rap2b,Tmem98,Sri,Snx18,Gprc5a,Vasn</t>
  </si>
  <si>
    <t>GO:0033256</t>
  </si>
  <si>
    <t>I-kappaB/NF-kappaB complex</t>
  </si>
  <si>
    <t>6/6</t>
  </si>
  <si>
    <t>12051,18033,18034,19696,19697,19698</t>
  </si>
  <si>
    <t>Bcl3,Nfkb1,Nfkb2,Rel,Rela,Relb</t>
  </si>
  <si>
    <t>GO:0065010</t>
  </si>
  <si>
    <t>extracellular membrane-bounded organelle</t>
  </si>
  <si>
    <t>10/17</t>
  </si>
  <si>
    <t>11647,14469,54396,55932,60440,76074,226422,229900,236573,634650,12268,16854</t>
  </si>
  <si>
    <t>Alpl,Gbp2,Irgm2,Gbp3,Iigp1,Gbp8,Rab29,Gbp7,Gbp9,Gbp11,C4b,Lgals3</t>
  </si>
  <si>
    <t>11647,14469,54396,55932,60440,76074,226422,229900,236573,634650</t>
  </si>
  <si>
    <t>Alpl,Gbp2,Irgm2,Gbp3,Iigp1,Gbp8,Rab29,Gbp7,Gbp9,Gbp11</t>
  </si>
  <si>
    <t>GO:0020003</t>
  </si>
  <si>
    <t>symbiont-containing vacuole</t>
  </si>
  <si>
    <t>9/15</t>
  </si>
  <si>
    <t>14469,54396,55932,60440,76074,226422,229900,236573,634650</t>
  </si>
  <si>
    <t>Gbp2,Irgm2,Gbp3,Iigp1,Gbp8,Rab29,Gbp7,Gbp9,Gbp11</t>
  </si>
  <si>
    <t>GO:0030430</t>
  </si>
  <si>
    <t>host cell cytoplasm</t>
  </si>
  <si>
    <t>9/19</t>
  </si>
  <si>
    <t>GO:0033655</t>
  </si>
  <si>
    <t>host cell cytoplasm part</t>
  </si>
  <si>
    <t>GO:0020005</t>
  </si>
  <si>
    <t>symbiont-containing vacuole membrane</t>
  </si>
  <si>
    <t>7/13</t>
  </si>
  <si>
    <t>14469,55932,60440,76074,229900,236573,634650</t>
  </si>
  <si>
    <t>Gbp2,Gbp3,Iigp1,Gbp8,Gbp7,Gbp9,Gbp11</t>
  </si>
  <si>
    <t>GO:0044215</t>
  </si>
  <si>
    <t>other organism</t>
  </si>
  <si>
    <t>11/32</t>
  </si>
  <si>
    <t>12268,14469,16854,54396,55932,60440,76074,226422,229900,236573,634650</t>
  </si>
  <si>
    <t>C4b,Gbp2,Lgals3,Irgm2,Gbp3,Iigp1,Gbp8,Rab29,Gbp7,Gbp9,Gbp11</t>
  </si>
  <si>
    <t>GO:0044216</t>
  </si>
  <si>
    <t>other organism cell</t>
  </si>
  <si>
    <t>GO:0044217</t>
  </si>
  <si>
    <t>other organism part</t>
  </si>
  <si>
    <t>GO:0033646</t>
  </si>
  <si>
    <t>host intracellular part</t>
  </si>
  <si>
    <t>9/24</t>
  </si>
  <si>
    <t>GO:0043656</t>
  </si>
  <si>
    <t>intracellular region of host</t>
  </si>
  <si>
    <t>GO:0033643</t>
  </si>
  <si>
    <t>host cell part</t>
  </si>
  <si>
    <t>GO:0018995</t>
  </si>
  <si>
    <t>host</t>
  </si>
  <si>
    <t>9/28</t>
  </si>
  <si>
    <t>GO:0043657</t>
  </si>
  <si>
    <t>host cell</t>
  </si>
  <si>
    <t>GO:0005903</t>
  </si>
  <si>
    <t>brush border</t>
  </si>
  <si>
    <t>34/137</t>
  </si>
  <si>
    <t>12491,14595,14725,16440,17380,17904,18174,18806,19126,20520,20522,20531,20537,26365,26941,27360,56643,56774,57394,67880,70008,70737,71602,73649,74769,107684,108096,140494,192176,225997,226413,338367,360013,665270,11512,11829,12505,13405,13482,13521,14089,14396,14404,14726,16337,16402,17698,20276,20511,20779,27205,50768,63873,67425,68525,76854,107351,140474,170643,211652,219140,230073,238276,240185,241226,269604,271844,319757,65962,102866,224796,237523,329421</t>
  </si>
  <si>
    <t>Cd36,B4galt1,Lrp2,Itpr3,Mme,Myl6,Slc11a2,Pld2,Prom1,Slc22a5,Slc23a1,Slc34a2,Slc5a1,Ceacam1,Slc9a3r1,Add3,Slc15a1,Slc6a14,Cltrn,Dcxr,Ace2,Cgn,Myo1e,Cybrd1,Pik3cb,Coro2a,Slco1a5,Atp6v0a4,Flna,Trpm6,Lct,Myo1d,Myo18a,Plb1,Adcy6,Aqp4,Cd44,Dmd,Dpp4,Slc26a2,Fap,Gabra3,Gabre,Pdpn,Insr,Itga5,Msn,Scnn1a,Slc1a2,Src,Podxl,Dlc1,Trpv4,Eps8l1,Evc2,Gper1,Kank1,Muc4,Kirrel,Wwc1,Spata13,Ddx58,Akap5,Jcad,Itga8,Gpr157,Pla2g4f,Smo,Slc9a3r2,Pls3,Clic5,Ptprq,Myo3b</t>
  </si>
  <si>
    <t>12491,14595,14725,16440,17380,17904,18174,18806,19126,20520,20522,20531,20537,26365,26941,27360,56643,56774,57394,67880,70008,70737,71602,73649,74769,107684,108096,140494,192176,225997,226413,338367,360013,665270</t>
  </si>
  <si>
    <t>Cd36,B4galt1,Lrp2,Itpr3,Mme,Myl6,Slc11a2,Pld2,Prom1,Slc22a5,Slc23a1,Slc34a2,Slc5a1,Ceacam1,Slc9a3r1,Add3,Slc15a1,Slc6a14,Cltrn,Dcxr,Ace2,Cgn,Myo1e,Cybrd1,Pik3cb,Coro2a,Slco1a5,Atp6v0a4,Flna,Trpm6,Lct,Myo1d,Myo18a,Plb1</t>
  </si>
  <si>
    <t>55/298</t>
  </si>
  <si>
    <t>11512,11829,12491,12505,13405,13482,13521,14089,14396,14404,14595,14725,14726,16337,16402,17698,18174,18806,19126,20276,20511,20520,20531,20537,20779,26365,26941,27205,50768,56774,57394,63873,67425,68525,70008,73649,74769,76854,107351,108096,140474,140494,170643,211652,219140,225997,230073,238276,240185,241226,269604,271844,319757,338367,665270</t>
  </si>
  <si>
    <t>Adcy6,Aqp4,Cd36,Cd44,Dmd,Dpp4,Slc26a2,Fap,Gabra3,Gabre,B4galt1,Lrp2,Pdpn,Insr,Itga5,Msn,Slc11a2,Pld2,Prom1,Scnn1a,Slc1a2,Slc22a5,Slc34a2,Slc5a1,Src,Ceacam1,Slc9a3r1,Podxl,Dlc1,Slc6a14,Cltrn,Trpv4,Eps8l1,Evc2,Ace2,Cybrd1,Pik3cb,Gper1,Kank1,Slco1a5,Muc4,Atp6v0a4,Kirrel,Wwc1,Spata13,Trpm6,Ddx58,Akap5,Jcad,Itga8,Gpr157,Pla2g4f,Smo,Myo1d,Plb1</t>
  </si>
  <si>
    <t>GO:0098862</t>
  </si>
  <si>
    <t>cluster of actin-based cell projections</t>
  </si>
  <si>
    <t>39/195</t>
  </si>
  <si>
    <t>12491,14595,14725,16440,17380,17904,18174,18806,19126,20520,20522,20531,20537,26365,26941,27360,56643,56774,57394,65962,67880,70008,70737,71602,73649,74769,102866,107684,108096,140494,192176,224796,225997,226413,237523,329421,338367,360013,665270</t>
  </si>
  <si>
    <t>Cd36,B4galt1,Lrp2,Itpr3,Mme,Myl6,Slc11a2,Pld2,Prom1,Slc22a5,Slc23a1,Slc34a2,Slc5a1,Ceacam1,Slc9a3r1,Add3,Slc15a1,Slc6a14,Cltrn,Slc9a3r2,Dcxr,Ace2,Cgn,Myo1e,Cybrd1,Pik3cb,Pls3,Coro2a,Slco1a5,Atp6v0a4,Flna,Clic5,Trpm6,Lct,Ptprq,Myo3b,Myo1d,Myo18a,Plb1</t>
  </si>
  <si>
    <t>GO:0031526</t>
  </si>
  <si>
    <t>brush border membrane</t>
  </si>
  <si>
    <t>19/75</t>
  </si>
  <si>
    <t>12491,14595,14725,18174,18806,20520,20531,20537,26365,26941,56774,57394,70008,73649,74769,108096,140494,225997,665270</t>
  </si>
  <si>
    <t>Cd36,B4galt1,Lrp2,Slc11a2,Pld2,Slc22a5,Slc34a2,Slc5a1,Ceacam1,Slc9a3r1,Slc6a14,Cltrn,Ace2,Cybrd1,Pik3cb,Slco1a5,Atp6v0a4,Trpm6,Plb1</t>
  </si>
  <si>
    <t>38/162</t>
  </si>
  <si>
    <t>11512,11555,11603,11684,11829,11931,12111,12215,12295,12306,12372,12390,12491,12835,13030,13405,13527,13982,14102,14251,16404,16518,16535,16651,16669,17698,18797,18806,22337,23991,52331,66395,68794,94245,108058,109552,170756,233335</t>
  </si>
  <si>
    <t>Adcy6,Adrb2,Agrn,Alox12,Aqp4,Atp1b1,Bgn,Bsg,Cacnb1,Anxa2,Casq1,Cav2,Cd36,Col6a3,Ctsb,Dmd,Dtna,Esr1,Fas,Flot1,Itga7,Kcnj2,Kcnq1,Sspn,Krt19,Msn,Plcb3,Pld2,Vdr,Cib1,Stbd1,Ahnak,Flnc,Dtnbp1,Camk2d,Sri,Slc8b1,Synm</t>
  </si>
  <si>
    <t>GO:0030670</t>
  </si>
  <si>
    <t>phagocytic vesicle membrane</t>
  </si>
  <si>
    <t>12/25</t>
  </si>
  <si>
    <t>11745,12010,12945,14972,15007,15018,15043,16784,21354,21356,27060,72519,15015,110557,15064,71145,319757,11303,12332,19332,22320,67844,72433,81897,226421,227753,360013,13482,14319,14725,14745,16443,20698,22041,71602,234577,240752</t>
  </si>
  <si>
    <t>Anxa3,B2m,Dmbt1,H2-K1,H2-Q10,H2-Q7,H2-T3,Lamp2,Tap1,Tapbp,Tcirg1,Pip4p2,H2-Q4,H2-Q6,Mr1,Scara5,Smo,Abca1,Capg,Rab20,Vamp8,Rab32,Rab38,Tlr9,Rab7b,Gsn,Myo18a,Dpp4,Fth1,Lrp2,Lpar1,Itsn1,Sphk1,Trf,Myo1e,Cpne2,Pik3c2b</t>
  </si>
  <si>
    <t>11745,12010,12945,14972,15007,15018,15043,16784,21354,21356,27060,72519</t>
  </si>
  <si>
    <t>Anxa3,B2m,Dmbt1,H2-K1,H2-Q10,H2-Q7,H2-T3,Lamp2,Tap1,Tapbp,Tcirg1,Pip4p2</t>
  </si>
  <si>
    <t>GO:0042824</t>
  </si>
  <si>
    <t>MHC class I peptide loading complex</t>
  </si>
  <si>
    <t>8/14</t>
  </si>
  <si>
    <t>12010,14972,15007,15015,15018,21354,21356,110557</t>
  </si>
  <si>
    <t>B2m,H2-K1,H2-Q10,H2-Q4,H2-Q7,Tap1,Tapbp,H2-Q6</t>
  </si>
  <si>
    <t>GO:0042612</t>
  </si>
  <si>
    <t>MHC class I protein complex</t>
  </si>
  <si>
    <t>7/12</t>
  </si>
  <si>
    <t>12010,14972,15007,15015,15018,15064,110557</t>
  </si>
  <si>
    <t>B2m,H2-K1,H2-Q10,H2-Q4,H2-Q7,Mr1,H2-Q6</t>
  </si>
  <si>
    <t>GO:0030666</t>
  </si>
  <si>
    <t>endocytic vesicle membrane</t>
  </si>
  <si>
    <t>11745,12010,12945,14972,15007,15018,15043,16784,21354,21356,27060,71145,72519,319757</t>
  </si>
  <si>
    <t>Anxa3,B2m,Dmbt1,H2-K1,H2-Q10,H2-Q7,H2-T3,Lamp2,Tap1,Tapbp,Tcirg1,Scara5,Pip4p2,Smo</t>
  </si>
  <si>
    <t>GO:0045335</t>
  </si>
  <si>
    <t>phagocytic vesicle</t>
  </si>
  <si>
    <t>22/104</t>
  </si>
  <si>
    <t>11303,11745,12010,12332,12945,14972,15007,15018,15043,16784,19332,21354,21356,22320,27060,67844,72433,72519,81897,226421,227753,360013</t>
  </si>
  <si>
    <t>Abca1,Anxa3,B2m,Capg,Dmbt1,H2-K1,H2-Q10,H2-Q7,H2-T3,Lamp2,Rab20,Tap1,Tapbp,Vamp8,Tcirg1,Rab32,Rab38,Pip4p2,Tlr9,Rab7b,Gsn,Myo18a</t>
  </si>
  <si>
    <t>GO:0030139</t>
  </si>
  <si>
    <t>endocytic vesicle</t>
  </si>
  <si>
    <t>34/191</t>
  </si>
  <si>
    <t>11303,11745,12010,12332,12945,13482,14319,14725,14745,14972,15007,15018,15043,16443,16784,19332,20698,21354,21356,22041,22320,27060,67844,71145,71602,72433,72519,81897,226421,227753,234577,240752,319757,360013</t>
  </si>
  <si>
    <t>Abca1,Anxa3,B2m,Capg,Dmbt1,Dpp4,Fth1,Lrp2,Lpar1,H2-K1,H2-Q10,H2-Q7,H2-T3,Itsn1,Lamp2,Rab20,Sphk1,Tap1,Tapbp,Trf,Vamp8,Tcirg1,Rab32,Scara5,Myo1e,Rab38,Pip4p2,Tlr9,Rab7b,Gsn,Cpne2,Pik3c2b,Smo,Myo18a</t>
  </si>
  <si>
    <t>GO:0015629</t>
  </si>
  <si>
    <t>actin cytoskeleton</t>
  </si>
  <si>
    <t>87/505</t>
  </si>
  <si>
    <t>11727,11856,11867,12306,12798,12955,13057,14251,14469,14623,15162,15216,15377,16202,16443,16578,16669,16763,17901,17904,17929,18131,18214,18519,18826,19401,20276,20779,20947,21953,21956,22051,22673,26563,26936,50768,50875,54132,63873,66395,67268,68178,68678,68794,68810,69635,69693,70598,70737,71584,71602,71774,76281,78321,93689,102866,104027,104215,110265,114601,170758,170947,171531,171543,192176,208431,208943,210126,213019,213556,223881,224796,226251,227753,230073,231830,233199,234582,242702,243725,244895,260409,276829,329421,338367,360013,432572</t>
  </si>
  <si>
    <t>Ang,Arhgap6,Arpc1b,Anxa2,Cnn2,Cryab,Cyba,Flot1,Gbp2,Gjb6,Hck,Hfe,Foxa3,Ilk,Itsn1,Kif9,Krt19,Lad1,Myl1,Myl6,Myom1,Notch3,Ddr2,Kat2b,Lcp1,Rara,Scnn1a,Src,Swap70,Tnni2,Tnnt2,Trip6,Zfp185,Ror1,Mprip,Dlc1,Tmod3,Pdlim1,Trpv4,Ahnak,Myl12a,Cgnl1,Smtnl1,Flnc,Nexn,Dapk1,Pof1b,Filip1,Cgn,Gdpd2,Myo1e,Shroom1,Tax1bp3,Ankrd23,Lmod1,Pls3,Synpo,Rhoq,Msra,Ehbp1l1,Rac3,Myoz3,Mlph,Bmf,Flna,Shroom4,Myo5c,Lpp,Pdlim2,Plekhh2,Rnd1,Clic5,Ablim1,Gsn,Ddx58,Micall2,Mybpc2,Ccdc102a,Myom3,Ppp1r9a,Peak1,Cdc42ep3,Smtnl2,Myo3b,Myo1d,Myo18a,Specc1</t>
  </si>
  <si>
    <t>GO:0032432</t>
  </si>
  <si>
    <t>actin filament bundle</t>
  </si>
  <si>
    <t>21/96</t>
  </si>
  <si>
    <t>12306,12798,12955,13057,16202,18826,22051,26563,26936,50768,54132,67268,102866,104027,171531,192176,208431,210126,213019,226251,231830</t>
  </si>
  <si>
    <t>Anxa2,Cnn2,Cryab,Cyba,Ilk,Lcp1,Trip6,Ror1,Mprip,Dlc1,Pdlim1,Myl12a,Pls3,Synpo,Mlph,Flna,Shroom4,Lpp,Pdlim2,Ablim1,Micall2</t>
  </si>
  <si>
    <t>GO:0042641</t>
  </si>
  <si>
    <t>actomyosin</t>
  </si>
  <si>
    <t>20/98</t>
  </si>
  <si>
    <t>12306,12798,13057,16202,18519,18826,22051,26563,26936,50768,54132,67268,104027,171531,208431,210126,213019,226251,231830,360013</t>
  </si>
  <si>
    <t>Anxa2,Cnn2,Cyba,Ilk,Kat2b,Lcp1,Trip6,Ror1,Mprip,Dlc1,Pdlim1,Myl12a,Synpo,Mlph,Shroom4,Lpp,Pdlim2,Ablim1,Micall2,Myo18a</t>
  </si>
  <si>
    <t>GO:0001725</t>
  </si>
  <si>
    <t>stress fiber</t>
  </si>
  <si>
    <t>18/87</t>
  </si>
  <si>
    <t>12306,12798,13057,16202,18826,22051,26563,26936,50768,54132,67268,104027,171531,208431,210126,213019,226251,231830</t>
  </si>
  <si>
    <t>Anxa2,Cnn2,Cyba,Ilk,Lcp1,Trip6,Ror1,Mprip,Dlc1,Pdlim1,Myl12a,Synpo,Mlph,Shroom4,Lpp,Pdlim2,Ablim1,Micall2</t>
  </si>
  <si>
    <t>GO:0097517</t>
  </si>
  <si>
    <t>contractile actin filament bundle</t>
  </si>
  <si>
    <t>GO:0030141</t>
  </si>
  <si>
    <t>secretory granule</t>
  </si>
  <si>
    <t>68/390</t>
  </si>
  <si>
    <t>11745,12215,12390,12842,12945,13036,13052,13614,14102,14161,16415,16438,16439,16440,16535,16541,16784,16971,17002,17698,18128,18778,18787,18791,19027,19091,19695,20276,20388,20389,20482,20527,20597,20615,20692,21808,21926,22287,22320,22339,27060,27359,27410,55925,56318,56538,69511,69540,71099,71233,71982,72432,76486,83554,99571,101533,109552,109700,171543,208943,214704,215615,239436,239739,242646,259277,317653,626834,12495,14812,17380,18578,20423,20698,27204,67703,72003,72293,78405,83671,94245,105853,110935,171180,213469,234678,236643</t>
  </si>
  <si>
    <t>Anxa3,Bsg,Cav2,Col1a1,Dmbt1,Ctsh,Cxadr,Edn1,Fas,Fga,Itgb2l,Itpr1,Itpr2,Itpr3,Kcnq1,Napsa,Lamp2,Lrp1,Ltf,Msn,Notch1,Pla2g1b,Serpine1,Plat,Sypl,Prkg1,Reg3g,Scnn1a,Sftpb,Sftpc,Skil,Slc2a3,Smpd1,Snapin,Sparc,Tgfb2,Tnf,Scgb1a1,Vamp8,Vegfa,Tcirg1,Sytl4,Abca3,Syt8,Acpp,Klk11,Klk12,Klk10,Tssk4,Enkur,Snx10,Spink5,Ly6k,Fstl3,Fgg,Klk9,Sri,Itga1,Bmf,Myo5c,Iqub,Rnpep,Slc30a8,Lamp3,Tctex1d4,Klk8,Klk14,Klk13,Entpd1,Grin2b,Mme,Pde4b,Shh,Sphk1,Syn3,Kirrel3,Synpr,Nkd2,Ntf5,Sytl2,Dtnbp1,Mal2,Atp6v1b1,Syt12,Lgi3,D230025D16Rik,Sytl5</t>
  </si>
  <si>
    <t>11745,12215,12390,12842,12945,13036,13052,13614,14102,14161,16415,16438,16439,16440,16535,16541,16784,16971,17002,17698,18128,18778,18787,18791,19027,19091,19695,20276,20388,20389,20482,20527,20597,20615,20692,21808,21926,22287,22320,22339,27060,27359,27410,55925,56318,56538,69511,69540,71099,71233,71982,72432,76486,83554,99571,101533,109552,109700,171543,208943,214704,215615,239436,239739,242646,259277,317653,626834</t>
  </si>
  <si>
    <t>Anxa3,Bsg,Cav2,Col1a1,Dmbt1,Ctsh,Cxadr,Edn1,Fas,Fga,Itgb2l,Itpr1,Itpr2,Itpr3,Kcnq1,Napsa,Lamp2,Lrp1,Ltf,Msn,Notch1,Pla2g1b,Serpine1,Plat,Sypl,Prkg1,Reg3g,Scnn1a,Sftpb,Sftpc,Skil,Slc2a3,Smpd1,Snapin,Sparc,Tgfb2,Tnf,Scgb1a1,Vamp8,Vegfa,Tcirg1,Sytl4,Abca3,Syt8,Acpp,Klk11,Klk12,Klk10,Tssk4,Enkur,Snx10,Spink5,Ly6k,Fstl3,Fgg,Klk9,Sri,Itga1,Bmf,Myo5c,Iqub,Rnpep,Slc30a8,Lamp3,Tctex1d4,Klk8,Klk14,Klk13</t>
  </si>
  <si>
    <t>87/604</t>
  </si>
  <si>
    <t>11745,12215,12390,12495,12842,12945,13036,13052,13614,14102,14161,14812,16415,16438,16439,16440,16535,16541,16784,16971,17002,17380,17698,18128,18578,18778,18787,18791,19027,19091,19695,20276,20388,20389,20423,20482,20527,20597,20615,20692,20698,21808,21926,22287,22320,22339,27060,27204,27359,27410,55925,56318,56538,67703,69511,69540,71099,71233,71982,72003,72293,72432,76486,78405,83554,83671,94245,99571,101533,105853,109552,109700,110935,171180,171543,208943,213469,214704,215615,234678,236643,239436,239739,242646,259277,317653,626834</t>
  </si>
  <si>
    <t>Anxa3,Bsg,Cav2,Entpd1,Col1a1,Dmbt1,Ctsh,Cxadr,Edn1,Fas,Fga,Grin2b,Itgb2l,Itpr1,Itpr2,Itpr3,Kcnq1,Napsa,Lamp2,Lrp1,Ltf,Mme,Msn,Notch1,Pde4b,Pla2g1b,Serpine1,Plat,Sypl,Prkg1,Reg3g,Scnn1a,Sftpb,Sftpc,Shh,Skil,Slc2a3,Smpd1,Snapin,Sparc,Sphk1,Tgfb2,Tnf,Scgb1a1,Vamp8,Vegfa,Tcirg1,Syn3,Sytl4,Abca3,Syt8,Acpp,Klk11,Kirrel3,Klk12,Klk10,Tssk4,Enkur,Snx10,Synpr,Nkd2,Spink5,Ly6k,Ntf5,Fstl3,Sytl2,Dtnbp1,Fgg,Klk9,Mal2,Sri,Itga1,Atp6v1b1,Syt12,Bmf,Myo5c,Lgi3,Iqub,Rnpep,D230025D16Rik,Sytl5,Slc30a8,Lamp3,Tctex1d4,Klk8,Klk14,Klk13</t>
  </si>
  <si>
    <t>17/87</t>
  </si>
  <si>
    <t>12215,12390,12945,16438,16439,16440,16535,16784,17698,20527,20692,22320,27060,27359,27410,109552,239739</t>
  </si>
  <si>
    <t>Bsg,Cav2,Dmbt1,Itpr1,Itpr2,Itpr3,Kcnq1,Lamp2,Msn,Slc2a3,Sparc,Vamp8,Tcirg1,Sytl4,Abca3,Sri,Lamp3</t>
  </si>
  <si>
    <t>GO:0000323</t>
  </si>
  <si>
    <t>lytic vacuole</t>
  </si>
  <si>
    <t>76/451</t>
  </si>
  <si>
    <t>11758,12306,12359,12425,12512,12767,13030,13032,13036,14184,14319,14609,14667,14812,14960,14969,14998,14999,15162,15586,16149,16337,16535,16541,16784,16889,17254,18174,18442,20388,20597,20615,20779,21929,22320,24017,26944,27060,50877,56318,66857,67171,67443,67547,67963,68195,68279,69660,71406,71712,71772,71913,72287,72433,72519,73649,76943,81897,105171,105298,170790,192652,209200,214597,226421,229722,232086,232146,239739,241274,268512,271844,280408,320007,330260,100037283,68775,110935,140494,332110</t>
  </si>
  <si>
    <t>Prdx6,Anxa2,Cat,Cckar,Cd63,Cxcr4,Ctsb,Ctsc,Ctsh,Fgfr3,Fth1,Gja1,Gm2a,Grin2b,H2-Aa,H2-Eb1,H2-DMa,H2-DMb1,Hck,Hyal1,Cd74,Insr,Kcnq1,Napsa,Lamp2,Lipa,Slc3a2,Slc11a2,P2ry2,Sftpb,Smpd1,Snapin,Src,Tnfaip3,Vamp8,Rnf13,Tinag,Tcirg1,Neu3,Acpp,Plbd1,Dram2,Map1lc3b,Slc39a8,Npc2,Rnaset2b,Mcoln2,Tmbim1,Spaar,Dram1,Plbd2,Tmem79,Plekhf1,Rab38,Pip4p2,Cybrd1,Psapl1,Tlr9,Arrdc3,Epdr1,Mlc1,Wdr81,Dtx3l,Sidt2,Rab7b,5330417C22Rik,Tmem150a,Eva1a,Lamp3,Pnpla7,Slc26a11,Pla2g4f,Rilp,Sidt1,Pon2,Rnaset2a,Atp6v1c2,Atp6v1b1,Atp6v0a4,Mapk15</t>
  </si>
  <si>
    <t>11758,12306,12359,12425,12512,12767,13030,13032,13036,14184,14319,14609,14667,14812,14960,14969,14998,14999,15162,15586,16149,16337,16535,16541,16784,16889,17254,18174,18442,20388,20597,20615,20779,21929,22320,24017,26944,27060,50877,56318,66857,67171,67443,67547,67963,68195,68279,69660,71406,71712,71772,71913,72287,72433,72519,73649,76943,81897,105171,105298,170790,192652,209200,214597,226421,229722,232086,232146,239739,241274,268512,271844,280408,320007,330260,100037283</t>
  </si>
  <si>
    <t>Prdx6,Anxa2,Cat,Cckar,Cd63,Cxcr4,Ctsb,Ctsc,Ctsh,Fgfr3,Fth1,Gja1,Gm2a,Grin2b,H2-Aa,H2-Eb1,H2-DMa,H2-DMb1,Hck,Hyal1,Cd74,Insr,Kcnq1,Napsa,Lamp2,Lipa,Slc3a2,Slc11a2,P2ry2,Sftpb,Smpd1,Snapin,Src,Tnfaip3,Vamp8,Rnf13,Tinag,Tcirg1,Neu3,Acpp,Plbd1,Dram2,Map1lc3b,Slc39a8,Npc2,Rnaset2b,Mcoln2,Tmbim1,Spaar,Dram1,Plbd2,Tmem79,Plekhf1,Rab38,Pip4p2,Cybrd1,Psapl1,Tlr9,Arrdc3,Epdr1,Mlc1,Wdr81,Dtx3l,Sidt2,Rab7b,5330417C22Rik,Tmem150a,Eva1a,Lamp3,Pnpla7,Slc26a11,Pla2g4f,Rilp,Sidt1,Pon2,Rnaset2a</t>
  </si>
  <si>
    <t>GO:0005764</t>
  </si>
  <si>
    <t>lysosome</t>
  </si>
  <si>
    <t>GO:0005773</t>
  </si>
  <si>
    <t>vacuole</t>
  </si>
  <si>
    <t>80/545</t>
  </si>
  <si>
    <t>11758,12306,12359,12425,12512,12767,13030,13032,13036,14184,14319,14609,14667,14812,14960,14969,14998,14999,15162,15586,16149,16337,16535,16541,16784,16889,17254,18174,18442,20388,20597,20615,20779,21929,22320,24017,26944,27060,50877,56318,66857,67171,67443,67547,67963,68195,68279,68775,69660,71406,71712,71772,71913,72287,72433,72519,73649,76943,81897,105171,105298,110935,140494,170790,192652,209200,214597,226421,229722,232086,232146,239739,241274,268512,271844,280408,320007,330260,332110,100037283</t>
  </si>
  <si>
    <t>Prdx6,Anxa2,Cat,Cckar,Cd63,Cxcr4,Ctsb,Ctsc,Ctsh,Fgfr3,Fth1,Gja1,Gm2a,Grin2b,H2-Aa,H2-Eb1,H2-DMa,H2-DMb1,Hck,Hyal1,Cd74,Insr,Kcnq1,Napsa,Lamp2,Lipa,Slc3a2,Slc11a2,P2ry2,Sftpb,Smpd1,Snapin,Src,Tnfaip3,Vamp8,Rnf13,Tinag,Tcirg1,Neu3,Acpp,Plbd1,Dram2,Map1lc3b,Slc39a8,Npc2,Rnaset2b,Mcoln2,Atp6v1c2,Tmbim1,Spaar,Dram1,Plbd2,Tmem79,Plekhf1,Rab38,Pip4p2,Cybrd1,Psapl1,Tlr9,Arrdc3,Epdr1,Atp6v1b1,Atp6v0a4,Mlc1,Wdr81,Dtx3l,Sidt2,Rab7b,5330417C22Rik,Tmem150a,Eva1a,Lamp3,Pnpla7,Slc26a11,Pla2g4f,Rilp,Sidt1,Pon2,Mapk15,Rnaset2a</t>
  </si>
  <si>
    <t>GO:0031225</t>
  </si>
  <si>
    <t>anchored component of membrane</t>
  </si>
  <si>
    <t>39/191</t>
  </si>
  <si>
    <t>11647,12032,12475,12870,13136,13479,13636,13638,13639,14735,17067,17068,17069,21684,22361,23936,26464,57248,58176,67133,68311,68404,68799,69550,70574,71897,76486,76509,80883,100340,109979,110454,114654,242122,244058,320343,320981,381813,100041546</t>
  </si>
  <si>
    <t>Alpl,Bcan,Cd14,Cp,Cd55,Dpep1,Efna1,Efna3,Efna4,Gpc4,Ly6c1,Ly6d,Ly6e,Tectb,Vnn1,Lynx1,Vnn3,Ly6i,Rhbg,Gp2,Lypd2,Nrn1,Rgmb,Bst2,Cpm,Lypd6b,Ly6k,Plet1,Ntng1,Smpdl3b,Art3,Ly6a,Ly6g6d,Vtcn1,Rgma,Lypd6,Enpp6,Prmt8,Ly6c2</t>
  </si>
  <si>
    <t>GO:0097208</t>
  </si>
  <si>
    <t>alveolar lamellar body</t>
  </si>
  <si>
    <t>6/9</t>
  </si>
  <si>
    <t>13036,16541,20388,20389,27410,239739,20597,72432</t>
  </si>
  <si>
    <t>Ctsh,Napsa,Sftpb,Sftpc,Abca3,Lamp3,Smpd1,Spink5</t>
  </si>
  <si>
    <t>13036,16541,20388,20389,27410,239739</t>
  </si>
  <si>
    <t>Ctsh,Napsa,Sftpb,Sftpc,Abca3,Lamp3</t>
  </si>
  <si>
    <t>GO:0042599</t>
  </si>
  <si>
    <t>lamellar body</t>
  </si>
  <si>
    <t>8/16</t>
  </si>
  <si>
    <t>13036,16541,20388,20389,20597,27410,72432,239739</t>
  </si>
  <si>
    <t>Ctsh,Napsa,Sftpb,Sftpc,Smpd1,Abca3,Spink5,Lamp3</t>
  </si>
  <si>
    <t>InList/InTerm indicates the number of input genes / the total number of genes in a given GO term.</t>
  </si>
  <si>
    <t>Enriched GO terms are clustered with the most significant term representing the cluster as 'Summary'.</t>
  </si>
  <si>
    <t>Upregulated or downregulated genes (p-adj &lt; 0.05, &gt; 2fold) are the inputs for gene ontologies analysis by Metascape (Biological Processes and Cellular Components).</t>
  </si>
  <si>
    <t>Top 10 Summary groups for each GO are plotted as bar graphs in Supplementary Figure 1</t>
  </si>
  <si>
    <t xml:space="preserve">Log(q-value) is adjusted p-value for multiple-testing in log base 10. Hypergeometric test with Benjamini-Hochberg corrections. </t>
  </si>
  <si>
    <t>See Supplementary Data 1 for the lists of genes.</t>
  </si>
  <si>
    <t>Supplementary Data 2: Gene Ontology (GO) analysis of differentially expressed genes comparing Hes1-GFP-high to Hes1-GFP-negative SCLC cells sorted fresh from tumors in mice by Metasca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0" fillId="0" borderId="0" xfId="0"/>
    <xf numFmtId="0" fontId="5" fillId="0" borderId="0" xfId="0" applyFont="1" applyAlignment="1">
      <alignment vertical="center"/>
    </xf>
    <xf numFmtId="0" fontId="6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9"/>
  <sheetViews>
    <sheetView tabSelected="1" workbookViewId="0"/>
  </sheetViews>
  <sheetFormatPr baseColWidth="10" defaultColWidth="8.83203125" defaultRowHeight="19" x14ac:dyDescent="0.25"/>
  <cols>
    <col min="1" max="16384" width="8.83203125" style="4"/>
  </cols>
  <sheetData>
    <row r="1" spans="1:9" x14ac:dyDescent="0.25">
      <c r="A1" s="4" t="s">
        <v>3732</v>
      </c>
    </row>
    <row r="3" spans="1:9" x14ac:dyDescent="0.25">
      <c r="B3" s="4" t="s">
        <v>3731</v>
      </c>
    </row>
    <row r="4" spans="1:9" x14ac:dyDescent="0.25">
      <c r="B4" s="4" t="s">
        <v>3728</v>
      </c>
    </row>
    <row r="5" spans="1:9" x14ac:dyDescent="0.25">
      <c r="B5" s="7" t="s">
        <v>3727</v>
      </c>
    </row>
    <row r="6" spans="1:9" x14ac:dyDescent="0.25">
      <c r="B6" s="4" t="s">
        <v>3729</v>
      </c>
    </row>
    <row r="7" spans="1:9" x14ac:dyDescent="0.25">
      <c r="B7" s="4" t="s">
        <v>3730</v>
      </c>
    </row>
    <row r="8" spans="1:9" x14ac:dyDescent="0.25">
      <c r="B8" s="6" t="s">
        <v>3726</v>
      </c>
      <c r="C8" s="5"/>
      <c r="D8" s="5"/>
      <c r="E8" s="5"/>
      <c r="F8" s="5"/>
      <c r="G8" s="5"/>
      <c r="H8" s="5"/>
      <c r="I8" s="5"/>
    </row>
    <row r="9" spans="1:9" x14ac:dyDescent="0.25">
      <c r="B9" s="6"/>
      <c r="C9" s="5"/>
      <c r="D9" s="5"/>
      <c r="E9" s="5"/>
      <c r="F9" s="5"/>
      <c r="G9" s="5"/>
      <c r="H9" s="5"/>
      <c r="I9" s="5"/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99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16.1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271</v>
      </c>
      <c r="C2" t="s">
        <v>3375</v>
      </c>
      <c r="D2" t="s">
        <v>3376</v>
      </c>
      <c r="E2" s="2">
        <v>-19.676533423999999</v>
      </c>
      <c r="F2" s="3">
        <v>-16.685191589399999</v>
      </c>
      <c r="G2" t="s">
        <v>3377</v>
      </c>
      <c r="H2" t="s">
        <v>3378</v>
      </c>
      <c r="I2" t="s">
        <v>3379</v>
      </c>
    </row>
    <row r="3" spans="1:9" x14ac:dyDescent="0.2">
      <c r="A3" t="s">
        <v>16</v>
      </c>
      <c r="B3" t="s">
        <v>1271</v>
      </c>
      <c r="C3" t="s">
        <v>3375</v>
      </c>
      <c r="D3" t="s">
        <v>3376</v>
      </c>
      <c r="E3" s="2">
        <v>-19.676533423999999</v>
      </c>
      <c r="F3" s="3">
        <v>-16.685191589399999</v>
      </c>
      <c r="G3" t="s">
        <v>3377</v>
      </c>
      <c r="H3" t="s">
        <v>3380</v>
      </c>
      <c r="I3" t="s">
        <v>3381</v>
      </c>
    </row>
    <row r="4" spans="1:9" x14ac:dyDescent="0.2">
      <c r="A4" t="s">
        <v>16</v>
      </c>
      <c r="B4" t="s">
        <v>1271</v>
      </c>
      <c r="C4" t="s">
        <v>3382</v>
      </c>
      <c r="D4" t="s">
        <v>3383</v>
      </c>
      <c r="E4" s="2">
        <v>-19.6724108194</v>
      </c>
      <c r="F4" s="3">
        <v>-16.685191589399999</v>
      </c>
      <c r="G4" t="s">
        <v>3384</v>
      </c>
      <c r="H4" t="s">
        <v>3385</v>
      </c>
      <c r="I4" t="s">
        <v>3386</v>
      </c>
    </row>
    <row r="5" spans="1:9" x14ac:dyDescent="0.2">
      <c r="A5" t="s">
        <v>16</v>
      </c>
      <c r="B5" t="s">
        <v>1271</v>
      </c>
      <c r="C5" t="s">
        <v>3387</v>
      </c>
      <c r="D5" t="s">
        <v>3388</v>
      </c>
      <c r="E5" s="2">
        <v>-10.2279107091</v>
      </c>
      <c r="F5" s="3">
        <v>-7.8939039929000003</v>
      </c>
      <c r="G5" t="s">
        <v>3389</v>
      </c>
      <c r="H5" t="s">
        <v>3390</v>
      </c>
      <c r="I5" t="s">
        <v>3391</v>
      </c>
    </row>
    <row r="6" spans="1:9" x14ac:dyDescent="0.2">
      <c r="A6" t="s">
        <v>67</v>
      </c>
      <c r="B6" t="s">
        <v>1271</v>
      </c>
      <c r="C6" t="s">
        <v>3392</v>
      </c>
      <c r="D6" t="s">
        <v>3393</v>
      </c>
      <c r="E6" s="2">
        <v>-18.961392832000001</v>
      </c>
      <c r="F6" s="3">
        <v>-16.1502648612</v>
      </c>
      <c r="G6" t="s">
        <v>3394</v>
      </c>
      <c r="H6" t="s">
        <v>3395</v>
      </c>
      <c r="I6" t="s">
        <v>3396</v>
      </c>
    </row>
    <row r="7" spans="1:9" x14ac:dyDescent="0.2">
      <c r="A7" t="s">
        <v>73</v>
      </c>
      <c r="B7" t="s">
        <v>1271</v>
      </c>
      <c r="C7" t="s">
        <v>3392</v>
      </c>
      <c r="D7" t="s">
        <v>3393</v>
      </c>
      <c r="E7" s="2">
        <v>-18.961392832000001</v>
      </c>
      <c r="F7" s="3">
        <v>-16.1502648612</v>
      </c>
      <c r="G7" t="s">
        <v>3394</v>
      </c>
      <c r="H7" t="s">
        <v>3395</v>
      </c>
      <c r="I7" t="s">
        <v>3396</v>
      </c>
    </row>
    <row r="8" spans="1:9" x14ac:dyDescent="0.2">
      <c r="A8" t="s">
        <v>73</v>
      </c>
      <c r="B8" t="s">
        <v>1271</v>
      </c>
      <c r="C8" t="s">
        <v>3397</v>
      </c>
      <c r="D8" t="s">
        <v>3398</v>
      </c>
      <c r="E8" s="2">
        <v>-16.2567418129</v>
      </c>
      <c r="F8" s="3">
        <v>-13.570552578599999</v>
      </c>
      <c r="G8" t="s">
        <v>3399</v>
      </c>
      <c r="H8" t="s">
        <v>3400</v>
      </c>
      <c r="I8" t="s">
        <v>3401</v>
      </c>
    </row>
    <row r="9" spans="1:9" x14ac:dyDescent="0.2">
      <c r="A9" t="s">
        <v>181</v>
      </c>
      <c r="B9" t="s">
        <v>1271</v>
      </c>
      <c r="C9" t="s">
        <v>1686</v>
      </c>
      <c r="D9" t="s">
        <v>1687</v>
      </c>
      <c r="E9" s="2">
        <v>-13.652731037400001</v>
      </c>
      <c r="F9" s="3">
        <v>-11.063451816200001</v>
      </c>
      <c r="G9" t="s">
        <v>3402</v>
      </c>
      <c r="H9" t="s">
        <v>3403</v>
      </c>
      <c r="I9" t="s">
        <v>3404</v>
      </c>
    </row>
    <row r="10" spans="1:9" x14ac:dyDescent="0.2">
      <c r="A10" t="s">
        <v>187</v>
      </c>
      <c r="B10" t="s">
        <v>1271</v>
      </c>
      <c r="C10" t="s">
        <v>1686</v>
      </c>
      <c r="D10" t="s">
        <v>1687</v>
      </c>
      <c r="E10" s="2">
        <v>-13.652731037400001</v>
      </c>
      <c r="F10" s="3">
        <v>-11.063451816200001</v>
      </c>
      <c r="G10" t="s">
        <v>3402</v>
      </c>
      <c r="H10" t="s">
        <v>3405</v>
      </c>
      <c r="I10" t="s">
        <v>3406</v>
      </c>
    </row>
    <row r="11" spans="1:9" x14ac:dyDescent="0.2">
      <c r="A11" t="s">
        <v>187</v>
      </c>
      <c r="B11" t="s">
        <v>1271</v>
      </c>
      <c r="C11" t="s">
        <v>1494</v>
      </c>
      <c r="D11" t="s">
        <v>1495</v>
      </c>
      <c r="E11" s="2">
        <v>-5.7382310218999999</v>
      </c>
      <c r="F11" s="3">
        <v>-3.8514214351999998</v>
      </c>
      <c r="G11" t="s">
        <v>3407</v>
      </c>
      <c r="H11" t="s">
        <v>3408</v>
      </c>
      <c r="I11" t="s">
        <v>3409</v>
      </c>
    </row>
    <row r="12" spans="1:9" x14ac:dyDescent="0.2">
      <c r="A12" t="s">
        <v>187</v>
      </c>
      <c r="B12" t="s">
        <v>1271</v>
      </c>
      <c r="C12" t="s">
        <v>3410</v>
      </c>
      <c r="D12" t="s">
        <v>3411</v>
      </c>
      <c r="E12" s="2">
        <v>-5.5712153381</v>
      </c>
      <c r="F12" s="3">
        <v>-3.7301241438999999</v>
      </c>
      <c r="G12" t="s">
        <v>3412</v>
      </c>
      <c r="H12" t="s">
        <v>3413</v>
      </c>
      <c r="I12" t="s">
        <v>3414</v>
      </c>
    </row>
    <row r="13" spans="1:9" x14ac:dyDescent="0.2">
      <c r="A13" t="s">
        <v>187</v>
      </c>
      <c r="B13" t="s">
        <v>1271</v>
      </c>
      <c r="C13" t="s">
        <v>3415</v>
      </c>
      <c r="D13" t="s">
        <v>3416</v>
      </c>
      <c r="E13" s="2">
        <v>-4.7225660268</v>
      </c>
      <c r="F13" s="3">
        <v>-3.0253814082999999</v>
      </c>
      <c r="G13" t="s">
        <v>3417</v>
      </c>
      <c r="H13" t="s">
        <v>3413</v>
      </c>
      <c r="I13" t="s">
        <v>3414</v>
      </c>
    </row>
    <row r="14" spans="1:9" x14ac:dyDescent="0.2">
      <c r="A14" t="s">
        <v>187</v>
      </c>
      <c r="B14" t="s">
        <v>1271</v>
      </c>
      <c r="C14" t="s">
        <v>1691</v>
      </c>
      <c r="D14" t="s">
        <v>1692</v>
      </c>
      <c r="E14" s="2">
        <v>-4.6319197221000001</v>
      </c>
      <c r="F14" s="3">
        <v>-2.9457304878000001</v>
      </c>
      <c r="G14" t="s">
        <v>3418</v>
      </c>
      <c r="H14" t="s">
        <v>3419</v>
      </c>
      <c r="I14" t="s">
        <v>3420</v>
      </c>
    </row>
    <row r="15" spans="1:9" x14ac:dyDescent="0.2">
      <c r="A15" t="s">
        <v>332</v>
      </c>
      <c r="B15" t="s">
        <v>1271</v>
      </c>
      <c r="C15" t="s">
        <v>3421</v>
      </c>
      <c r="D15" t="s">
        <v>3422</v>
      </c>
      <c r="E15" s="2">
        <v>-12.8185498448</v>
      </c>
      <c r="F15" s="3">
        <v>-10.308451869600001</v>
      </c>
      <c r="G15" t="s">
        <v>3423</v>
      </c>
      <c r="H15" t="s">
        <v>3424</v>
      </c>
      <c r="I15" t="s">
        <v>3425</v>
      </c>
    </row>
    <row r="16" spans="1:9" x14ac:dyDescent="0.2">
      <c r="A16" t="s">
        <v>338</v>
      </c>
      <c r="B16" t="s">
        <v>1271</v>
      </c>
      <c r="C16" t="s">
        <v>3421</v>
      </c>
      <c r="D16" t="s">
        <v>3422</v>
      </c>
      <c r="E16" s="2">
        <v>-12.8185498448</v>
      </c>
      <c r="F16" s="3">
        <v>-10.308451869600001</v>
      </c>
      <c r="G16" t="s">
        <v>3423</v>
      </c>
      <c r="H16" t="s">
        <v>3424</v>
      </c>
      <c r="I16" t="s">
        <v>3425</v>
      </c>
    </row>
    <row r="17" spans="1:9" x14ac:dyDescent="0.2">
      <c r="A17" t="s">
        <v>338</v>
      </c>
      <c r="B17" t="s">
        <v>1271</v>
      </c>
      <c r="C17" t="s">
        <v>3426</v>
      </c>
      <c r="D17" t="s">
        <v>3427</v>
      </c>
      <c r="E17" s="2">
        <v>-12.747385057700001</v>
      </c>
      <c r="F17" s="3">
        <v>-10.304233872199999</v>
      </c>
      <c r="G17" t="s">
        <v>3428</v>
      </c>
      <c r="H17" t="s">
        <v>3424</v>
      </c>
      <c r="I17" t="s">
        <v>3425</v>
      </c>
    </row>
    <row r="18" spans="1:9" x14ac:dyDescent="0.2">
      <c r="A18" t="s">
        <v>338</v>
      </c>
      <c r="B18" t="s">
        <v>1271</v>
      </c>
      <c r="C18" t="s">
        <v>3429</v>
      </c>
      <c r="D18" t="s">
        <v>3430</v>
      </c>
      <c r="E18" s="2">
        <v>-11.854418606299999</v>
      </c>
      <c r="F18" s="3">
        <v>-9.4692593676999994</v>
      </c>
      <c r="G18" t="s">
        <v>3431</v>
      </c>
      <c r="H18" t="s">
        <v>3424</v>
      </c>
      <c r="I18" t="s">
        <v>3425</v>
      </c>
    </row>
    <row r="19" spans="1:9" x14ac:dyDescent="0.2">
      <c r="A19" t="s">
        <v>338</v>
      </c>
      <c r="B19" t="s">
        <v>1271</v>
      </c>
      <c r="C19" t="s">
        <v>3432</v>
      </c>
      <c r="D19" t="s">
        <v>3433</v>
      </c>
      <c r="E19" s="2">
        <v>-7.0606035439000001</v>
      </c>
      <c r="F19" s="3">
        <v>-4.918482354</v>
      </c>
      <c r="G19" t="s">
        <v>3434</v>
      </c>
      <c r="H19" t="s">
        <v>3435</v>
      </c>
      <c r="I19" t="s">
        <v>3436</v>
      </c>
    </row>
    <row r="20" spans="1:9" x14ac:dyDescent="0.2">
      <c r="A20" t="s">
        <v>338</v>
      </c>
      <c r="B20" t="s">
        <v>1271</v>
      </c>
      <c r="C20" t="s">
        <v>3437</v>
      </c>
      <c r="D20" t="s">
        <v>3438</v>
      </c>
      <c r="E20" s="2">
        <v>-6.6814748775000004</v>
      </c>
      <c r="F20" s="3">
        <v>-4.6942556476000004</v>
      </c>
      <c r="G20" t="s">
        <v>3439</v>
      </c>
      <c r="H20" t="s">
        <v>3440</v>
      </c>
      <c r="I20" t="s">
        <v>3441</v>
      </c>
    </row>
    <row r="21" spans="1:9" x14ac:dyDescent="0.2">
      <c r="A21" t="s">
        <v>374</v>
      </c>
      <c r="B21" t="s">
        <v>1271</v>
      </c>
      <c r="C21" t="s">
        <v>3442</v>
      </c>
      <c r="D21" t="s">
        <v>3443</v>
      </c>
      <c r="E21" s="2">
        <v>-9.7118049002000006</v>
      </c>
      <c r="F21" s="3">
        <v>-7.4235556747000002</v>
      </c>
      <c r="G21" t="s">
        <v>3444</v>
      </c>
      <c r="H21" t="s">
        <v>3445</v>
      </c>
      <c r="I21" t="s">
        <v>3446</v>
      </c>
    </row>
    <row r="22" spans="1:9" x14ac:dyDescent="0.2">
      <c r="A22" t="s">
        <v>380</v>
      </c>
      <c r="B22" t="s">
        <v>1271</v>
      </c>
      <c r="C22" t="s">
        <v>3442</v>
      </c>
      <c r="D22" t="s">
        <v>3443</v>
      </c>
      <c r="E22" s="2">
        <v>-9.7118049002000006</v>
      </c>
      <c r="F22" s="3">
        <v>-7.4235556747000002</v>
      </c>
      <c r="G22" t="s">
        <v>3444</v>
      </c>
      <c r="H22" t="s">
        <v>3447</v>
      </c>
      <c r="I22" t="s">
        <v>3448</v>
      </c>
    </row>
    <row r="23" spans="1:9" x14ac:dyDescent="0.2">
      <c r="A23" t="s">
        <v>380</v>
      </c>
      <c r="B23" t="s">
        <v>1271</v>
      </c>
      <c r="C23" t="s">
        <v>3449</v>
      </c>
      <c r="D23" t="s">
        <v>3450</v>
      </c>
      <c r="E23" s="2">
        <v>-6.9662928661999999</v>
      </c>
      <c r="F23" s="3">
        <v>-4.8541348997</v>
      </c>
      <c r="G23" t="s">
        <v>3451</v>
      </c>
      <c r="H23" t="s">
        <v>3452</v>
      </c>
      <c r="I23" t="s">
        <v>3453</v>
      </c>
    </row>
    <row r="24" spans="1:9" x14ac:dyDescent="0.2">
      <c r="A24" t="s">
        <v>380</v>
      </c>
      <c r="B24" t="s">
        <v>1271</v>
      </c>
      <c r="C24" t="s">
        <v>3454</v>
      </c>
      <c r="D24" t="s">
        <v>3455</v>
      </c>
      <c r="E24" s="2">
        <v>-4.806486241</v>
      </c>
      <c r="F24" s="3">
        <v>-3.0864387395000001</v>
      </c>
      <c r="G24" t="s">
        <v>3456</v>
      </c>
      <c r="H24" t="s">
        <v>3457</v>
      </c>
      <c r="I24" t="s">
        <v>3458</v>
      </c>
    </row>
    <row r="25" spans="1:9" x14ac:dyDescent="0.2">
      <c r="A25" t="s">
        <v>430</v>
      </c>
      <c r="B25" t="s">
        <v>1271</v>
      </c>
      <c r="C25" t="s">
        <v>3459</v>
      </c>
      <c r="D25" t="s">
        <v>3460</v>
      </c>
      <c r="E25" s="2">
        <v>-8.1229470014</v>
      </c>
      <c r="F25" s="3">
        <v>-5.8760904610000004</v>
      </c>
      <c r="G25" t="s">
        <v>3461</v>
      </c>
      <c r="H25" t="s">
        <v>3462</v>
      </c>
      <c r="I25" t="s">
        <v>3463</v>
      </c>
    </row>
    <row r="26" spans="1:9" x14ac:dyDescent="0.2">
      <c r="A26" t="s">
        <v>436</v>
      </c>
      <c r="B26" t="s">
        <v>1271</v>
      </c>
      <c r="C26" t="s">
        <v>3459</v>
      </c>
      <c r="D26" t="s">
        <v>3460</v>
      </c>
      <c r="E26" s="2">
        <v>-8.1229470014</v>
      </c>
      <c r="F26" s="3">
        <v>-5.8760904610000004</v>
      </c>
      <c r="G26" t="s">
        <v>3461</v>
      </c>
      <c r="H26" t="s">
        <v>3462</v>
      </c>
      <c r="I26" t="s">
        <v>3463</v>
      </c>
    </row>
    <row r="27" spans="1:9" x14ac:dyDescent="0.2">
      <c r="A27" t="s">
        <v>436</v>
      </c>
      <c r="B27" t="s">
        <v>1271</v>
      </c>
      <c r="C27" t="s">
        <v>3464</v>
      </c>
      <c r="D27" t="s">
        <v>3465</v>
      </c>
      <c r="E27" s="2">
        <v>-5.3384936206000004</v>
      </c>
      <c r="F27" s="3">
        <v>-3.5553943734</v>
      </c>
      <c r="G27" t="s">
        <v>3466</v>
      </c>
      <c r="H27" t="s">
        <v>3467</v>
      </c>
      <c r="I27" t="s">
        <v>3468</v>
      </c>
    </row>
    <row r="28" spans="1:9" x14ac:dyDescent="0.2">
      <c r="A28" t="s">
        <v>569</v>
      </c>
      <c r="B28" t="s">
        <v>1271</v>
      </c>
      <c r="C28" t="s">
        <v>3469</v>
      </c>
      <c r="D28" t="s">
        <v>3470</v>
      </c>
      <c r="E28" s="2">
        <v>-7.7221676218999997</v>
      </c>
      <c r="F28" s="3">
        <v>-5.5130996424000003</v>
      </c>
      <c r="G28" t="s">
        <v>3471</v>
      </c>
      <c r="H28" t="s">
        <v>3472</v>
      </c>
      <c r="I28" t="s">
        <v>3473</v>
      </c>
    </row>
    <row r="29" spans="1:9" x14ac:dyDescent="0.2">
      <c r="A29" t="s">
        <v>575</v>
      </c>
      <c r="B29" t="s">
        <v>1271</v>
      </c>
      <c r="C29" t="s">
        <v>3469</v>
      </c>
      <c r="D29" t="s">
        <v>3470</v>
      </c>
      <c r="E29" s="2">
        <v>-7.7221676218999997</v>
      </c>
      <c r="F29" s="3">
        <v>-5.5130996424000003</v>
      </c>
      <c r="G29" t="s">
        <v>3471</v>
      </c>
      <c r="H29" t="s">
        <v>3474</v>
      </c>
      <c r="I29" t="s">
        <v>3475</v>
      </c>
    </row>
    <row r="30" spans="1:9" x14ac:dyDescent="0.2">
      <c r="A30" t="s">
        <v>575</v>
      </c>
      <c r="B30" t="s">
        <v>1271</v>
      </c>
      <c r="C30" t="s">
        <v>3476</v>
      </c>
      <c r="D30" t="s">
        <v>3477</v>
      </c>
      <c r="E30" s="2">
        <v>-7.6600811007000003</v>
      </c>
      <c r="F30" s="3">
        <v>-5.4857752274999996</v>
      </c>
      <c r="G30" t="s">
        <v>3478</v>
      </c>
      <c r="H30" t="s">
        <v>3479</v>
      </c>
      <c r="I30" t="s">
        <v>3480</v>
      </c>
    </row>
    <row r="31" spans="1:9" x14ac:dyDescent="0.2">
      <c r="A31" t="s">
        <v>575</v>
      </c>
      <c r="B31" t="s">
        <v>1271</v>
      </c>
      <c r="C31" t="s">
        <v>3481</v>
      </c>
      <c r="D31" t="s">
        <v>3482</v>
      </c>
      <c r="E31" s="2">
        <v>-5.2044986418999999</v>
      </c>
      <c r="F31" s="3">
        <v>-3.4477283334000002</v>
      </c>
      <c r="G31" t="s">
        <v>3483</v>
      </c>
      <c r="H31" t="s">
        <v>3484</v>
      </c>
      <c r="I31" t="s">
        <v>3485</v>
      </c>
    </row>
    <row r="32" spans="1:9" x14ac:dyDescent="0.2">
      <c r="A32" t="s">
        <v>575</v>
      </c>
      <c r="B32" t="s">
        <v>1271</v>
      </c>
      <c r="C32" t="s">
        <v>3486</v>
      </c>
      <c r="D32" t="s">
        <v>3487</v>
      </c>
      <c r="E32" s="2">
        <v>-4.4559559016000003</v>
      </c>
      <c r="F32" s="3">
        <v>-2.8201818519000001</v>
      </c>
      <c r="G32" t="s">
        <v>3488</v>
      </c>
      <c r="H32" t="s">
        <v>3489</v>
      </c>
      <c r="I32" t="s">
        <v>3490</v>
      </c>
    </row>
    <row r="33" spans="1:9" x14ac:dyDescent="0.2">
      <c r="A33" t="s">
        <v>575</v>
      </c>
      <c r="B33" t="s">
        <v>1271</v>
      </c>
      <c r="C33" t="s">
        <v>3491</v>
      </c>
      <c r="D33" t="s">
        <v>3492</v>
      </c>
      <c r="E33" s="2">
        <v>-4.3692222177</v>
      </c>
      <c r="F33" s="3">
        <v>-2.7530708499999998</v>
      </c>
      <c r="G33" t="s">
        <v>3493</v>
      </c>
      <c r="H33" t="s">
        <v>3494</v>
      </c>
      <c r="I33" t="s">
        <v>3495</v>
      </c>
    </row>
    <row r="34" spans="1:9" x14ac:dyDescent="0.2">
      <c r="A34" t="s">
        <v>673</v>
      </c>
      <c r="B34" t="s">
        <v>1271</v>
      </c>
      <c r="C34" t="s">
        <v>3496</v>
      </c>
      <c r="D34" t="s">
        <v>3497</v>
      </c>
      <c r="E34" s="2">
        <v>-6.8100948406999997</v>
      </c>
      <c r="F34" s="3">
        <v>-4.8005992160000002</v>
      </c>
      <c r="G34" t="s">
        <v>3498</v>
      </c>
      <c r="H34" t="s">
        <v>3499</v>
      </c>
      <c r="I34" t="s">
        <v>3500</v>
      </c>
    </row>
    <row r="35" spans="1:9" x14ac:dyDescent="0.2">
      <c r="A35" t="s">
        <v>679</v>
      </c>
      <c r="B35" t="s">
        <v>1271</v>
      </c>
      <c r="C35" t="s">
        <v>3496</v>
      </c>
      <c r="D35" t="s">
        <v>3497</v>
      </c>
      <c r="E35" s="2">
        <v>-6.8100948406999997</v>
      </c>
      <c r="F35" s="3">
        <v>-4.8005992160000002</v>
      </c>
      <c r="G35" t="s">
        <v>3498</v>
      </c>
      <c r="H35" t="s">
        <v>3501</v>
      </c>
      <c r="I35" t="s">
        <v>3502</v>
      </c>
    </row>
    <row r="36" spans="1:9" x14ac:dyDescent="0.2">
      <c r="A36" t="s">
        <v>679</v>
      </c>
      <c r="B36" t="s">
        <v>1271</v>
      </c>
      <c r="C36" t="s">
        <v>3503</v>
      </c>
      <c r="D36" t="s">
        <v>3504</v>
      </c>
      <c r="E36" s="2">
        <v>-6.8100948406999997</v>
      </c>
      <c r="F36" s="3">
        <v>-4.8005992160000002</v>
      </c>
      <c r="G36" t="s">
        <v>3498</v>
      </c>
      <c r="H36" t="s">
        <v>3501</v>
      </c>
      <c r="I36" t="s">
        <v>3502</v>
      </c>
    </row>
    <row r="37" spans="1:9" x14ac:dyDescent="0.2">
      <c r="A37" t="s">
        <v>679</v>
      </c>
      <c r="B37" t="s">
        <v>1271</v>
      </c>
      <c r="C37" t="s">
        <v>3505</v>
      </c>
      <c r="D37" t="s">
        <v>3506</v>
      </c>
      <c r="E37" s="2">
        <v>-6.8100948406999997</v>
      </c>
      <c r="F37" s="3">
        <v>-4.8005992160000002</v>
      </c>
      <c r="G37" t="s">
        <v>3498</v>
      </c>
      <c r="H37" t="s">
        <v>3501</v>
      </c>
      <c r="I37" t="s">
        <v>3502</v>
      </c>
    </row>
    <row r="38" spans="1:9" x14ac:dyDescent="0.2">
      <c r="A38" t="s">
        <v>679</v>
      </c>
      <c r="B38" t="s">
        <v>1271</v>
      </c>
      <c r="C38" t="s">
        <v>3507</v>
      </c>
      <c r="D38" t="s">
        <v>3508</v>
      </c>
      <c r="E38" s="2">
        <v>-6.8100948406999997</v>
      </c>
      <c r="F38" s="3">
        <v>-4.8005992160000002</v>
      </c>
      <c r="G38" t="s">
        <v>3498</v>
      </c>
      <c r="H38" t="s">
        <v>3501</v>
      </c>
      <c r="I38" t="s">
        <v>3502</v>
      </c>
    </row>
    <row r="39" spans="1:9" x14ac:dyDescent="0.2">
      <c r="A39" t="s">
        <v>679</v>
      </c>
      <c r="B39" t="s">
        <v>1271</v>
      </c>
      <c r="C39" t="s">
        <v>3509</v>
      </c>
      <c r="D39" t="s">
        <v>3510</v>
      </c>
      <c r="E39" s="2">
        <v>-5.184896406</v>
      </c>
      <c r="F39" s="3">
        <v>-3.4407152247999999</v>
      </c>
      <c r="G39" t="s">
        <v>3511</v>
      </c>
      <c r="H39" t="s">
        <v>3512</v>
      </c>
      <c r="I39" t="s">
        <v>3513</v>
      </c>
    </row>
    <row r="40" spans="1:9" x14ac:dyDescent="0.2">
      <c r="A40" t="s">
        <v>679</v>
      </c>
      <c r="B40" t="s">
        <v>1271</v>
      </c>
      <c r="C40" t="s">
        <v>3514</v>
      </c>
      <c r="D40" t="s">
        <v>3515</v>
      </c>
      <c r="E40" s="2">
        <v>-3.5706862911999999</v>
      </c>
      <c r="F40" s="3">
        <v>-2.060588316</v>
      </c>
      <c r="G40" t="s">
        <v>3516</v>
      </c>
      <c r="H40" t="s">
        <v>3517</v>
      </c>
      <c r="I40" t="s">
        <v>3518</v>
      </c>
    </row>
    <row r="41" spans="1:9" x14ac:dyDescent="0.2">
      <c r="A41" t="s">
        <v>679</v>
      </c>
      <c r="B41" t="s">
        <v>1271</v>
      </c>
      <c r="C41" t="s">
        <v>3519</v>
      </c>
      <c r="D41" t="s">
        <v>3520</v>
      </c>
      <c r="E41" s="2">
        <v>-2.3341911829000002</v>
      </c>
      <c r="F41" s="3">
        <v>-1.0327136915999999</v>
      </c>
      <c r="G41" t="s">
        <v>3521</v>
      </c>
      <c r="H41" t="s">
        <v>3522</v>
      </c>
      <c r="I41" t="s">
        <v>3523</v>
      </c>
    </row>
    <row r="42" spans="1:9" x14ac:dyDescent="0.2">
      <c r="A42" t="s">
        <v>724</v>
      </c>
      <c r="B42" t="s">
        <v>1271</v>
      </c>
      <c r="C42" t="s">
        <v>3524</v>
      </c>
      <c r="D42" t="s">
        <v>3525</v>
      </c>
      <c r="E42" s="2">
        <v>-6.5886609281000004</v>
      </c>
      <c r="F42" s="3">
        <v>-4.6226309972999999</v>
      </c>
      <c r="G42" t="s">
        <v>3526</v>
      </c>
      <c r="H42" t="s">
        <v>3527</v>
      </c>
      <c r="I42" t="s">
        <v>3528</v>
      </c>
    </row>
    <row r="43" spans="1:9" x14ac:dyDescent="0.2">
      <c r="A43" t="s">
        <v>730</v>
      </c>
      <c r="B43" t="s">
        <v>1271</v>
      </c>
      <c r="C43" t="s">
        <v>3524</v>
      </c>
      <c r="D43" t="s">
        <v>3525</v>
      </c>
      <c r="E43" s="2">
        <v>-6.5886609281000004</v>
      </c>
      <c r="F43" s="3">
        <v>-4.6226309972999999</v>
      </c>
      <c r="G43" t="s">
        <v>3526</v>
      </c>
      <c r="H43" t="s">
        <v>3527</v>
      </c>
      <c r="I43" t="s">
        <v>3528</v>
      </c>
    </row>
    <row r="44" spans="1:9" x14ac:dyDescent="0.2">
      <c r="A44" t="s">
        <v>730</v>
      </c>
      <c r="B44" t="s">
        <v>1271</v>
      </c>
      <c r="C44" t="s">
        <v>3529</v>
      </c>
      <c r="D44" t="s">
        <v>3530</v>
      </c>
      <c r="E44" s="2">
        <v>-5.4246197934999998</v>
      </c>
      <c r="F44" s="3">
        <v>-3.6134918225999999</v>
      </c>
      <c r="G44" t="s">
        <v>3531</v>
      </c>
      <c r="H44" t="s">
        <v>3532</v>
      </c>
      <c r="I44" t="s">
        <v>3533</v>
      </c>
    </row>
    <row r="45" spans="1:9" x14ac:dyDescent="0.2">
      <c r="A45" t="s">
        <v>730</v>
      </c>
      <c r="B45" t="s">
        <v>1271</v>
      </c>
      <c r="C45" t="s">
        <v>3534</v>
      </c>
      <c r="D45" t="s">
        <v>3535</v>
      </c>
      <c r="E45" s="2">
        <v>-4.9000343576000001</v>
      </c>
      <c r="F45" s="3">
        <v>-3.1680876327999998</v>
      </c>
      <c r="G45" t="s">
        <v>3536</v>
      </c>
      <c r="H45" t="s">
        <v>3537</v>
      </c>
      <c r="I45" t="s">
        <v>3538</v>
      </c>
    </row>
    <row r="46" spans="1:9" x14ac:dyDescent="0.2">
      <c r="A46" t="s">
        <v>730</v>
      </c>
      <c r="B46" t="s">
        <v>1271</v>
      </c>
      <c r="C46" t="s">
        <v>3539</v>
      </c>
      <c r="D46" t="s">
        <v>3540</v>
      </c>
      <c r="E46" s="2">
        <v>-4.7430118155000001</v>
      </c>
      <c r="F46" s="3">
        <v>-3.0345461865000001</v>
      </c>
      <c r="G46" t="s">
        <v>3541</v>
      </c>
      <c r="H46" t="s">
        <v>3542</v>
      </c>
      <c r="I46" t="s">
        <v>3543</v>
      </c>
    </row>
    <row r="47" spans="1:9" x14ac:dyDescent="0.2">
      <c r="A47" t="s">
        <v>743</v>
      </c>
      <c r="B47" t="s">
        <v>1271</v>
      </c>
      <c r="C47" t="s">
        <v>3544</v>
      </c>
      <c r="D47" t="s">
        <v>3545</v>
      </c>
      <c r="E47" s="2">
        <v>-6.5244555977000003</v>
      </c>
      <c r="F47" s="3">
        <v>-4.5786290530000002</v>
      </c>
      <c r="G47" t="s">
        <v>3546</v>
      </c>
      <c r="H47" t="s">
        <v>3547</v>
      </c>
      <c r="I47" t="s">
        <v>3548</v>
      </c>
    </row>
    <row r="48" spans="1:9" x14ac:dyDescent="0.2">
      <c r="A48" t="s">
        <v>749</v>
      </c>
      <c r="B48" t="s">
        <v>1271</v>
      </c>
      <c r="C48" t="s">
        <v>3544</v>
      </c>
      <c r="D48" t="s">
        <v>3545</v>
      </c>
      <c r="E48" s="2">
        <v>-6.5244555977000003</v>
      </c>
      <c r="F48" s="3">
        <v>-4.5786290530000002</v>
      </c>
      <c r="G48" t="s">
        <v>3546</v>
      </c>
      <c r="H48" t="s">
        <v>3547</v>
      </c>
      <c r="I48" t="s">
        <v>3548</v>
      </c>
    </row>
    <row r="49" spans="1:9" x14ac:dyDescent="0.2">
      <c r="A49" t="s">
        <v>749</v>
      </c>
      <c r="B49" t="s">
        <v>1271</v>
      </c>
      <c r="C49" t="s">
        <v>3549</v>
      </c>
      <c r="D49" t="s">
        <v>3550</v>
      </c>
      <c r="E49" s="2">
        <v>-3.1419152553999998</v>
      </c>
      <c r="F49" s="3">
        <v>-1.6861749425999999</v>
      </c>
      <c r="G49" t="s">
        <v>3551</v>
      </c>
      <c r="H49" t="s">
        <v>3552</v>
      </c>
      <c r="I49" t="s">
        <v>3553</v>
      </c>
    </row>
    <row r="50" spans="1:9" x14ac:dyDescent="0.2">
      <c r="A50" t="s">
        <v>749</v>
      </c>
      <c r="B50" t="s">
        <v>1271</v>
      </c>
      <c r="C50" t="s">
        <v>3554</v>
      </c>
      <c r="D50" t="s">
        <v>3555</v>
      </c>
      <c r="E50" s="2">
        <v>-2.8421995283000001</v>
      </c>
      <c r="F50" s="3">
        <v>-1.4460449054</v>
      </c>
      <c r="G50" t="s">
        <v>3140</v>
      </c>
      <c r="H50" t="s">
        <v>3556</v>
      </c>
      <c r="I50" t="s">
        <v>3557</v>
      </c>
    </row>
    <row r="51" spans="1:9" x14ac:dyDescent="0.2">
      <c r="A51" t="s">
        <v>807</v>
      </c>
      <c r="B51" t="s">
        <v>1271</v>
      </c>
      <c r="C51" t="s">
        <v>3558</v>
      </c>
      <c r="D51" t="s">
        <v>3559</v>
      </c>
      <c r="E51" s="2">
        <v>-5.8366836870999999</v>
      </c>
      <c r="F51" s="3">
        <v>-3.9101622975999999</v>
      </c>
      <c r="G51" t="s">
        <v>3560</v>
      </c>
      <c r="H51" t="s">
        <v>3561</v>
      </c>
      <c r="I51" t="s">
        <v>3562</v>
      </c>
    </row>
    <row r="52" spans="1:9" x14ac:dyDescent="0.2">
      <c r="A52" t="s">
        <v>813</v>
      </c>
      <c r="B52" t="s">
        <v>1271</v>
      </c>
      <c r="C52" t="s">
        <v>3558</v>
      </c>
      <c r="D52" t="s">
        <v>3559</v>
      </c>
      <c r="E52" s="2">
        <v>-5.8366836870999999</v>
      </c>
      <c r="F52" s="3">
        <v>-3.9101622975999999</v>
      </c>
      <c r="G52" t="s">
        <v>3560</v>
      </c>
      <c r="H52" t="s">
        <v>3561</v>
      </c>
      <c r="I52" t="s">
        <v>3562</v>
      </c>
    </row>
    <row r="53" spans="1:9" x14ac:dyDescent="0.2">
      <c r="A53" t="s">
        <v>856</v>
      </c>
      <c r="B53" t="s">
        <v>1271</v>
      </c>
      <c r="C53" t="s">
        <v>3563</v>
      </c>
      <c r="D53" t="s">
        <v>3564</v>
      </c>
      <c r="E53" s="2">
        <v>-5.7501543861000002</v>
      </c>
      <c r="F53" s="3">
        <v>-3.8514214351999998</v>
      </c>
      <c r="G53" t="s">
        <v>3565</v>
      </c>
      <c r="H53" t="s">
        <v>3566</v>
      </c>
      <c r="I53" t="s">
        <v>3567</v>
      </c>
    </row>
    <row r="54" spans="1:9" x14ac:dyDescent="0.2">
      <c r="A54" t="s">
        <v>862</v>
      </c>
      <c r="B54" t="s">
        <v>1271</v>
      </c>
      <c r="C54" t="s">
        <v>3563</v>
      </c>
      <c r="D54" t="s">
        <v>3564</v>
      </c>
      <c r="E54" s="2">
        <v>-5.7501543861000002</v>
      </c>
      <c r="F54" s="3">
        <v>-3.8514214351999998</v>
      </c>
      <c r="G54" t="s">
        <v>3565</v>
      </c>
      <c r="H54" t="s">
        <v>3568</v>
      </c>
      <c r="I54" t="s">
        <v>3569</v>
      </c>
    </row>
    <row r="55" spans="1:9" x14ac:dyDescent="0.2">
      <c r="A55" t="s">
        <v>862</v>
      </c>
      <c r="B55" t="s">
        <v>1271</v>
      </c>
      <c r="C55" t="s">
        <v>3570</v>
      </c>
      <c r="D55" t="s">
        <v>3571</v>
      </c>
      <c r="E55" s="2">
        <v>-5.3190650118000002</v>
      </c>
      <c r="F55" s="3">
        <v>-3.5493297260999999</v>
      </c>
      <c r="G55" t="s">
        <v>3572</v>
      </c>
      <c r="H55" t="s">
        <v>3573</v>
      </c>
      <c r="I55" t="s">
        <v>3574</v>
      </c>
    </row>
    <row r="56" spans="1:9" x14ac:dyDescent="0.2">
      <c r="A56" t="s">
        <v>862</v>
      </c>
      <c r="B56" t="s">
        <v>1271</v>
      </c>
      <c r="C56" t="s">
        <v>3575</v>
      </c>
      <c r="D56" t="s">
        <v>3576</v>
      </c>
      <c r="E56" s="2">
        <v>-4.2259002902000002</v>
      </c>
      <c r="F56" s="3">
        <v>-2.6366210688999998</v>
      </c>
      <c r="G56" t="s">
        <v>3577</v>
      </c>
      <c r="H56" t="s">
        <v>3573</v>
      </c>
      <c r="I56" t="s">
        <v>3574</v>
      </c>
    </row>
    <row r="57" spans="1:9" x14ac:dyDescent="0.2">
      <c r="A57" t="s">
        <v>862</v>
      </c>
      <c r="B57" t="s">
        <v>1271</v>
      </c>
      <c r="C57" t="s">
        <v>3578</v>
      </c>
      <c r="D57" t="s">
        <v>3579</v>
      </c>
      <c r="E57" s="2">
        <v>-4.2259002902000002</v>
      </c>
      <c r="F57" s="3">
        <v>-2.6366210688999998</v>
      </c>
      <c r="G57" t="s">
        <v>3577</v>
      </c>
      <c r="H57" t="s">
        <v>3573</v>
      </c>
      <c r="I57" t="s">
        <v>3574</v>
      </c>
    </row>
    <row r="58" spans="1:9" x14ac:dyDescent="0.2">
      <c r="A58" t="s">
        <v>862</v>
      </c>
      <c r="B58" t="s">
        <v>1271</v>
      </c>
      <c r="C58" t="s">
        <v>3580</v>
      </c>
      <c r="D58" t="s">
        <v>3581</v>
      </c>
      <c r="E58" s="2">
        <v>-3.8288097359000002</v>
      </c>
      <c r="F58" s="3">
        <v>-2.3039885038999999</v>
      </c>
      <c r="G58" t="s">
        <v>3582</v>
      </c>
      <c r="H58" t="s">
        <v>3583</v>
      </c>
      <c r="I58" t="s">
        <v>3584</v>
      </c>
    </row>
    <row r="59" spans="1:9" x14ac:dyDescent="0.2">
      <c r="A59" t="s">
        <v>862</v>
      </c>
      <c r="B59" t="s">
        <v>1271</v>
      </c>
      <c r="C59" t="s">
        <v>3585</v>
      </c>
      <c r="D59" t="s">
        <v>3586</v>
      </c>
      <c r="E59" s="2">
        <v>-3.5203052522</v>
      </c>
      <c r="F59" s="3">
        <v>-2.0313965761000001</v>
      </c>
      <c r="G59" t="s">
        <v>3587</v>
      </c>
      <c r="H59" t="s">
        <v>3588</v>
      </c>
      <c r="I59" t="s">
        <v>3589</v>
      </c>
    </row>
    <row r="60" spans="1:9" x14ac:dyDescent="0.2">
      <c r="A60" t="s">
        <v>862</v>
      </c>
      <c r="B60" t="s">
        <v>1271</v>
      </c>
      <c r="C60" t="s">
        <v>3590</v>
      </c>
      <c r="D60" t="s">
        <v>3591</v>
      </c>
      <c r="E60" s="2">
        <v>-3.5203052522</v>
      </c>
      <c r="F60" s="3">
        <v>-2.0313965761000001</v>
      </c>
      <c r="G60" t="s">
        <v>3587</v>
      </c>
      <c r="H60" t="s">
        <v>3588</v>
      </c>
      <c r="I60" t="s">
        <v>3589</v>
      </c>
    </row>
    <row r="61" spans="1:9" x14ac:dyDescent="0.2">
      <c r="A61" t="s">
        <v>862</v>
      </c>
      <c r="B61" t="s">
        <v>1271</v>
      </c>
      <c r="C61" t="s">
        <v>3592</v>
      </c>
      <c r="D61" t="s">
        <v>3593</v>
      </c>
      <c r="E61" s="2">
        <v>-3.5203052522</v>
      </c>
      <c r="F61" s="3">
        <v>-2.0313965761000001</v>
      </c>
      <c r="G61" t="s">
        <v>3587</v>
      </c>
      <c r="H61" t="s">
        <v>3588</v>
      </c>
      <c r="I61" t="s">
        <v>3589</v>
      </c>
    </row>
    <row r="62" spans="1:9" x14ac:dyDescent="0.2">
      <c r="A62" t="s">
        <v>862</v>
      </c>
      <c r="B62" t="s">
        <v>1271</v>
      </c>
      <c r="C62" t="s">
        <v>3594</v>
      </c>
      <c r="D62" t="s">
        <v>3595</v>
      </c>
      <c r="E62" s="2">
        <v>-3.2900465955999998</v>
      </c>
      <c r="F62" s="3">
        <v>-1.8213413056000001</v>
      </c>
      <c r="G62" t="s">
        <v>3596</v>
      </c>
      <c r="H62" t="s">
        <v>3573</v>
      </c>
      <c r="I62" t="s">
        <v>3574</v>
      </c>
    </row>
    <row r="63" spans="1:9" x14ac:dyDescent="0.2">
      <c r="A63" t="s">
        <v>862</v>
      </c>
      <c r="B63" t="s">
        <v>1271</v>
      </c>
      <c r="C63" t="s">
        <v>3597</v>
      </c>
      <c r="D63" t="s">
        <v>3598</v>
      </c>
      <c r="E63" s="2">
        <v>-3.2900465955999998</v>
      </c>
      <c r="F63" s="3">
        <v>-1.8213413056000001</v>
      </c>
      <c r="G63" t="s">
        <v>3596</v>
      </c>
      <c r="H63" t="s">
        <v>3573</v>
      </c>
      <c r="I63" t="s">
        <v>3574</v>
      </c>
    </row>
    <row r="64" spans="1:9" x14ac:dyDescent="0.2">
      <c r="A64" t="s">
        <v>862</v>
      </c>
      <c r="B64" t="s">
        <v>1271</v>
      </c>
      <c r="C64" t="s">
        <v>3599</v>
      </c>
      <c r="D64" t="s">
        <v>3600</v>
      </c>
      <c r="E64" s="2">
        <v>-2.9973046945999999</v>
      </c>
      <c r="F64" s="3">
        <v>-1.5611730282</v>
      </c>
      <c r="G64" t="s">
        <v>716</v>
      </c>
      <c r="H64" t="s">
        <v>3573</v>
      </c>
      <c r="I64" t="s">
        <v>3574</v>
      </c>
    </row>
    <row r="65" spans="1:9" x14ac:dyDescent="0.2">
      <c r="A65" t="s">
        <v>862</v>
      </c>
      <c r="B65" t="s">
        <v>1271</v>
      </c>
      <c r="C65" t="s">
        <v>3601</v>
      </c>
      <c r="D65" t="s">
        <v>3602</v>
      </c>
      <c r="E65" s="2">
        <v>-2.7381681421000001</v>
      </c>
      <c r="F65" s="3">
        <v>-1.3637327689000001</v>
      </c>
      <c r="G65" t="s">
        <v>3603</v>
      </c>
      <c r="H65" t="s">
        <v>3573</v>
      </c>
      <c r="I65" t="s">
        <v>3574</v>
      </c>
    </row>
    <row r="66" spans="1:9" x14ac:dyDescent="0.2">
      <c r="A66" t="s">
        <v>862</v>
      </c>
      <c r="B66" t="s">
        <v>1271</v>
      </c>
      <c r="C66" t="s">
        <v>3604</v>
      </c>
      <c r="D66" t="s">
        <v>3605</v>
      </c>
      <c r="E66" s="2">
        <v>-2.7381681421000001</v>
      </c>
      <c r="F66" s="3">
        <v>-1.3637327689000001</v>
      </c>
      <c r="G66" t="s">
        <v>3603</v>
      </c>
      <c r="H66" t="s">
        <v>3573</v>
      </c>
      <c r="I66" t="s">
        <v>3574</v>
      </c>
    </row>
    <row r="67" spans="1:9" x14ac:dyDescent="0.2">
      <c r="A67" t="s">
        <v>971</v>
      </c>
      <c r="B67" t="s">
        <v>1271</v>
      </c>
      <c r="C67" t="s">
        <v>3606</v>
      </c>
      <c r="D67" t="s">
        <v>3607</v>
      </c>
      <c r="E67" s="2">
        <v>-5.7246973128</v>
      </c>
      <c r="F67" s="3">
        <v>-3.8514214351999998</v>
      </c>
      <c r="G67" t="s">
        <v>3608</v>
      </c>
      <c r="H67" t="s">
        <v>3609</v>
      </c>
      <c r="I67" t="s">
        <v>3610</v>
      </c>
    </row>
    <row r="68" spans="1:9" x14ac:dyDescent="0.2">
      <c r="A68" t="s">
        <v>977</v>
      </c>
      <c r="B68" t="s">
        <v>1271</v>
      </c>
      <c r="C68" t="s">
        <v>3606</v>
      </c>
      <c r="D68" t="s">
        <v>3607</v>
      </c>
      <c r="E68" s="2">
        <v>-5.7246973128</v>
      </c>
      <c r="F68" s="3">
        <v>-3.8514214351999998</v>
      </c>
      <c r="G68" t="s">
        <v>3608</v>
      </c>
      <c r="H68" t="s">
        <v>3611</v>
      </c>
      <c r="I68" t="s">
        <v>3612</v>
      </c>
    </row>
    <row r="69" spans="1:9" x14ac:dyDescent="0.2">
      <c r="A69" t="s">
        <v>977</v>
      </c>
      <c r="B69" t="s">
        <v>1271</v>
      </c>
      <c r="C69" t="s">
        <v>1650</v>
      </c>
      <c r="D69" t="s">
        <v>1651</v>
      </c>
      <c r="E69" s="2">
        <v>-4.4579201998000002</v>
      </c>
      <c r="F69" s="3">
        <v>-2.8201818519000001</v>
      </c>
      <c r="G69" t="s">
        <v>3613</v>
      </c>
      <c r="H69" t="s">
        <v>3614</v>
      </c>
      <c r="I69" t="s">
        <v>3615</v>
      </c>
    </row>
    <row r="70" spans="1:9" x14ac:dyDescent="0.2">
      <c r="A70" t="s">
        <v>977</v>
      </c>
      <c r="B70" t="s">
        <v>1271</v>
      </c>
      <c r="C70" t="s">
        <v>3616</v>
      </c>
      <c r="D70" t="s">
        <v>3617</v>
      </c>
      <c r="E70" s="2">
        <v>-4.1000036125000001</v>
      </c>
      <c r="F70" s="3">
        <v>-2.5277577304999999</v>
      </c>
      <c r="G70" t="s">
        <v>3618</v>
      </c>
      <c r="H70" t="s">
        <v>3619</v>
      </c>
      <c r="I70" t="s">
        <v>3620</v>
      </c>
    </row>
    <row r="71" spans="1:9" x14ac:dyDescent="0.2">
      <c r="A71" t="s">
        <v>977</v>
      </c>
      <c r="B71" t="s">
        <v>1271</v>
      </c>
      <c r="C71" t="s">
        <v>3621</v>
      </c>
      <c r="D71" t="s">
        <v>3622</v>
      </c>
      <c r="E71" s="2">
        <v>-3.6002857468</v>
      </c>
      <c r="F71" s="3">
        <v>-2.0828885328000002</v>
      </c>
      <c r="G71" t="s">
        <v>3623</v>
      </c>
      <c r="H71" t="s">
        <v>3624</v>
      </c>
      <c r="I71" t="s">
        <v>3625</v>
      </c>
    </row>
    <row r="72" spans="1:9" x14ac:dyDescent="0.2">
      <c r="A72" t="s">
        <v>997</v>
      </c>
      <c r="B72" t="s">
        <v>1271</v>
      </c>
      <c r="C72" t="s">
        <v>1756</v>
      </c>
      <c r="D72" t="s">
        <v>1757</v>
      </c>
      <c r="E72" s="2">
        <v>-5.6700534962000004</v>
      </c>
      <c r="F72" s="3">
        <v>-3.8131680346999999</v>
      </c>
      <c r="G72" t="s">
        <v>3626</v>
      </c>
      <c r="H72" t="s">
        <v>3627</v>
      </c>
      <c r="I72" t="s">
        <v>3628</v>
      </c>
    </row>
    <row r="73" spans="1:9" x14ac:dyDescent="0.2">
      <c r="A73" t="s">
        <v>1003</v>
      </c>
      <c r="B73" t="s">
        <v>1271</v>
      </c>
      <c r="C73" t="s">
        <v>1756</v>
      </c>
      <c r="D73" t="s">
        <v>1757</v>
      </c>
      <c r="E73" s="2">
        <v>-5.6700534962000004</v>
      </c>
      <c r="F73" s="3">
        <v>-3.8131680346999999</v>
      </c>
      <c r="G73" t="s">
        <v>3626</v>
      </c>
      <c r="H73" t="s">
        <v>3627</v>
      </c>
      <c r="I73" t="s">
        <v>3628</v>
      </c>
    </row>
    <row r="74" spans="1:9" x14ac:dyDescent="0.2">
      <c r="A74" t="s">
        <v>1046</v>
      </c>
      <c r="B74" t="s">
        <v>1271</v>
      </c>
      <c r="C74" t="s">
        <v>3629</v>
      </c>
      <c r="D74" t="s">
        <v>3630</v>
      </c>
      <c r="E74" s="2">
        <v>-5.5431351620999996</v>
      </c>
      <c r="F74" s="3">
        <v>-3.7172839344000002</v>
      </c>
      <c r="G74" t="s">
        <v>3631</v>
      </c>
      <c r="H74" t="s">
        <v>3632</v>
      </c>
      <c r="I74" t="s">
        <v>3633</v>
      </c>
    </row>
    <row r="75" spans="1:9" x14ac:dyDescent="0.2">
      <c r="A75" t="s">
        <v>1052</v>
      </c>
      <c r="B75" t="s">
        <v>1271</v>
      </c>
      <c r="C75" t="s">
        <v>3629</v>
      </c>
      <c r="D75" t="s">
        <v>3630</v>
      </c>
      <c r="E75" s="2">
        <v>-5.5431351620999996</v>
      </c>
      <c r="F75" s="3">
        <v>-3.7172839344000002</v>
      </c>
      <c r="G75" t="s">
        <v>3631</v>
      </c>
      <c r="H75" t="s">
        <v>3634</v>
      </c>
      <c r="I75" t="s">
        <v>3635</v>
      </c>
    </row>
    <row r="76" spans="1:9" x14ac:dyDescent="0.2">
      <c r="A76" t="s">
        <v>1052</v>
      </c>
      <c r="B76" t="s">
        <v>1271</v>
      </c>
      <c r="C76" t="s">
        <v>3636</v>
      </c>
      <c r="D76" t="s">
        <v>3637</v>
      </c>
      <c r="E76" s="2">
        <v>-4.5637021976999996</v>
      </c>
      <c r="F76" s="3">
        <v>-2.8882368289000002</v>
      </c>
      <c r="G76" t="s">
        <v>3638</v>
      </c>
      <c r="H76" t="s">
        <v>3639</v>
      </c>
      <c r="I76" t="s">
        <v>3640</v>
      </c>
    </row>
    <row r="77" spans="1:9" x14ac:dyDescent="0.2">
      <c r="A77" t="s">
        <v>1052</v>
      </c>
      <c r="B77" t="s">
        <v>1271</v>
      </c>
      <c r="C77" t="s">
        <v>3641</v>
      </c>
      <c r="D77" t="s">
        <v>3642</v>
      </c>
      <c r="E77" s="2">
        <v>-4.1225813054999998</v>
      </c>
      <c r="F77" s="3">
        <v>-2.5419022560000002</v>
      </c>
      <c r="G77" t="s">
        <v>3643</v>
      </c>
      <c r="H77" t="s">
        <v>3644</v>
      </c>
      <c r="I77" t="s">
        <v>3645</v>
      </c>
    </row>
    <row r="78" spans="1:9" x14ac:dyDescent="0.2">
      <c r="A78" t="s">
        <v>1052</v>
      </c>
      <c r="B78" t="s">
        <v>1271</v>
      </c>
      <c r="C78" t="s">
        <v>3646</v>
      </c>
      <c r="D78" t="s">
        <v>3647</v>
      </c>
      <c r="E78" s="2">
        <v>-4.0366249317999996</v>
      </c>
      <c r="F78" s="3">
        <v>-2.4853075511</v>
      </c>
      <c r="G78" t="s">
        <v>2999</v>
      </c>
      <c r="H78" t="s">
        <v>3648</v>
      </c>
      <c r="I78" t="s">
        <v>3649</v>
      </c>
    </row>
    <row r="79" spans="1:9" x14ac:dyDescent="0.2">
      <c r="A79" t="s">
        <v>1052</v>
      </c>
      <c r="B79" t="s">
        <v>1271</v>
      </c>
      <c r="C79" t="s">
        <v>3650</v>
      </c>
      <c r="D79" t="s">
        <v>3651</v>
      </c>
      <c r="E79" s="2">
        <v>-2.9029566938000002</v>
      </c>
      <c r="F79" s="3">
        <v>-1.4839391879999999</v>
      </c>
      <c r="G79" t="s">
        <v>3652</v>
      </c>
      <c r="H79" t="s">
        <v>3653</v>
      </c>
      <c r="I79" t="s">
        <v>3654</v>
      </c>
    </row>
    <row r="80" spans="1:9" x14ac:dyDescent="0.2">
      <c r="A80" t="s">
        <v>1052</v>
      </c>
      <c r="B80" t="s">
        <v>1271</v>
      </c>
      <c r="C80" t="s">
        <v>3655</v>
      </c>
      <c r="D80" t="s">
        <v>3656</v>
      </c>
      <c r="E80" s="2">
        <v>-2.7205921343999999</v>
      </c>
      <c r="F80" s="3">
        <v>-1.3548082719000001</v>
      </c>
      <c r="G80" t="s">
        <v>3657</v>
      </c>
      <c r="H80" t="s">
        <v>3658</v>
      </c>
      <c r="I80" t="s">
        <v>3659</v>
      </c>
    </row>
    <row r="81" spans="1:9" x14ac:dyDescent="0.2">
      <c r="A81" t="s">
        <v>1080</v>
      </c>
      <c r="B81" t="s">
        <v>1271</v>
      </c>
      <c r="C81" t="s">
        <v>3660</v>
      </c>
      <c r="D81" t="s">
        <v>3661</v>
      </c>
      <c r="E81" s="2">
        <v>-5.3818232492</v>
      </c>
      <c r="F81" s="3">
        <v>-3.5849357175000001</v>
      </c>
      <c r="G81" t="s">
        <v>3662</v>
      </c>
      <c r="H81" t="s">
        <v>3663</v>
      </c>
      <c r="I81" t="s">
        <v>3664</v>
      </c>
    </row>
    <row r="82" spans="1:9" x14ac:dyDescent="0.2">
      <c r="A82" t="s">
        <v>1086</v>
      </c>
      <c r="B82" t="s">
        <v>1271</v>
      </c>
      <c r="C82" t="s">
        <v>3660</v>
      </c>
      <c r="D82" t="s">
        <v>3661</v>
      </c>
      <c r="E82" s="2">
        <v>-5.3818232492</v>
      </c>
      <c r="F82" s="3">
        <v>-3.5849357175000001</v>
      </c>
      <c r="G82" t="s">
        <v>3662</v>
      </c>
      <c r="H82" t="s">
        <v>3663</v>
      </c>
      <c r="I82" t="s">
        <v>3664</v>
      </c>
    </row>
    <row r="83" spans="1:9" x14ac:dyDescent="0.2">
      <c r="A83" t="s">
        <v>1086</v>
      </c>
      <c r="B83" t="s">
        <v>1271</v>
      </c>
      <c r="C83" t="s">
        <v>3665</v>
      </c>
      <c r="D83" t="s">
        <v>3666</v>
      </c>
      <c r="E83" s="2">
        <v>-2.9920897574</v>
      </c>
      <c r="F83" s="3">
        <v>-1.5611730282</v>
      </c>
      <c r="G83" t="s">
        <v>3667</v>
      </c>
      <c r="H83" t="s">
        <v>3668</v>
      </c>
      <c r="I83" t="s">
        <v>3669</v>
      </c>
    </row>
    <row r="84" spans="1:9" x14ac:dyDescent="0.2">
      <c r="A84" t="s">
        <v>1086</v>
      </c>
      <c r="B84" t="s">
        <v>1271</v>
      </c>
      <c r="C84" t="s">
        <v>3670</v>
      </c>
      <c r="D84" t="s">
        <v>3671</v>
      </c>
      <c r="E84" s="2">
        <v>-2.4988782333000001</v>
      </c>
      <c r="F84" s="3">
        <v>-1.1648715170999999</v>
      </c>
      <c r="G84" t="s">
        <v>3672</v>
      </c>
      <c r="H84" t="s">
        <v>3673</v>
      </c>
      <c r="I84" t="s">
        <v>3674</v>
      </c>
    </row>
    <row r="85" spans="1:9" x14ac:dyDescent="0.2">
      <c r="A85" t="s">
        <v>1086</v>
      </c>
      <c r="B85" t="s">
        <v>1271</v>
      </c>
      <c r="C85" t="s">
        <v>3675</v>
      </c>
      <c r="D85" t="s">
        <v>3676</v>
      </c>
      <c r="E85" s="2">
        <v>-2.3698570020999998</v>
      </c>
      <c r="F85" s="3">
        <v>-1.0593313818000001</v>
      </c>
      <c r="G85" t="s">
        <v>3677</v>
      </c>
      <c r="H85" t="s">
        <v>3678</v>
      </c>
      <c r="I85" t="s">
        <v>3679</v>
      </c>
    </row>
    <row r="86" spans="1:9" x14ac:dyDescent="0.2">
      <c r="A86" t="s">
        <v>1086</v>
      </c>
      <c r="B86" t="s">
        <v>1271</v>
      </c>
      <c r="C86" t="s">
        <v>3680</v>
      </c>
      <c r="D86" t="s">
        <v>3681</v>
      </c>
      <c r="E86" s="2">
        <v>-2.3698570020999998</v>
      </c>
      <c r="F86" s="3">
        <v>-1.0593313818000001</v>
      </c>
      <c r="G86" t="s">
        <v>3677</v>
      </c>
      <c r="H86" t="s">
        <v>3678</v>
      </c>
      <c r="I86" t="s">
        <v>3679</v>
      </c>
    </row>
    <row r="87" spans="1:9" x14ac:dyDescent="0.2">
      <c r="A87" t="s">
        <v>1142</v>
      </c>
      <c r="B87" t="s">
        <v>1271</v>
      </c>
      <c r="C87" t="s">
        <v>3682</v>
      </c>
      <c r="D87" t="s">
        <v>3683</v>
      </c>
      <c r="E87" s="2">
        <v>-4.5159645219</v>
      </c>
      <c r="F87" s="3">
        <v>-2.8509645867</v>
      </c>
      <c r="G87" t="s">
        <v>3684</v>
      </c>
      <c r="H87" t="s">
        <v>3685</v>
      </c>
      <c r="I87" t="s">
        <v>3686</v>
      </c>
    </row>
    <row r="88" spans="1:9" x14ac:dyDescent="0.2">
      <c r="A88" t="s">
        <v>1148</v>
      </c>
      <c r="B88" t="s">
        <v>1271</v>
      </c>
      <c r="C88" t="s">
        <v>3682</v>
      </c>
      <c r="D88" t="s">
        <v>3683</v>
      </c>
      <c r="E88" s="2">
        <v>-4.5159645219</v>
      </c>
      <c r="F88" s="3">
        <v>-2.8509645867</v>
      </c>
      <c r="G88" t="s">
        <v>3684</v>
      </c>
      <c r="H88" t="s">
        <v>3687</v>
      </c>
      <c r="I88" t="s">
        <v>3688</v>
      </c>
    </row>
    <row r="89" spans="1:9" x14ac:dyDescent="0.2">
      <c r="A89" t="s">
        <v>1148</v>
      </c>
      <c r="B89" t="s">
        <v>1271</v>
      </c>
      <c r="C89" t="s">
        <v>1516</v>
      </c>
      <c r="D89" t="s">
        <v>1517</v>
      </c>
      <c r="E89" s="2">
        <v>-2.6618549238</v>
      </c>
      <c r="F89" s="3">
        <v>-1.3030246239000001</v>
      </c>
      <c r="G89" t="s">
        <v>3689</v>
      </c>
      <c r="H89" t="s">
        <v>3690</v>
      </c>
      <c r="I89" t="s">
        <v>3691</v>
      </c>
    </row>
    <row r="90" spans="1:9" x14ac:dyDescent="0.2">
      <c r="A90" t="s">
        <v>1148</v>
      </c>
      <c r="B90" t="s">
        <v>1271</v>
      </c>
      <c r="C90" t="s">
        <v>1620</v>
      </c>
      <c r="D90" t="s">
        <v>1621</v>
      </c>
      <c r="E90" s="2">
        <v>-2.0140598436000001</v>
      </c>
      <c r="F90" s="3">
        <v>-0.73441078979999996</v>
      </c>
      <c r="G90" t="s">
        <v>3692</v>
      </c>
      <c r="H90" t="s">
        <v>3693</v>
      </c>
      <c r="I90" t="s">
        <v>3694</v>
      </c>
    </row>
    <row r="91" spans="1:9" x14ac:dyDescent="0.2">
      <c r="A91" t="s">
        <v>1154</v>
      </c>
      <c r="B91" t="s">
        <v>1271</v>
      </c>
      <c r="C91" t="s">
        <v>3695</v>
      </c>
      <c r="D91" t="s">
        <v>3696</v>
      </c>
      <c r="E91" s="2">
        <v>-4.4456732458000001</v>
      </c>
      <c r="F91" s="3">
        <v>-2.8201818519000001</v>
      </c>
      <c r="G91" t="s">
        <v>3697</v>
      </c>
      <c r="H91" t="s">
        <v>3698</v>
      </c>
      <c r="I91" t="s">
        <v>3699</v>
      </c>
    </row>
    <row r="92" spans="1:9" x14ac:dyDescent="0.2">
      <c r="A92" t="s">
        <v>1160</v>
      </c>
      <c r="B92" t="s">
        <v>1271</v>
      </c>
      <c r="C92" t="s">
        <v>3695</v>
      </c>
      <c r="D92" t="s">
        <v>3696</v>
      </c>
      <c r="E92" s="2">
        <v>-4.4456732458000001</v>
      </c>
      <c r="F92" s="3">
        <v>-2.8201818519000001</v>
      </c>
      <c r="G92" t="s">
        <v>3697</v>
      </c>
      <c r="H92" t="s">
        <v>3700</v>
      </c>
      <c r="I92" t="s">
        <v>3701</v>
      </c>
    </row>
    <row r="93" spans="1:9" x14ac:dyDescent="0.2">
      <c r="A93" t="s">
        <v>1160</v>
      </c>
      <c r="B93" t="s">
        <v>1271</v>
      </c>
      <c r="C93" t="s">
        <v>3702</v>
      </c>
      <c r="D93" t="s">
        <v>3703</v>
      </c>
      <c r="E93" s="2">
        <v>-4.4456732458000001</v>
      </c>
      <c r="F93" s="3">
        <v>-2.8201818519000001</v>
      </c>
      <c r="G93" t="s">
        <v>3697</v>
      </c>
      <c r="H93" t="s">
        <v>3700</v>
      </c>
      <c r="I93" t="s">
        <v>3701</v>
      </c>
    </row>
    <row r="94" spans="1:9" x14ac:dyDescent="0.2">
      <c r="A94" t="s">
        <v>1160</v>
      </c>
      <c r="B94" t="s">
        <v>1271</v>
      </c>
      <c r="C94" t="s">
        <v>3704</v>
      </c>
      <c r="D94" t="s">
        <v>3705</v>
      </c>
      <c r="E94" s="2">
        <v>-2.7187782114000001</v>
      </c>
      <c r="F94" s="3">
        <v>-1.3548082719000001</v>
      </c>
      <c r="G94" t="s">
        <v>3706</v>
      </c>
      <c r="H94" t="s">
        <v>3707</v>
      </c>
      <c r="I94" t="s">
        <v>3708</v>
      </c>
    </row>
    <row r="95" spans="1:9" x14ac:dyDescent="0.2">
      <c r="A95" t="s">
        <v>1183</v>
      </c>
      <c r="B95" t="s">
        <v>1271</v>
      </c>
      <c r="C95" t="s">
        <v>3709</v>
      </c>
      <c r="D95" t="s">
        <v>3710</v>
      </c>
      <c r="E95" s="2">
        <v>-4.3058367518000003</v>
      </c>
      <c r="F95" s="3">
        <v>-2.6988287635999999</v>
      </c>
      <c r="G95" t="s">
        <v>3711</v>
      </c>
      <c r="H95" t="s">
        <v>3712</v>
      </c>
      <c r="I95" t="s">
        <v>3713</v>
      </c>
    </row>
    <row r="96" spans="1:9" x14ac:dyDescent="0.2">
      <c r="A96" t="s">
        <v>1189</v>
      </c>
      <c r="B96" t="s">
        <v>1271</v>
      </c>
      <c r="C96" t="s">
        <v>3709</v>
      </c>
      <c r="D96" t="s">
        <v>3710</v>
      </c>
      <c r="E96" s="2">
        <v>-4.3058367518000003</v>
      </c>
      <c r="F96" s="3">
        <v>-2.6988287635999999</v>
      </c>
      <c r="G96" t="s">
        <v>3711</v>
      </c>
      <c r="H96" t="s">
        <v>3712</v>
      </c>
      <c r="I96" t="s">
        <v>3713</v>
      </c>
    </row>
    <row r="97" spans="1:9" x14ac:dyDescent="0.2">
      <c r="A97" t="s">
        <v>1254</v>
      </c>
      <c r="B97" t="s">
        <v>1271</v>
      </c>
      <c r="C97" t="s">
        <v>3714</v>
      </c>
      <c r="D97" t="s">
        <v>3715</v>
      </c>
      <c r="E97" s="2">
        <v>-4.0366243522999996</v>
      </c>
      <c r="F97" s="3">
        <v>-2.4853075511</v>
      </c>
      <c r="G97" t="s">
        <v>3716</v>
      </c>
      <c r="H97" t="s">
        <v>3717</v>
      </c>
      <c r="I97" t="s">
        <v>3718</v>
      </c>
    </row>
    <row r="98" spans="1:9" x14ac:dyDescent="0.2">
      <c r="A98" t="s">
        <v>1260</v>
      </c>
      <c r="B98" t="s">
        <v>1271</v>
      </c>
      <c r="C98" t="s">
        <v>3714</v>
      </c>
      <c r="D98" t="s">
        <v>3715</v>
      </c>
      <c r="E98" s="2">
        <v>-4.0366243522999996</v>
      </c>
      <c r="F98" s="3">
        <v>-2.4853075511</v>
      </c>
      <c r="G98" t="s">
        <v>3716</v>
      </c>
      <c r="H98" t="s">
        <v>3719</v>
      </c>
      <c r="I98" t="s">
        <v>3720</v>
      </c>
    </row>
    <row r="99" spans="1:9" x14ac:dyDescent="0.2">
      <c r="A99" t="s">
        <v>1260</v>
      </c>
      <c r="B99" t="s">
        <v>1271</v>
      </c>
      <c r="C99" t="s">
        <v>3721</v>
      </c>
      <c r="D99" t="s">
        <v>3722</v>
      </c>
      <c r="E99" s="2">
        <v>-4.0170504775999998</v>
      </c>
      <c r="F99" s="3">
        <v>-2.4769892791000001</v>
      </c>
      <c r="G99" t="s">
        <v>3723</v>
      </c>
      <c r="H99" t="s">
        <v>3724</v>
      </c>
      <c r="I99" t="s">
        <v>3725</v>
      </c>
    </row>
  </sheetData>
  <conditionalFormatting sqref="C2:C99">
    <cfRule type="expression" dxfId="11" priority="1">
      <formula>1=1</formula>
    </cfRule>
  </conditionalFormatting>
  <conditionalFormatting sqref="A2:A98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9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DDDDFF"/>
  </sheetPr>
  <dimension ref="A1:I350"/>
  <sheetViews>
    <sheetView workbookViewId="0">
      <pane ySplit="1" topLeftCell="A2" activePane="bottomLeft" state="frozen"/>
      <selection pane="bottomLeft" activeCell="J22" sqref="J22"/>
    </sheetView>
  </sheetViews>
  <sheetFormatPr baseColWidth="10" defaultColWidth="8.83203125" defaultRowHeight="15" x14ac:dyDescent="0.2"/>
  <cols>
    <col min="4" max="4" width="26.5" customWidth="1"/>
    <col min="6" max="6" width="21.83203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771</v>
      </c>
      <c r="D2" t="s">
        <v>1772</v>
      </c>
      <c r="E2" s="2">
        <v>-22.386959919700001</v>
      </c>
      <c r="F2" s="3">
        <v>-18.188467786</v>
      </c>
      <c r="G2" t="s">
        <v>1773</v>
      </c>
      <c r="H2" t="s">
        <v>1774</v>
      </c>
      <c r="I2" t="s">
        <v>1775</v>
      </c>
    </row>
    <row r="3" spans="1:9" x14ac:dyDescent="0.2">
      <c r="A3" t="s">
        <v>16</v>
      </c>
      <c r="B3" t="s">
        <v>10</v>
      </c>
      <c r="C3" t="s">
        <v>1771</v>
      </c>
      <c r="D3" t="s">
        <v>1772</v>
      </c>
      <c r="E3" s="2">
        <v>-22.386959919700001</v>
      </c>
      <c r="F3" s="3">
        <v>-18.188467786</v>
      </c>
      <c r="G3" t="s">
        <v>1773</v>
      </c>
      <c r="H3" t="s">
        <v>1776</v>
      </c>
      <c r="I3" t="s">
        <v>1777</v>
      </c>
    </row>
    <row r="4" spans="1:9" x14ac:dyDescent="0.2">
      <c r="A4" t="s">
        <v>16</v>
      </c>
      <c r="B4" t="s">
        <v>10</v>
      </c>
      <c r="C4" t="s">
        <v>1778</v>
      </c>
      <c r="D4" t="s">
        <v>1779</v>
      </c>
      <c r="E4" s="2">
        <v>-20.863010945999999</v>
      </c>
      <c r="F4" s="3">
        <v>-17.131972715700002</v>
      </c>
      <c r="G4" t="s">
        <v>1780</v>
      </c>
      <c r="H4" t="s">
        <v>1781</v>
      </c>
      <c r="I4" t="s">
        <v>1782</v>
      </c>
    </row>
    <row r="5" spans="1:9" x14ac:dyDescent="0.2">
      <c r="A5" t="s">
        <v>16</v>
      </c>
      <c r="B5" t="s">
        <v>10</v>
      </c>
      <c r="C5" t="s">
        <v>1783</v>
      </c>
      <c r="D5" t="s">
        <v>1784</v>
      </c>
      <c r="E5" s="2">
        <v>-20.8533435947</v>
      </c>
      <c r="F5" s="3">
        <v>-17.131972715700002</v>
      </c>
      <c r="G5" t="s">
        <v>1785</v>
      </c>
      <c r="H5" t="s">
        <v>1786</v>
      </c>
      <c r="I5" t="s">
        <v>1787</v>
      </c>
    </row>
    <row r="6" spans="1:9" x14ac:dyDescent="0.2">
      <c r="A6" t="s">
        <v>16</v>
      </c>
      <c r="B6" t="s">
        <v>10</v>
      </c>
      <c r="C6" t="s">
        <v>1788</v>
      </c>
      <c r="D6" t="s">
        <v>1789</v>
      </c>
      <c r="E6" s="2">
        <v>-20.7140275223</v>
      </c>
      <c r="F6" s="3">
        <v>-17.117595380000001</v>
      </c>
      <c r="G6" t="s">
        <v>1790</v>
      </c>
      <c r="H6" t="s">
        <v>1791</v>
      </c>
      <c r="I6" t="s">
        <v>1792</v>
      </c>
    </row>
    <row r="7" spans="1:9" x14ac:dyDescent="0.2">
      <c r="A7" t="s">
        <v>16</v>
      </c>
      <c r="B7" t="s">
        <v>10</v>
      </c>
      <c r="C7" t="s">
        <v>1793</v>
      </c>
      <c r="D7" t="s">
        <v>1794</v>
      </c>
      <c r="E7" s="2">
        <v>-18.8928566003</v>
      </c>
      <c r="F7" s="3">
        <v>-15.393334470899999</v>
      </c>
      <c r="G7" t="s">
        <v>1795</v>
      </c>
      <c r="H7" t="s">
        <v>1796</v>
      </c>
      <c r="I7" t="s">
        <v>1797</v>
      </c>
    </row>
    <row r="8" spans="1:9" x14ac:dyDescent="0.2">
      <c r="A8" t="s">
        <v>16</v>
      </c>
      <c r="B8" t="s">
        <v>10</v>
      </c>
      <c r="C8" t="s">
        <v>1798</v>
      </c>
      <c r="D8" t="s">
        <v>1799</v>
      </c>
      <c r="E8" s="2">
        <v>-14.214152713200001</v>
      </c>
      <c r="F8" s="3">
        <v>-11.3378798742</v>
      </c>
      <c r="G8" t="s">
        <v>1800</v>
      </c>
      <c r="H8" t="s">
        <v>1801</v>
      </c>
      <c r="I8" t="s">
        <v>1802</v>
      </c>
    </row>
    <row r="9" spans="1:9" x14ac:dyDescent="0.2">
      <c r="A9" t="s">
        <v>16</v>
      </c>
      <c r="B9" t="s">
        <v>10</v>
      </c>
      <c r="C9" t="s">
        <v>1803</v>
      </c>
      <c r="D9" t="s">
        <v>1804</v>
      </c>
      <c r="E9" s="2">
        <v>-14.0028597841</v>
      </c>
      <c r="F9" s="3">
        <v>-11.184578892199999</v>
      </c>
      <c r="G9" t="s">
        <v>1805</v>
      </c>
      <c r="H9" t="s">
        <v>1806</v>
      </c>
      <c r="I9" t="s">
        <v>1807</v>
      </c>
    </row>
    <row r="10" spans="1:9" x14ac:dyDescent="0.2">
      <c r="A10" t="s">
        <v>16</v>
      </c>
      <c r="B10" t="s">
        <v>10</v>
      </c>
      <c r="C10" t="s">
        <v>1808</v>
      </c>
      <c r="D10" t="s">
        <v>1809</v>
      </c>
      <c r="E10" s="2">
        <v>-13.662984783100001</v>
      </c>
      <c r="F10" s="3">
        <v>-10.895856413600001</v>
      </c>
      <c r="G10" t="s">
        <v>1810</v>
      </c>
      <c r="H10" t="s">
        <v>1811</v>
      </c>
      <c r="I10" t="s">
        <v>1812</v>
      </c>
    </row>
    <row r="11" spans="1:9" x14ac:dyDescent="0.2">
      <c r="A11" t="s">
        <v>16</v>
      </c>
      <c r="B11" t="s">
        <v>10</v>
      </c>
      <c r="C11" t="s">
        <v>1813</v>
      </c>
      <c r="D11" t="s">
        <v>1814</v>
      </c>
      <c r="E11" s="2">
        <v>-13.3614076418</v>
      </c>
      <c r="F11" s="3">
        <v>-10.654277201999999</v>
      </c>
      <c r="G11" t="s">
        <v>1815</v>
      </c>
      <c r="H11" t="s">
        <v>1816</v>
      </c>
      <c r="I11" t="s">
        <v>1817</v>
      </c>
    </row>
    <row r="12" spans="1:9" x14ac:dyDescent="0.2">
      <c r="A12" t="s">
        <v>16</v>
      </c>
      <c r="B12" t="s">
        <v>10</v>
      </c>
      <c r="C12" t="s">
        <v>1818</v>
      </c>
      <c r="D12" t="s">
        <v>1819</v>
      </c>
      <c r="E12" s="2">
        <v>-11.986123795599999</v>
      </c>
      <c r="F12" s="3">
        <v>-9.3931135277000006</v>
      </c>
      <c r="G12" t="s">
        <v>1820</v>
      </c>
      <c r="H12" t="s">
        <v>1821</v>
      </c>
      <c r="I12" t="s">
        <v>1822</v>
      </c>
    </row>
    <row r="13" spans="1:9" x14ac:dyDescent="0.2">
      <c r="A13" t="s">
        <v>16</v>
      </c>
      <c r="B13" t="s">
        <v>10</v>
      </c>
      <c r="C13" t="s">
        <v>1823</v>
      </c>
      <c r="D13" t="s">
        <v>1824</v>
      </c>
      <c r="E13" s="2">
        <v>-11.9310054604</v>
      </c>
      <c r="F13" s="3">
        <v>-9.3659817823000004</v>
      </c>
      <c r="G13" t="s">
        <v>1825</v>
      </c>
      <c r="H13" t="s">
        <v>1826</v>
      </c>
      <c r="I13" t="s">
        <v>1827</v>
      </c>
    </row>
    <row r="14" spans="1:9" x14ac:dyDescent="0.2">
      <c r="A14" t="s">
        <v>16</v>
      </c>
      <c r="B14" t="s">
        <v>10</v>
      </c>
      <c r="C14" t="s">
        <v>1828</v>
      </c>
      <c r="D14" t="s">
        <v>1829</v>
      </c>
      <c r="E14" s="2">
        <v>-11.9041013576</v>
      </c>
      <c r="F14" s="3">
        <v>-9.3490619004000006</v>
      </c>
      <c r="G14" t="s">
        <v>1830</v>
      </c>
      <c r="H14" t="s">
        <v>1831</v>
      </c>
      <c r="I14" t="s">
        <v>1832</v>
      </c>
    </row>
    <row r="15" spans="1:9" x14ac:dyDescent="0.2">
      <c r="A15" t="s">
        <v>16</v>
      </c>
      <c r="B15" t="s">
        <v>10</v>
      </c>
      <c r="C15" t="s">
        <v>1833</v>
      </c>
      <c r="D15" t="s">
        <v>1834</v>
      </c>
      <c r="E15" s="2">
        <v>-11.746509472</v>
      </c>
      <c r="F15" s="3">
        <v>-9.2201151963000001</v>
      </c>
      <c r="G15" t="s">
        <v>1835</v>
      </c>
      <c r="H15" t="s">
        <v>1831</v>
      </c>
      <c r="I15" t="s">
        <v>1832</v>
      </c>
    </row>
    <row r="16" spans="1:9" x14ac:dyDescent="0.2">
      <c r="A16" t="s">
        <v>16</v>
      </c>
      <c r="B16" t="s">
        <v>10</v>
      </c>
      <c r="C16" t="s">
        <v>1836</v>
      </c>
      <c r="D16" t="s">
        <v>1837</v>
      </c>
      <c r="E16" s="2">
        <v>-11.595792039000001</v>
      </c>
      <c r="F16" s="3">
        <v>-9.0962699096000001</v>
      </c>
      <c r="G16" t="s">
        <v>1838</v>
      </c>
      <c r="H16" t="s">
        <v>1839</v>
      </c>
      <c r="I16" t="s">
        <v>1840</v>
      </c>
    </row>
    <row r="17" spans="1:9" x14ac:dyDescent="0.2">
      <c r="A17" t="s">
        <v>16</v>
      </c>
      <c r="B17" t="s">
        <v>10</v>
      </c>
      <c r="C17" t="s">
        <v>1841</v>
      </c>
      <c r="D17" t="s">
        <v>1842</v>
      </c>
      <c r="E17" s="2">
        <v>-11.546520109899999</v>
      </c>
      <c r="F17" s="3">
        <v>-9.0591601544000007</v>
      </c>
      <c r="G17" t="s">
        <v>1843</v>
      </c>
      <c r="H17" t="s">
        <v>1844</v>
      </c>
      <c r="I17" t="s">
        <v>1845</v>
      </c>
    </row>
    <row r="18" spans="1:9" x14ac:dyDescent="0.2">
      <c r="A18" t="s">
        <v>16</v>
      </c>
      <c r="B18" t="s">
        <v>10</v>
      </c>
      <c r="C18" t="s">
        <v>1846</v>
      </c>
      <c r="D18" t="s">
        <v>1847</v>
      </c>
      <c r="E18" s="2">
        <v>-10.6342416267</v>
      </c>
      <c r="F18" s="3">
        <v>-8.2146969615999996</v>
      </c>
      <c r="G18" t="s">
        <v>1848</v>
      </c>
      <c r="H18" t="s">
        <v>1849</v>
      </c>
      <c r="I18" t="s">
        <v>1850</v>
      </c>
    </row>
    <row r="19" spans="1:9" x14ac:dyDescent="0.2">
      <c r="A19" t="s">
        <v>16</v>
      </c>
      <c r="B19" t="s">
        <v>10</v>
      </c>
      <c r="C19" t="s">
        <v>1851</v>
      </c>
      <c r="D19" t="s">
        <v>1852</v>
      </c>
      <c r="E19" s="2">
        <v>-10.6273820593</v>
      </c>
      <c r="F19" s="3">
        <v>-8.2146969615999996</v>
      </c>
      <c r="G19" t="s">
        <v>1853</v>
      </c>
      <c r="H19" t="s">
        <v>1854</v>
      </c>
      <c r="I19" t="s">
        <v>1855</v>
      </c>
    </row>
    <row r="20" spans="1:9" x14ac:dyDescent="0.2">
      <c r="A20" t="s">
        <v>16</v>
      </c>
      <c r="B20" t="s">
        <v>10</v>
      </c>
      <c r="C20" t="s">
        <v>1856</v>
      </c>
      <c r="D20" t="s">
        <v>1857</v>
      </c>
      <c r="E20" s="2">
        <v>-9.7937396773999996</v>
      </c>
      <c r="F20" s="3">
        <v>-7.4928746350999997</v>
      </c>
      <c r="G20" t="s">
        <v>1858</v>
      </c>
      <c r="H20" t="s">
        <v>1859</v>
      </c>
      <c r="I20" t="s">
        <v>1860</v>
      </c>
    </row>
    <row r="21" spans="1:9" x14ac:dyDescent="0.2">
      <c r="A21" t="s">
        <v>16</v>
      </c>
      <c r="B21" t="s">
        <v>10</v>
      </c>
      <c r="C21" t="s">
        <v>1861</v>
      </c>
      <c r="D21" t="s">
        <v>1862</v>
      </c>
      <c r="E21" s="2">
        <v>-9.6225916504000004</v>
      </c>
      <c r="F21" s="3">
        <v>-7.3431776090999996</v>
      </c>
      <c r="G21" t="s">
        <v>1863</v>
      </c>
      <c r="H21" t="s">
        <v>1864</v>
      </c>
      <c r="I21" t="s">
        <v>1865</v>
      </c>
    </row>
    <row r="22" spans="1:9" x14ac:dyDescent="0.2">
      <c r="A22" t="s">
        <v>16</v>
      </c>
      <c r="B22" t="s">
        <v>10</v>
      </c>
      <c r="C22" t="s">
        <v>1866</v>
      </c>
      <c r="D22" t="s">
        <v>1867</v>
      </c>
      <c r="E22" s="2">
        <v>-8.8513769881000002</v>
      </c>
      <c r="F22" s="3">
        <v>-6.648520049</v>
      </c>
      <c r="G22" t="s">
        <v>1868</v>
      </c>
      <c r="H22" t="s">
        <v>1869</v>
      </c>
      <c r="I22" t="s">
        <v>1870</v>
      </c>
    </row>
    <row r="23" spans="1:9" x14ac:dyDescent="0.2">
      <c r="A23" t="s">
        <v>16</v>
      </c>
      <c r="B23" t="s">
        <v>10</v>
      </c>
      <c r="C23" t="s">
        <v>1871</v>
      </c>
      <c r="D23" t="s">
        <v>1872</v>
      </c>
      <c r="E23" s="2">
        <v>-7.6163513159000003</v>
      </c>
      <c r="F23" s="3">
        <v>-5.6053799031000002</v>
      </c>
      <c r="G23" t="s">
        <v>1873</v>
      </c>
      <c r="H23" t="s">
        <v>1874</v>
      </c>
      <c r="I23" t="s">
        <v>1875</v>
      </c>
    </row>
    <row r="24" spans="1:9" x14ac:dyDescent="0.2">
      <c r="A24" t="s">
        <v>16</v>
      </c>
      <c r="B24" t="s">
        <v>10</v>
      </c>
      <c r="C24" t="s">
        <v>1876</v>
      </c>
      <c r="D24" t="s">
        <v>1877</v>
      </c>
      <c r="E24" s="2">
        <v>-7.4540839626000004</v>
      </c>
      <c r="F24" s="3">
        <v>-5.4783083000000001</v>
      </c>
      <c r="G24" t="s">
        <v>1878</v>
      </c>
      <c r="H24" t="s">
        <v>1879</v>
      </c>
      <c r="I24" t="s">
        <v>1880</v>
      </c>
    </row>
    <row r="25" spans="1:9" x14ac:dyDescent="0.2">
      <c r="A25" t="s">
        <v>67</v>
      </c>
      <c r="B25" t="s">
        <v>10</v>
      </c>
      <c r="C25" t="s">
        <v>1881</v>
      </c>
      <c r="D25" t="s">
        <v>1882</v>
      </c>
      <c r="E25" s="2">
        <v>-18.6495105893</v>
      </c>
      <c r="F25" s="3">
        <v>-15.2291697061</v>
      </c>
      <c r="G25" t="s">
        <v>1883</v>
      </c>
      <c r="H25" t="s">
        <v>1884</v>
      </c>
      <c r="I25" t="s">
        <v>1885</v>
      </c>
    </row>
    <row r="26" spans="1:9" x14ac:dyDescent="0.2">
      <c r="A26" t="s">
        <v>73</v>
      </c>
      <c r="B26" t="s">
        <v>10</v>
      </c>
      <c r="C26" t="s">
        <v>1881</v>
      </c>
      <c r="D26" t="s">
        <v>1882</v>
      </c>
      <c r="E26" s="2">
        <v>-18.6495105893</v>
      </c>
      <c r="F26" s="3">
        <v>-15.2291697061</v>
      </c>
      <c r="G26" t="s">
        <v>1883</v>
      </c>
      <c r="H26" t="s">
        <v>1886</v>
      </c>
      <c r="I26" t="s">
        <v>1887</v>
      </c>
    </row>
    <row r="27" spans="1:9" x14ac:dyDescent="0.2">
      <c r="A27" t="s">
        <v>73</v>
      </c>
      <c r="B27" t="s">
        <v>10</v>
      </c>
      <c r="C27" t="s">
        <v>738</v>
      </c>
      <c r="D27" t="s">
        <v>739</v>
      </c>
      <c r="E27" s="2">
        <v>-14.067213279200001</v>
      </c>
      <c r="F27" s="3">
        <v>-11.2304489815</v>
      </c>
      <c r="G27" t="s">
        <v>1888</v>
      </c>
      <c r="H27" t="s">
        <v>1889</v>
      </c>
      <c r="I27" t="s">
        <v>1890</v>
      </c>
    </row>
    <row r="28" spans="1:9" x14ac:dyDescent="0.2">
      <c r="A28" t="s">
        <v>73</v>
      </c>
      <c r="B28" t="s">
        <v>10</v>
      </c>
      <c r="C28" t="s">
        <v>1891</v>
      </c>
      <c r="D28" t="s">
        <v>1892</v>
      </c>
      <c r="E28" s="2">
        <v>-13.770629097400001</v>
      </c>
      <c r="F28" s="3">
        <v>-10.9871103117</v>
      </c>
      <c r="G28" t="s">
        <v>1893</v>
      </c>
      <c r="H28" t="s">
        <v>1894</v>
      </c>
      <c r="I28" t="s">
        <v>1895</v>
      </c>
    </row>
    <row r="29" spans="1:9" x14ac:dyDescent="0.2">
      <c r="A29" t="s">
        <v>73</v>
      </c>
      <c r="B29" t="s">
        <v>10</v>
      </c>
      <c r="C29" t="s">
        <v>1896</v>
      </c>
      <c r="D29" t="s">
        <v>1897</v>
      </c>
      <c r="E29" s="2">
        <v>-10.9145252498</v>
      </c>
      <c r="F29" s="3">
        <v>-8.4719079718000003</v>
      </c>
      <c r="G29" t="s">
        <v>1898</v>
      </c>
      <c r="H29" t="s">
        <v>1899</v>
      </c>
      <c r="I29" t="s">
        <v>1900</v>
      </c>
    </row>
    <row r="30" spans="1:9" x14ac:dyDescent="0.2">
      <c r="A30" t="s">
        <v>73</v>
      </c>
      <c r="B30" t="s">
        <v>10</v>
      </c>
      <c r="C30" t="s">
        <v>1901</v>
      </c>
      <c r="D30" t="s">
        <v>1902</v>
      </c>
      <c r="E30" s="2">
        <v>-10.3501858826</v>
      </c>
      <c r="F30" s="3">
        <v>-7.9712376845000001</v>
      </c>
      <c r="G30" t="s">
        <v>1903</v>
      </c>
      <c r="H30" t="s">
        <v>1904</v>
      </c>
      <c r="I30" t="s">
        <v>1905</v>
      </c>
    </row>
    <row r="31" spans="1:9" x14ac:dyDescent="0.2">
      <c r="A31" t="s">
        <v>73</v>
      </c>
      <c r="B31" t="s">
        <v>10</v>
      </c>
      <c r="C31" t="s">
        <v>1906</v>
      </c>
      <c r="D31" t="s">
        <v>1907</v>
      </c>
      <c r="E31" s="2">
        <v>-10.0604104605</v>
      </c>
      <c r="F31" s="3">
        <v>-7.7311500464999998</v>
      </c>
      <c r="G31" t="s">
        <v>1908</v>
      </c>
      <c r="H31" t="s">
        <v>1909</v>
      </c>
      <c r="I31" t="s">
        <v>1910</v>
      </c>
    </row>
    <row r="32" spans="1:9" x14ac:dyDescent="0.2">
      <c r="A32" t="s">
        <v>73</v>
      </c>
      <c r="B32" t="s">
        <v>10</v>
      </c>
      <c r="C32" t="s">
        <v>1911</v>
      </c>
      <c r="D32" t="s">
        <v>1912</v>
      </c>
      <c r="E32" s="2">
        <v>-9.9732377885000005</v>
      </c>
      <c r="F32" s="3">
        <v>-7.6612363800000001</v>
      </c>
      <c r="G32" t="s">
        <v>1913</v>
      </c>
      <c r="H32" t="s">
        <v>1914</v>
      </c>
      <c r="I32" t="s">
        <v>1915</v>
      </c>
    </row>
    <row r="33" spans="1:9" x14ac:dyDescent="0.2">
      <c r="A33" t="s">
        <v>73</v>
      </c>
      <c r="B33" t="s">
        <v>10</v>
      </c>
      <c r="C33" t="s">
        <v>1916</v>
      </c>
      <c r="D33" t="s">
        <v>1917</v>
      </c>
      <c r="E33" s="2">
        <v>-9.3141032024000001</v>
      </c>
      <c r="F33" s="3">
        <v>-7.0551303214000001</v>
      </c>
      <c r="G33" t="s">
        <v>1918</v>
      </c>
      <c r="H33" t="s">
        <v>1919</v>
      </c>
      <c r="I33" t="s">
        <v>1920</v>
      </c>
    </row>
    <row r="34" spans="1:9" x14ac:dyDescent="0.2">
      <c r="A34" t="s">
        <v>73</v>
      </c>
      <c r="B34" t="s">
        <v>10</v>
      </c>
      <c r="C34" t="s">
        <v>1921</v>
      </c>
      <c r="D34" t="s">
        <v>1922</v>
      </c>
      <c r="E34" s="2">
        <v>-8.8753574349999997</v>
      </c>
      <c r="F34" s="3">
        <v>-6.6680913769999997</v>
      </c>
      <c r="G34" t="s">
        <v>1923</v>
      </c>
      <c r="H34" t="s">
        <v>1924</v>
      </c>
      <c r="I34" t="s">
        <v>1925</v>
      </c>
    </row>
    <row r="35" spans="1:9" x14ac:dyDescent="0.2">
      <c r="A35" t="s">
        <v>73</v>
      </c>
      <c r="B35" t="s">
        <v>10</v>
      </c>
      <c r="C35" t="s">
        <v>1926</v>
      </c>
      <c r="D35" t="s">
        <v>1927</v>
      </c>
      <c r="E35" s="2">
        <v>-8.4853000194000003</v>
      </c>
      <c r="F35" s="3">
        <v>-6.3360259083999999</v>
      </c>
      <c r="G35" t="s">
        <v>1928</v>
      </c>
      <c r="H35" t="s">
        <v>1929</v>
      </c>
      <c r="I35" t="s">
        <v>1930</v>
      </c>
    </row>
    <row r="36" spans="1:9" x14ac:dyDescent="0.2">
      <c r="A36" t="s">
        <v>73</v>
      </c>
      <c r="B36" t="s">
        <v>10</v>
      </c>
      <c r="C36" t="s">
        <v>1931</v>
      </c>
      <c r="D36" t="s">
        <v>1932</v>
      </c>
      <c r="E36" s="2">
        <v>-7.9807689723999999</v>
      </c>
      <c r="F36" s="3">
        <v>-5.8944160223999997</v>
      </c>
      <c r="G36" t="s">
        <v>1933</v>
      </c>
      <c r="H36" t="s">
        <v>1934</v>
      </c>
      <c r="I36" t="s">
        <v>1935</v>
      </c>
    </row>
    <row r="37" spans="1:9" x14ac:dyDescent="0.2">
      <c r="A37" t="s">
        <v>73</v>
      </c>
      <c r="B37" t="s">
        <v>10</v>
      </c>
      <c r="C37" t="s">
        <v>1936</v>
      </c>
      <c r="D37" t="s">
        <v>1937</v>
      </c>
      <c r="E37" s="2">
        <v>-7.4185011591999999</v>
      </c>
      <c r="F37" s="3">
        <v>-5.4453183073</v>
      </c>
      <c r="G37" t="s">
        <v>1938</v>
      </c>
      <c r="H37" t="s">
        <v>1939</v>
      </c>
      <c r="I37" t="s">
        <v>1940</v>
      </c>
    </row>
    <row r="38" spans="1:9" x14ac:dyDescent="0.2">
      <c r="A38" t="s">
        <v>73</v>
      </c>
      <c r="B38" t="s">
        <v>10</v>
      </c>
      <c r="C38" t="s">
        <v>1941</v>
      </c>
      <c r="D38" t="s">
        <v>1942</v>
      </c>
      <c r="E38" s="2">
        <v>-7.2350561332999996</v>
      </c>
      <c r="F38" s="3">
        <v>-5.2966353876000003</v>
      </c>
      <c r="G38" t="s">
        <v>1943</v>
      </c>
      <c r="H38" t="s">
        <v>1944</v>
      </c>
      <c r="I38" t="s">
        <v>1945</v>
      </c>
    </row>
    <row r="39" spans="1:9" x14ac:dyDescent="0.2">
      <c r="A39" t="s">
        <v>73</v>
      </c>
      <c r="B39" t="s">
        <v>10</v>
      </c>
      <c r="C39" t="s">
        <v>1946</v>
      </c>
      <c r="D39" t="s">
        <v>1947</v>
      </c>
      <c r="E39" s="2">
        <v>-6.8064133004</v>
      </c>
      <c r="F39" s="3">
        <v>-4.9403596267000003</v>
      </c>
      <c r="G39" t="s">
        <v>1948</v>
      </c>
      <c r="H39" t="s">
        <v>1949</v>
      </c>
      <c r="I39" t="s">
        <v>1950</v>
      </c>
    </row>
    <row r="40" spans="1:9" x14ac:dyDescent="0.2">
      <c r="A40" t="s">
        <v>73</v>
      </c>
      <c r="B40" t="s">
        <v>10</v>
      </c>
      <c r="C40" t="s">
        <v>1951</v>
      </c>
      <c r="D40" t="s">
        <v>1952</v>
      </c>
      <c r="E40" s="2">
        <v>-6.6340607130000002</v>
      </c>
      <c r="F40" s="3">
        <v>-4.8096442148999996</v>
      </c>
      <c r="G40" t="s">
        <v>1953</v>
      </c>
      <c r="H40" t="s">
        <v>1954</v>
      </c>
      <c r="I40" t="s">
        <v>1955</v>
      </c>
    </row>
    <row r="41" spans="1:9" x14ac:dyDescent="0.2">
      <c r="A41" t="s">
        <v>73</v>
      </c>
      <c r="B41" t="s">
        <v>10</v>
      </c>
      <c r="C41" t="s">
        <v>1956</v>
      </c>
      <c r="D41" t="s">
        <v>1957</v>
      </c>
      <c r="E41" s="2">
        <v>-6.5940851444000002</v>
      </c>
      <c r="F41" s="3">
        <v>-4.7794083767000002</v>
      </c>
      <c r="G41" t="s">
        <v>1958</v>
      </c>
      <c r="H41" t="s">
        <v>1959</v>
      </c>
      <c r="I41" t="s">
        <v>1960</v>
      </c>
    </row>
    <row r="42" spans="1:9" x14ac:dyDescent="0.2">
      <c r="A42" t="s">
        <v>73</v>
      </c>
      <c r="B42" t="s">
        <v>10</v>
      </c>
      <c r="C42" t="s">
        <v>1961</v>
      </c>
      <c r="D42" t="s">
        <v>1962</v>
      </c>
      <c r="E42" s="2">
        <v>-6.3894674332000001</v>
      </c>
      <c r="F42" s="3">
        <v>-4.5975154800000002</v>
      </c>
      <c r="G42" t="s">
        <v>1963</v>
      </c>
      <c r="H42" t="s">
        <v>1964</v>
      </c>
      <c r="I42" t="s">
        <v>1965</v>
      </c>
    </row>
    <row r="43" spans="1:9" x14ac:dyDescent="0.2">
      <c r="A43" t="s">
        <v>73</v>
      </c>
      <c r="B43" t="s">
        <v>10</v>
      </c>
      <c r="C43" t="s">
        <v>1966</v>
      </c>
      <c r="D43" t="s">
        <v>1967</v>
      </c>
      <c r="E43" s="2">
        <v>-5.8316896095999997</v>
      </c>
      <c r="F43" s="3">
        <v>-4.1301271240000004</v>
      </c>
      <c r="G43" t="s">
        <v>1968</v>
      </c>
      <c r="H43" t="s">
        <v>1969</v>
      </c>
      <c r="I43" t="s">
        <v>1970</v>
      </c>
    </row>
    <row r="44" spans="1:9" x14ac:dyDescent="0.2">
      <c r="A44" t="s">
        <v>73</v>
      </c>
      <c r="B44" t="s">
        <v>10</v>
      </c>
      <c r="C44" t="s">
        <v>1971</v>
      </c>
      <c r="D44" t="s">
        <v>1972</v>
      </c>
      <c r="E44" s="2">
        <v>-5.6503361611000003</v>
      </c>
      <c r="F44" s="3">
        <v>-3.9807607276999999</v>
      </c>
      <c r="G44" t="s">
        <v>1973</v>
      </c>
      <c r="H44" t="s">
        <v>1974</v>
      </c>
      <c r="I44" t="s">
        <v>1975</v>
      </c>
    </row>
    <row r="45" spans="1:9" x14ac:dyDescent="0.2">
      <c r="A45" t="s">
        <v>73</v>
      </c>
      <c r="B45" t="s">
        <v>10</v>
      </c>
      <c r="C45" t="s">
        <v>1976</v>
      </c>
      <c r="D45" t="s">
        <v>1977</v>
      </c>
      <c r="E45" s="2">
        <v>-5.6257394037999999</v>
      </c>
      <c r="F45" s="3">
        <v>-3.9650663652000002</v>
      </c>
      <c r="G45" t="s">
        <v>1978</v>
      </c>
      <c r="H45" t="s">
        <v>1979</v>
      </c>
      <c r="I45" t="s">
        <v>1980</v>
      </c>
    </row>
    <row r="46" spans="1:9" x14ac:dyDescent="0.2">
      <c r="A46" t="s">
        <v>73</v>
      </c>
      <c r="B46" t="s">
        <v>10</v>
      </c>
      <c r="C46" t="s">
        <v>1981</v>
      </c>
      <c r="D46" t="s">
        <v>1982</v>
      </c>
      <c r="E46" s="2">
        <v>-5.2122160478000001</v>
      </c>
      <c r="F46" s="3">
        <v>-3.6146968097999999</v>
      </c>
      <c r="G46" t="s">
        <v>1983</v>
      </c>
      <c r="H46" t="s">
        <v>1984</v>
      </c>
      <c r="I46" t="s">
        <v>1985</v>
      </c>
    </row>
    <row r="47" spans="1:9" x14ac:dyDescent="0.2">
      <c r="A47" t="s">
        <v>73</v>
      </c>
      <c r="B47" t="s">
        <v>10</v>
      </c>
      <c r="C47" t="s">
        <v>1986</v>
      </c>
      <c r="D47" t="s">
        <v>1987</v>
      </c>
      <c r="E47" s="2">
        <v>-4.7646070346</v>
      </c>
      <c r="F47" s="3">
        <v>-3.2428085105000002</v>
      </c>
      <c r="G47" t="s">
        <v>1988</v>
      </c>
      <c r="H47" t="s">
        <v>1989</v>
      </c>
      <c r="I47" t="s">
        <v>1990</v>
      </c>
    </row>
    <row r="48" spans="1:9" x14ac:dyDescent="0.2">
      <c r="A48" t="s">
        <v>73</v>
      </c>
      <c r="B48" t="s">
        <v>10</v>
      </c>
      <c r="C48" t="s">
        <v>1991</v>
      </c>
      <c r="D48" t="s">
        <v>1992</v>
      </c>
      <c r="E48" s="2">
        <v>-4.7112596522999999</v>
      </c>
      <c r="F48" s="3">
        <v>-3.1958145567999998</v>
      </c>
      <c r="G48" t="s">
        <v>1993</v>
      </c>
      <c r="H48" t="s">
        <v>1994</v>
      </c>
      <c r="I48" t="s">
        <v>1995</v>
      </c>
    </row>
    <row r="49" spans="1:9" x14ac:dyDescent="0.2">
      <c r="A49" t="s">
        <v>73</v>
      </c>
      <c r="B49" t="s">
        <v>10</v>
      </c>
      <c r="C49" t="s">
        <v>1996</v>
      </c>
      <c r="D49" t="s">
        <v>1997</v>
      </c>
      <c r="E49" s="2">
        <v>-4.6076868992</v>
      </c>
      <c r="F49" s="3">
        <v>-3.1090324912999998</v>
      </c>
      <c r="G49" t="s">
        <v>1998</v>
      </c>
      <c r="H49" t="s">
        <v>1999</v>
      </c>
      <c r="I49" t="s">
        <v>2000</v>
      </c>
    </row>
    <row r="50" spans="1:9" x14ac:dyDescent="0.2">
      <c r="A50" t="s">
        <v>73</v>
      </c>
      <c r="B50" t="s">
        <v>10</v>
      </c>
      <c r="C50" t="s">
        <v>2001</v>
      </c>
      <c r="D50" t="s">
        <v>2002</v>
      </c>
      <c r="E50" s="2">
        <v>-3.6776582693000002</v>
      </c>
      <c r="F50" s="3">
        <v>-2.3346852913</v>
      </c>
      <c r="G50" t="s">
        <v>2003</v>
      </c>
      <c r="H50" t="s">
        <v>2004</v>
      </c>
      <c r="I50" t="s">
        <v>2005</v>
      </c>
    </row>
    <row r="51" spans="1:9" x14ac:dyDescent="0.2">
      <c r="A51" t="s">
        <v>73</v>
      </c>
      <c r="B51" t="s">
        <v>10</v>
      </c>
      <c r="C51" t="s">
        <v>2006</v>
      </c>
      <c r="D51" t="s">
        <v>2007</v>
      </c>
      <c r="E51" s="2">
        <v>-3.2426628573</v>
      </c>
      <c r="F51" s="3">
        <v>-1.9766444883000001</v>
      </c>
      <c r="G51" t="s">
        <v>2008</v>
      </c>
      <c r="H51" t="s">
        <v>2009</v>
      </c>
      <c r="I51" t="s">
        <v>2010</v>
      </c>
    </row>
    <row r="52" spans="1:9" x14ac:dyDescent="0.2">
      <c r="A52" t="s">
        <v>73</v>
      </c>
      <c r="B52" t="s">
        <v>10</v>
      </c>
      <c r="C52" t="s">
        <v>2011</v>
      </c>
      <c r="D52" t="s">
        <v>2012</v>
      </c>
      <c r="E52" s="2">
        <v>-3.1045661312999999</v>
      </c>
      <c r="F52" s="3">
        <v>-1.8736219739</v>
      </c>
      <c r="G52" t="s">
        <v>2013</v>
      </c>
      <c r="H52" t="s">
        <v>2014</v>
      </c>
      <c r="I52" t="s">
        <v>2015</v>
      </c>
    </row>
    <row r="53" spans="1:9" x14ac:dyDescent="0.2">
      <c r="A53" t="s">
        <v>73</v>
      </c>
      <c r="B53" t="s">
        <v>10</v>
      </c>
      <c r="C53" t="s">
        <v>2016</v>
      </c>
      <c r="D53" t="s">
        <v>2017</v>
      </c>
      <c r="E53" s="2">
        <v>-3.0961223700999998</v>
      </c>
      <c r="F53" s="3">
        <v>-1.8661131849000001</v>
      </c>
      <c r="G53" t="s">
        <v>2018</v>
      </c>
      <c r="H53" t="s">
        <v>2019</v>
      </c>
      <c r="I53" t="s">
        <v>2020</v>
      </c>
    </row>
    <row r="54" spans="1:9" x14ac:dyDescent="0.2">
      <c r="A54" t="s">
        <v>73</v>
      </c>
      <c r="B54" t="s">
        <v>10</v>
      </c>
      <c r="C54" t="s">
        <v>2021</v>
      </c>
      <c r="D54" t="s">
        <v>2022</v>
      </c>
      <c r="E54" s="2">
        <v>-2.9311588351000002</v>
      </c>
      <c r="F54" s="3">
        <v>-1.7287403559000001</v>
      </c>
      <c r="G54" t="s">
        <v>2023</v>
      </c>
      <c r="H54" t="s">
        <v>2024</v>
      </c>
      <c r="I54" t="s">
        <v>2025</v>
      </c>
    </row>
    <row r="55" spans="1:9" x14ac:dyDescent="0.2">
      <c r="A55" t="s">
        <v>73</v>
      </c>
      <c r="B55" t="s">
        <v>10</v>
      </c>
      <c r="C55" t="s">
        <v>2026</v>
      </c>
      <c r="D55" t="s">
        <v>2027</v>
      </c>
      <c r="E55" s="2">
        <v>-2.7989878349000001</v>
      </c>
      <c r="F55" s="3">
        <v>-1.6310954231999999</v>
      </c>
      <c r="G55" t="s">
        <v>2028</v>
      </c>
      <c r="H55" t="s">
        <v>2029</v>
      </c>
      <c r="I55" t="s">
        <v>2030</v>
      </c>
    </row>
    <row r="56" spans="1:9" x14ac:dyDescent="0.2">
      <c r="A56" t="s">
        <v>73</v>
      </c>
      <c r="B56" t="s">
        <v>10</v>
      </c>
      <c r="C56" t="s">
        <v>2031</v>
      </c>
      <c r="D56" t="s">
        <v>2032</v>
      </c>
      <c r="E56" s="2">
        <v>-2.7733346643000001</v>
      </c>
      <c r="F56" s="3">
        <v>-1.613065169</v>
      </c>
      <c r="G56" t="s">
        <v>2033</v>
      </c>
      <c r="H56" t="s">
        <v>2034</v>
      </c>
      <c r="I56" t="s">
        <v>2035</v>
      </c>
    </row>
    <row r="57" spans="1:9" x14ac:dyDescent="0.2">
      <c r="A57" t="s">
        <v>73</v>
      </c>
      <c r="B57" t="s">
        <v>10</v>
      </c>
      <c r="C57" t="s">
        <v>2036</v>
      </c>
      <c r="D57" t="s">
        <v>2037</v>
      </c>
      <c r="E57" s="2">
        <v>-2.0893909610999999</v>
      </c>
      <c r="F57" s="3">
        <v>-1.0920227246</v>
      </c>
      <c r="G57" t="s">
        <v>2038</v>
      </c>
      <c r="H57" t="s">
        <v>2039</v>
      </c>
      <c r="I57" t="s">
        <v>2040</v>
      </c>
    </row>
    <row r="58" spans="1:9" x14ac:dyDescent="0.2">
      <c r="A58" t="s">
        <v>181</v>
      </c>
      <c r="B58" t="s">
        <v>10</v>
      </c>
      <c r="C58" t="s">
        <v>2041</v>
      </c>
      <c r="D58" t="s">
        <v>2042</v>
      </c>
      <c r="E58" s="2">
        <v>-18.5407530801</v>
      </c>
      <c r="F58" s="3">
        <v>-15.1873589865</v>
      </c>
      <c r="G58" t="s">
        <v>2043</v>
      </c>
      <c r="H58" t="s">
        <v>2044</v>
      </c>
      <c r="I58" t="s">
        <v>2045</v>
      </c>
    </row>
    <row r="59" spans="1:9" x14ac:dyDescent="0.2">
      <c r="A59" t="s">
        <v>187</v>
      </c>
      <c r="B59" t="s">
        <v>10</v>
      </c>
      <c r="C59" t="s">
        <v>2041</v>
      </c>
      <c r="D59" t="s">
        <v>2042</v>
      </c>
      <c r="E59" s="2">
        <v>-18.5407530801</v>
      </c>
      <c r="F59" s="3">
        <v>-15.1873589865</v>
      </c>
      <c r="G59" t="s">
        <v>2043</v>
      </c>
      <c r="H59" t="s">
        <v>2046</v>
      </c>
      <c r="I59" t="s">
        <v>2047</v>
      </c>
    </row>
    <row r="60" spans="1:9" x14ac:dyDescent="0.2">
      <c r="A60" t="s">
        <v>187</v>
      </c>
      <c r="B60" t="s">
        <v>10</v>
      </c>
      <c r="C60" t="s">
        <v>2048</v>
      </c>
      <c r="D60" t="s">
        <v>2049</v>
      </c>
      <c r="E60" s="2">
        <v>-17.9704011673</v>
      </c>
      <c r="F60" s="3">
        <v>-14.6749990206</v>
      </c>
      <c r="G60" t="s">
        <v>2050</v>
      </c>
      <c r="H60" t="s">
        <v>2051</v>
      </c>
      <c r="I60" t="s">
        <v>2052</v>
      </c>
    </row>
    <row r="61" spans="1:9" x14ac:dyDescent="0.2">
      <c r="A61" t="s">
        <v>187</v>
      </c>
      <c r="B61" t="s">
        <v>10</v>
      </c>
      <c r="C61" t="s">
        <v>2053</v>
      </c>
      <c r="D61" t="s">
        <v>2054</v>
      </c>
      <c r="E61" s="2">
        <v>-17.0316197175</v>
      </c>
      <c r="F61" s="3">
        <v>-13.8331275838</v>
      </c>
      <c r="G61" t="s">
        <v>2055</v>
      </c>
      <c r="H61" t="s">
        <v>2056</v>
      </c>
      <c r="I61" t="s">
        <v>2057</v>
      </c>
    </row>
    <row r="62" spans="1:9" x14ac:dyDescent="0.2">
      <c r="A62" t="s">
        <v>187</v>
      </c>
      <c r="B62" t="s">
        <v>10</v>
      </c>
      <c r="C62" t="s">
        <v>2058</v>
      </c>
      <c r="D62" t="s">
        <v>2059</v>
      </c>
      <c r="E62" s="2">
        <v>-15.7113504322</v>
      </c>
      <c r="F62" s="3">
        <v>-12.7433072199</v>
      </c>
      <c r="G62" t="s">
        <v>2060</v>
      </c>
      <c r="H62" t="s">
        <v>2061</v>
      </c>
      <c r="I62" t="s">
        <v>2062</v>
      </c>
    </row>
    <row r="63" spans="1:9" x14ac:dyDescent="0.2">
      <c r="A63" t="s">
        <v>187</v>
      </c>
      <c r="B63" t="s">
        <v>10</v>
      </c>
      <c r="C63" t="s">
        <v>2063</v>
      </c>
      <c r="D63" t="s">
        <v>2064</v>
      </c>
      <c r="E63" s="2">
        <v>-11.961195714800001</v>
      </c>
      <c r="F63" s="3">
        <v>-9.3859528715000007</v>
      </c>
      <c r="G63" t="s">
        <v>2065</v>
      </c>
      <c r="H63" t="s">
        <v>2066</v>
      </c>
      <c r="I63" t="s">
        <v>2067</v>
      </c>
    </row>
    <row r="64" spans="1:9" x14ac:dyDescent="0.2">
      <c r="A64" t="s">
        <v>187</v>
      </c>
      <c r="B64" t="s">
        <v>10</v>
      </c>
      <c r="C64" t="s">
        <v>2068</v>
      </c>
      <c r="D64" t="s">
        <v>2069</v>
      </c>
      <c r="E64" s="2">
        <v>-11.677795201</v>
      </c>
      <c r="F64" s="3">
        <v>-9.1694991472999998</v>
      </c>
      <c r="G64" t="s">
        <v>2070</v>
      </c>
      <c r="H64" t="s">
        <v>2071</v>
      </c>
      <c r="I64" t="s">
        <v>2072</v>
      </c>
    </row>
    <row r="65" spans="1:9" x14ac:dyDescent="0.2">
      <c r="A65" t="s">
        <v>187</v>
      </c>
      <c r="B65" t="s">
        <v>10</v>
      </c>
      <c r="C65" t="s">
        <v>2073</v>
      </c>
      <c r="D65" t="s">
        <v>2074</v>
      </c>
      <c r="E65" s="2">
        <v>-10.8549953373</v>
      </c>
      <c r="F65" s="3">
        <v>-8.4199311972000004</v>
      </c>
      <c r="G65" t="s">
        <v>2075</v>
      </c>
      <c r="H65" t="s">
        <v>2076</v>
      </c>
      <c r="I65" t="s">
        <v>2077</v>
      </c>
    </row>
    <row r="66" spans="1:9" x14ac:dyDescent="0.2">
      <c r="A66" t="s">
        <v>187</v>
      </c>
      <c r="B66" t="s">
        <v>10</v>
      </c>
      <c r="C66" t="s">
        <v>2078</v>
      </c>
      <c r="D66" t="s">
        <v>2079</v>
      </c>
      <c r="E66" s="2">
        <v>-10.6889784176</v>
      </c>
      <c r="F66" s="3">
        <v>-8.2613382955999999</v>
      </c>
      <c r="G66" t="s">
        <v>2080</v>
      </c>
      <c r="H66" t="s">
        <v>2081</v>
      </c>
      <c r="I66" t="s">
        <v>2082</v>
      </c>
    </row>
    <row r="67" spans="1:9" x14ac:dyDescent="0.2">
      <c r="A67" t="s">
        <v>187</v>
      </c>
      <c r="B67" t="s">
        <v>10</v>
      </c>
      <c r="C67" t="s">
        <v>2083</v>
      </c>
      <c r="D67" t="s">
        <v>2084</v>
      </c>
      <c r="E67" s="2">
        <v>-10.6138485458</v>
      </c>
      <c r="F67" s="3">
        <v>-8.2146969615999996</v>
      </c>
      <c r="G67" t="s">
        <v>2085</v>
      </c>
      <c r="H67" t="s">
        <v>2086</v>
      </c>
      <c r="I67" t="s">
        <v>2087</v>
      </c>
    </row>
    <row r="68" spans="1:9" x14ac:dyDescent="0.2">
      <c r="A68" t="s">
        <v>187</v>
      </c>
      <c r="B68" t="s">
        <v>10</v>
      </c>
      <c r="C68" t="s">
        <v>2088</v>
      </c>
      <c r="D68" t="s">
        <v>2089</v>
      </c>
      <c r="E68" s="2">
        <v>-10.0333811423</v>
      </c>
      <c r="F68" s="3">
        <v>-7.7099502720000004</v>
      </c>
      <c r="G68" t="s">
        <v>2090</v>
      </c>
      <c r="H68" t="s">
        <v>2091</v>
      </c>
      <c r="I68" t="s">
        <v>2092</v>
      </c>
    </row>
    <row r="69" spans="1:9" x14ac:dyDescent="0.2">
      <c r="A69" t="s">
        <v>187</v>
      </c>
      <c r="B69" t="s">
        <v>10</v>
      </c>
      <c r="C69" t="s">
        <v>2093</v>
      </c>
      <c r="D69" t="s">
        <v>2094</v>
      </c>
      <c r="E69" s="2">
        <v>-9.6281534520999994</v>
      </c>
      <c r="F69" s="3">
        <v>-7.3434751707999997</v>
      </c>
      <c r="G69" t="s">
        <v>2095</v>
      </c>
      <c r="H69" t="s">
        <v>2096</v>
      </c>
      <c r="I69" t="s">
        <v>2097</v>
      </c>
    </row>
    <row r="70" spans="1:9" x14ac:dyDescent="0.2">
      <c r="A70" t="s">
        <v>187</v>
      </c>
      <c r="B70" t="s">
        <v>10</v>
      </c>
      <c r="C70" t="s">
        <v>2098</v>
      </c>
      <c r="D70" t="s">
        <v>2099</v>
      </c>
      <c r="E70" s="2">
        <v>-8.9864034366999999</v>
      </c>
      <c r="F70" s="3">
        <v>-6.7656349083</v>
      </c>
      <c r="G70" t="s">
        <v>2100</v>
      </c>
      <c r="H70" t="s">
        <v>2101</v>
      </c>
      <c r="I70" t="s">
        <v>2102</v>
      </c>
    </row>
    <row r="71" spans="1:9" x14ac:dyDescent="0.2">
      <c r="A71" t="s">
        <v>187</v>
      </c>
      <c r="B71" t="s">
        <v>10</v>
      </c>
      <c r="C71" t="s">
        <v>2103</v>
      </c>
      <c r="D71" t="s">
        <v>2104</v>
      </c>
      <c r="E71" s="2">
        <v>-8.7793606406000002</v>
      </c>
      <c r="F71" s="3">
        <v>-6.5894686787000003</v>
      </c>
      <c r="G71" t="s">
        <v>2105</v>
      </c>
      <c r="H71" t="s">
        <v>2106</v>
      </c>
      <c r="I71" t="s">
        <v>2107</v>
      </c>
    </row>
    <row r="72" spans="1:9" x14ac:dyDescent="0.2">
      <c r="A72" t="s">
        <v>187</v>
      </c>
      <c r="B72" t="s">
        <v>10</v>
      </c>
      <c r="C72" t="s">
        <v>2108</v>
      </c>
      <c r="D72" t="s">
        <v>2109</v>
      </c>
      <c r="E72" s="2">
        <v>-8.6895181256999994</v>
      </c>
      <c r="F72" s="3">
        <v>-6.5141801460000002</v>
      </c>
      <c r="G72" t="s">
        <v>2110</v>
      </c>
      <c r="H72" t="s">
        <v>2111</v>
      </c>
      <c r="I72" t="s">
        <v>2112</v>
      </c>
    </row>
    <row r="73" spans="1:9" x14ac:dyDescent="0.2">
      <c r="A73" t="s">
        <v>187</v>
      </c>
      <c r="B73" t="s">
        <v>10</v>
      </c>
      <c r="C73" t="s">
        <v>2113</v>
      </c>
      <c r="D73" t="s">
        <v>2114</v>
      </c>
      <c r="E73" s="2">
        <v>-8.2084721650999999</v>
      </c>
      <c r="F73" s="3">
        <v>-6.0963398620999998</v>
      </c>
      <c r="G73" t="s">
        <v>2115</v>
      </c>
      <c r="H73" t="s">
        <v>2116</v>
      </c>
      <c r="I73" t="s">
        <v>2117</v>
      </c>
    </row>
    <row r="74" spans="1:9" x14ac:dyDescent="0.2">
      <c r="A74" t="s">
        <v>187</v>
      </c>
      <c r="B74" t="s">
        <v>10</v>
      </c>
      <c r="C74" t="s">
        <v>2118</v>
      </c>
      <c r="D74" t="s">
        <v>2119</v>
      </c>
      <c r="E74" s="2">
        <v>-8.1512833287999999</v>
      </c>
      <c r="F74" s="3">
        <v>-6.0462128802999997</v>
      </c>
      <c r="G74" t="s">
        <v>2120</v>
      </c>
      <c r="H74" t="s">
        <v>2121</v>
      </c>
      <c r="I74" t="s">
        <v>2122</v>
      </c>
    </row>
    <row r="75" spans="1:9" x14ac:dyDescent="0.2">
      <c r="A75" t="s">
        <v>187</v>
      </c>
      <c r="B75" t="s">
        <v>10</v>
      </c>
      <c r="C75" t="s">
        <v>2123</v>
      </c>
      <c r="D75" t="s">
        <v>2124</v>
      </c>
      <c r="E75" s="2">
        <v>-7.8645043107000001</v>
      </c>
      <c r="F75" s="3">
        <v>-5.8027327442000001</v>
      </c>
      <c r="G75" t="s">
        <v>2125</v>
      </c>
      <c r="H75" t="s">
        <v>2126</v>
      </c>
      <c r="I75" t="s">
        <v>2127</v>
      </c>
    </row>
    <row r="76" spans="1:9" x14ac:dyDescent="0.2">
      <c r="A76" t="s">
        <v>187</v>
      </c>
      <c r="B76" t="s">
        <v>10</v>
      </c>
      <c r="C76" t="s">
        <v>2128</v>
      </c>
      <c r="D76" t="s">
        <v>2129</v>
      </c>
      <c r="E76" s="2">
        <v>-7.8365078543999998</v>
      </c>
      <c r="F76" s="3">
        <v>-5.7810305209999999</v>
      </c>
      <c r="G76" t="s">
        <v>2130</v>
      </c>
      <c r="H76" t="s">
        <v>2131</v>
      </c>
      <c r="I76" t="s">
        <v>2132</v>
      </c>
    </row>
    <row r="77" spans="1:9" x14ac:dyDescent="0.2">
      <c r="A77" t="s">
        <v>187</v>
      </c>
      <c r="B77" t="s">
        <v>10</v>
      </c>
      <c r="C77" t="s">
        <v>2133</v>
      </c>
      <c r="D77" t="s">
        <v>2134</v>
      </c>
      <c r="E77" s="2">
        <v>-7.6963620477000001</v>
      </c>
      <c r="F77" s="3">
        <v>-5.6669533980000004</v>
      </c>
      <c r="G77" t="s">
        <v>2135</v>
      </c>
      <c r="H77" t="s">
        <v>2136</v>
      </c>
      <c r="I77" t="s">
        <v>2137</v>
      </c>
    </row>
    <row r="78" spans="1:9" x14ac:dyDescent="0.2">
      <c r="A78" t="s">
        <v>187</v>
      </c>
      <c r="B78" t="s">
        <v>10</v>
      </c>
      <c r="C78" t="s">
        <v>2138</v>
      </c>
      <c r="D78" t="s">
        <v>2139</v>
      </c>
      <c r="E78" s="2">
        <v>-7.5110376408999997</v>
      </c>
      <c r="F78" s="3">
        <v>-5.5247331115999998</v>
      </c>
      <c r="G78" t="s">
        <v>2140</v>
      </c>
      <c r="H78" t="s">
        <v>2141</v>
      </c>
      <c r="I78" t="s">
        <v>2142</v>
      </c>
    </row>
    <row r="79" spans="1:9" x14ac:dyDescent="0.2">
      <c r="A79" t="s">
        <v>187</v>
      </c>
      <c r="B79" t="s">
        <v>10</v>
      </c>
      <c r="C79" t="s">
        <v>2143</v>
      </c>
      <c r="D79" t="s">
        <v>2144</v>
      </c>
      <c r="E79" s="2">
        <v>-6.9340222751000002</v>
      </c>
      <c r="F79" s="3">
        <v>-5.0472840024999996</v>
      </c>
      <c r="G79" t="s">
        <v>2145</v>
      </c>
      <c r="H79" t="s">
        <v>2146</v>
      </c>
      <c r="I79" t="s">
        <v>2147</v>
      </c>
    </row>
    <row r="80" spans="1:9" x14ac:dyDescent="0.2">
      <c r="A80" t="s">
        <v>187</v>
      </c>
      <c r="B80" t="s">
        <v>10</v>
      </c>
      <c r="C80" t="s">
        <v>2148</v>
      </c>
      <c r="D80" t="s">
        <v>2149</v>
      </c>
      <c r="E80" s="2">
        <v>-6.8596682317999997</v>
      </c>
      <c r="F80" s="3">
        <v>-4.9854585534</v>
      </c>
      <c r="G80" t="s">
        <v>2150</v>
      </c>
      <c r="H80" t="s">
        <v>2151</v>
      </c>
      <c r="I80" t="s">
        <v>2152</v>
      </c>
    </row>
    <row r="81" spans="1:9" x14ac:dyDescent="0.2">
      <c r="A81" t="s">
        <v>187</v>
      </c>
      <c r="B81" t="s">
        <v>10</v>
      </c>
      <c r="C81" t="s">
        <v>2153</v>
      </c>
      <c r="D81" t="s">
        <v>2154</v>
      </c>
      <c r="E81" s="2">
        <v>-6.6978096454999996</v>
      </c>
      <c r="F81" s="3">
        <v>-4.8613950204999998</v>
      </c>
      <c r="G81" t="s">
        <v>2155</v>
      </c>
      <c r="H81" t="s">
        <v>2156</v>
      </c>
      <c r="I81" t="s">
        <v>2157</v>
      </c>
    </row>
    <row r="82" spans="1:9" x14ac:dyDescent="0.2">
      <c r="A82" t="s">
        <v>187</v>
      </c>
      <c r="B82" t="s">
        <v>10</v>
      </c>
      <c r="C82" t="s">
        <v>2158</v>
      </c>
      <c r="D82" t="s">
        <v>2159</v>
      </c>
      <c r="E82" s="2">
        <v>-6.6716483360999996</v>
      </c>
      <c r="F82" s="3">
        <v>-4.8423720597999997</v>
      </c>
      <c r="G82" t="s">
        <v>2160</v>
      </c>
      <c r="H82" t="s">
        <v>2161</v>
      </c>
      <c r="I82" t="s">
        <v>2162</v>
      </c>
    </row>
    <row r="83" spans="1:9" x14ac:dyDescent="0.2">
      <c r="A83" t="s">
        <v>187</v>
      </c>
      <c r="B83" t="s">
        <v>10</v>
      </c>
      <c r="C83" t="s">
        <v>2163</v>
      </c>
      <c r="D83" t="s">
        <v>2164</v>
      </c>
      <c r="E83" s="2">
        <v>-6.0131680694999998</v>
      </c>
      <c r="F83" s="3">
        <v>-4.2815435560999999</v>
      </c>
      <c r="G83" t="s">
        <v>2165</v>
      </c>
      <c r="H83" t="s">
        <v>2166</v>
      </c>
      <c r="I83" t="s">
        <v>2167</v>
      </c>
    </row>
    <row r="84" spans="1:9" x14ac:dyDescent="0.2">
      <c r="A84" t="s">
        <v>187</v>
      </c>
      <c r="B84" t="s">
        <v>10</v>
      </c>
      <c r="C84" t="s">
        <v>2168</v>
      </c>
      <c r="D84" t="s">
        <v>2169</v>
      </c>
      <c r="E84" s="2">
        <v>-5.9980234136000004</v>
      </c>
      <c r="F84" s="3">
        <v>-4.2678786103000004</v>
      </c>
      <c r="G84" t="s">
        <v>2170</v>
      </c>
      <c r="H84" t="s">
        <v>2171</v>
      </c>
      <c r="I84" t="s">
        <v>2172</v>
      </c>
    </row>
    <row r="85" spans="1:9" x14ac:dyDescent="0.2">
      <c r="A85" t="s">
        <v>187</v>
      </c>
      <c r="B85" t="s">
        <v>10</v>
      </c>
      <c r="C85" t="s">
        <v>2173</v>
      </c>
      <c r="D85" t="s">
        <v>2174</v>
      </c>
      <c r="E85" s="2">
        <v>-4.5958089431999998</v>
      </c>
      <c r="F85" s="3">
        <v>-3.0995299643999998</v>
      </c>
      <c r="G85" t="s">
        <v>2175</v>
      </c>
      <c r="H85" t="s">
        <v>2176</v>
      </c>
      <c r="I85" t="s">
        <v>2177</v>
      </c>
    </row>
    <row r="86" spans="1:9" x14ac:dyDescent="0.2">
      <c r="A86" t="s">
        <v>187</v>
      </c>
      <c r="B86" t="s">
        <v>10</v>
      </c>
      <c r="C86" t="s">
        <v>2178</v>
      </c>
      <c r="D86" t="s">
        <v>2179</v>
      </c>
      <c r="E86" s="2">
        <v>-3.1821871388999998</v>
      </c>
      <c r="F86" s="3">
        <v>-1.9319677908999999</v>
      </c>
      <c r="G86" t="s">
        <v>2180</v>
      </c>
      <c r="H86" t="s">
        <v>2181</v>
      </c>
      <c r="I86" t="s">
        <v>2182</v>
      </c>
    </row>
    <row r="87" spans="1:9" x14ac:dyDescent="0.2">
      <c r="A87" t="s">
        <v>187</v>
      </c>
      <c r="B87" t="s">
        <v>10</v>
      </c>
      <c r="C87" t="s">
        <v>2183</v>
      </c>
      <c r="D87" t="s">
        <v>2184</v>
      </c>
      <c r="E87" s="2">
        <v>-2.994027751</v>
      </c>
      <c r="F87" s="3">
        <v>-1.778259005</v>
      </c>
      <c r="G87" t="s">
        <v>2185</v>
      </c>
      <c r="H87" t="s">
        <v>2186</v>
      </c>
      <c r="I87" t="s">
        <v>2187</v>
      </c>
    </row>
    <row r="88" spans="1:9" x14ac:dyDescent="0.2">
      <c r="A88" t="s">
        <v>187</v>
      </c>
      <c r="B88" t="s">
        <v>10</v>
      </c>
      <c r="C88" t="s">
        <v>2188</v>
      </c>
      <c r="D88" t="s">
        <v>2189</v>
      </c>
      <c r="E88" s="2">
        <v>-2.9162542373</v>
      </c>
      <c r="F88" s="3">
        <v>-1.7233715489999999</v>
      </c>
      <c r="G88" t="s">
        <v>2190</v>
      </c>
      <c r="H88" t="s">
        <v>2191</v>
      </c>
      <c r="I88" t="s">
        <v>2192</v>
      </c>
    </row>
    <row r="89" spans="1:9" x14ac:dyDescent="0.2">
      <c r="A89" t="s">
        <v>332</v>
      </c>
      <c r="B89" t="s">
        <v>10</v>
      </c>
      <c r="C89" t="s">
        <v>2193</v>
      </c>
      <c r="D89" t="s">
        <v>2194</v>
      </c>
      <c r="E89" s="2">
        <v>-17.709401484099999</v>
      </c>
      <c r="F89" s="3">
        <v>-14.465151859800001</v>
      </c>
      <c r="G89" t="s">
        <v>2195</v>
      </c>
      <c r="H89" t="s">
        <v>2196</v>
      </c>
      <c r="I89" t="s">
        <v>2197</v>
      </c>
    </row>
    <row r="90" spans="1:9" x14ac:dyDescent="0.2">
      <c r="A90" t="s">
        <v>338</v>
      </c>
      <c r="B90" t="s">
        <v>10</v>
      </c>
      <c r="C90" t="s">
        <v>2193</v>
      </c>
      <c r="D90" t="s">
        <v>2194</v>
      </c>
      <c r="E90" s="2">
        <v>-17.709401484099999</v>
      </c>
      <c r="F90" s="3">
        <v>-14.465151859800001</v>
      </c>
      <c r="G90" t="s">
        <v>2195</v>
      </c>
      <c r="H90" t="s">
        <v>2198</v>
      </c>
      <c r="I90" t="s">
        <v>2199</v>
      </c>
    </row>
    <row r="91" spans="1:9" x14ac:dyDescent="0.2">
      <c r="A91" t="s">
        <v>338</v>
      </c>
      <c r="B91" t="s">
        <v>10</v>
      </c>
      <c r="C91" t="s">
        <v>2200</v>
      </c>
      <c r="D91" t="s">
        <v>2201</v>
      </c>
      <c r="E91" s="2">
        <v>-15.988550894399999</v>
      </c>
      <c r="F91" s="3">
        <v>-12.966150019800001</v>
      </c>
      <c r="G91" t="s">
        <v>2202</v>
      </c>
      <c r="H91" t="s">
        <v>2203</v>
      </c>
      <c r="I91" t="s">
        <v>2204</v>
      </c>
    </row>
    <row r="92" spans="1:9" x14ac:dyDescent="0.2">
      <c r="A92" t="s">
        <v>338</v>
      </c>
      <c r="B92" t="s">
        <v>10</v>
      </c>
      <c r="C92" t="s">
        <v>2205</v>
      </c>
      <c r="D92" t="s">
        <v>2206</v>
      </c>
      <c r="E92" s="2">
        <v>-9.3687627190999994</v>
      </c>
      <c r="F92" s="3">
        <v>-7.0945498714999999</v>
      </c>
      <c r="G92" t="s">
        <v>2207</v>
      </c>
      <c r="H92" t="s">
        <v>2208</v>
      </c>
      <c r="I92" t="s">
        <v>2209</v>
      </c>
    </row>
    <row r="93" spans="1:9" x14ac:dyDescent="0.2">
      <c r="A93" t="s">
        <v>338</v>
      </c>
      <c r="B93" t="s">
        <v>10</v>
      </c>
      <c r="C93" t="s">
        <v>2210</v>
      </c>
      <c r="D93" t="s">
        <v>2211</v>
      </c>
      <c r="E93" s="2">
        <v>-6.6962751743000002</v>
      </c>
      <c r="F93" s="3">
        <v>-4.8613950204999998</v>
      </c>
      <c r="G93" t="s">
        <v>2212</v>
      </c>
      <c r="H93" t="s">
        <v>2213</v>
      </c>
      <c r="I93" t="s">
        <v>2214</v>
      </c>
    </row>
    <row r="94" spans="1:9" x14ac:dyDescent="0.2">
      <c r="A94" t="s">
        <v>338</v>
      </c>
      <c r="B94" t="s">
        <v>10</v>
      </c>
      <c r="C94" t="s">
        <v>2215</v>
      </c>
      <c r="D94" t="s">
        <v>2216</v>
      </c>
      <c r="E94" s="2">
        <v>-4.1092546828999996</v>
      </c>
      <c r="F94" s="3">
        <v>-2.6982230236999998</v>
      </c>
      <c r="G94" t="s">
        <v>2217</v>
      </c>
      <c r="H94" t="s">
        <v>2218</v>
      </c>
      <c r="I94" t="s">
        <v>2219</v>
      </c>
    </row>
    <row r="95" spans="1:9" x14ac:dyDescent="0.2">
      <c r="A95" t="s">
        <v>374</v>
      </c>
      <c r="B95" t="s">
        <v>10</v>
      </c>
      <c r="C95" t="s">
        <v>2220</v>
      </c>
      <c r="D95" t="s">
        <v>2221</v>
      </c>
      <c r="E95" s="2">
        <v>-16.333813120799999</v>
      </c>
      <c r="F95" s="3">
        <v>-13.1767136723</v>
      </c>
      <c r="G95" t="s">
        <v>2222</v>
      </c>
      <c r="H95" t="s">
        <v>2223</v>
      </c>
      <c r="I95" t="s">
        <v>2224</v>
      </c>
    </row>
    <row r="96" spans="1:9" x14ac:dyDescent="0.2">
      <c r="A96" t="s">
        <v>380</v>
      </c>
      <c r="B96" t="s">
        <v>10</v>
      </c>
      <c r="C96" t="s">
        <v>2220</v>
      </c>
      <c r="D96" t="s">
        <v>2221</v>
      </c>
      <c r="E96" s="2">
        <v>-16.333813120799999</v>
      </c>
      <c r="F96" s="3">
        <v>-13.1767136723</v>
      </c>
      <c r="G96" t="s">
        <v>2222</v>
      </c>
      <c r="H96" t="s">
        <v>2225</v>
      </c>
      <c r="I96" t="s">
        <v>2226</v>
      </c>
    </row>
    <row r="97" spans="1:9" x14ac:dyDescent="0.2">
      <c r="A97" t="s">
        <v>380</v>
      </c>
      <c r="B97" t="s">
        <v>10</v>
      </c>
      <c r="C97" t="s">
        <v>2227</v>
      </c>
      <c r="D97" t="s">
        <v>2228</v>
      </c>
      <c r="E97" s="2">
        <v>-16.098306667399999</v>
      </c>
      <c r="F97" s="3">
        <v>-13.0063908567</v>
      </c>
      <c r="G97" t="s">
        <v>2229</v>
      </c>
      <c r="H97" t="s">
        <v>2230</v>
      </c>
      <c r="I97" t="s">
        <v>2231</v>
      </c>
    </row>
    <row r="98" spans="1:9" x14ac:dyDescent="0.2">
      <c r="A98" t="s">
        <v>380</v>
      </c>
      <c r="B98" t="s">
        <v>10</v>
      </c>
      <c r="C98" t="s">
        <v>2232</v>
      </c>
      <c r="D98" t="s">
        <v>2233</v>
      </c>
      <c r="E98" s="2">
        <v>-13.2476473091</v>
      </c>
      <c r="F98" s="3">
        <v>-10.567669115299999</v>
      </c>
      <c r="G98" t="s">
        <v>2234</v>
      </c>
      <c r="H98" t="s">
        <v>2235</v>
      </c>
      <c r="I98" t="s">
        <v>2236</v>
      </c>
    </row>
    <row r="99" spans="1:9" x14ac:dyDescent="0.2">
      <c r="A99" t="s">
        <v>380</v>
      </c>
      <c r="B99" t="s">
        <v>10</v>
      </c>
      <c r="C99" t="s">
        <v>2237</v>
      </c>
      <c r="D99" t="s">
        <v>2238</v>
      </c>
      <c r="E99" s="2">
        <v>-7.5738698047000002</v>
      </c>
      <c r="F99" s="3">
        <v>-5.5685022692999997</v>
      </c>
      <c r="G99" t="s">
        <v>2239</v>
      </c>
      <c r="H99" t="s">
        <v>2240</v>
      </c>
      <c r="I99" t="s">
        <v>2241</v>
      </c>
    </row>
    <row r="100" spans="1:9" x14ac:dyDescent="0.2">
      <c r="A100" t="s">
        <v>380</v>
      </c>
      <c r="B100" t="s">
        <v>10</v>
      </c>
      <c r="C100" t="s">
        <v>2242</v>
      </c>
      <c r="D100" t="s">
        <v>2243</v>
      </c>
      <c r="E100" s="2">
        <v>-7.4073903148999998</v>
      </c>
      <c r="F100" s="3">
        <v>-5.4418942915999997</v>
      </c>
      <c r="G100" t="s">
        <v>2244</v>
      </c>
      <c r="H100" t="s">
        <v>2240</v>
      </c>
      <c r="I100" t="s">
        <v>2241</v>
      </c>
    </row>
    <row r="101" spans="1:9" x14ac:dyDescent="0.2">
      <c r="A101" t="s">
        <v>380</v>
      </c>
      <c r="B101" t="s">
        <v>10</v>
      </c>
      <c r="C101" t="s">
        <v>2245</v>
      </c>
      <c r="D101" t="s">
        <v>2246</v>
      </c>
      <c r="E101" s="2">
        <v>-7.3255288895000001</v>
      </c>
      <c r="F101" s="3">
        <v>-5.3774567581000001</v>
      </c>
      <c r="G101" t="s">
        <v>2247</v>
      </c>
      <c r="H101" t="s">
        <v>2240</v>
      </c>
      <c r="I101" t="s">
        <v>2241</v>
      </c>
    </row>
    <row r="102" spans="1:9" x14ac:dyDescent="0.2">
      <c r="A102" t="s">
        <v>380</v>
      </c>
      <c r="B102" t="s">
        <v>10</v>
      </c>
      <c r="C102" t="s">
        <v>2248</v>
      </c>
      <c r="D102" t="s">
        <v>2249</v>
      </c>
      <c r="E102" s="2">
        <v>-6.7882136397000004</v>
      </c>
      <c r="F102" s="3">
        <v>-4.9274203591000001</v>
      </c>
      <c r="G102" t="s">
        <v>2250</v>
      </c>
      <c r="H102" t="s">
        <v>2251</v>
      </c>
      <c r="I102" t="s">
        <v>2252</v>
      </c>
    </row>
    <row r="103" spans="1:9" x14ac:dyDescent="0.2">
      <c r="A103" t="s">
        <v>380</v>
      </c>
      <c r="B103" t="s">
        <v>10</v>
      </c>
      <c r="C103" t="s">
        <v>2253</v>
      </c>
      <c r="D103" t="s">
        <v>2254</v>
      </c>
      <c r="E103" s="2">
        <v>-5.8384358501999998</v>
      </c>
      <c r="F103" s="3">
        <v>-4.1354880540999996</v>
      </c>
      <c r="G103" t="s">
        <v>1209</v>
      </c>
      <c r="H103" t="s">
        <v>2255</v>
      </c>
      <c r="I103" t="s">
        <v>2256</v>
      </c>
    </row>
    <row r="104" spans="1:9" x14ac:dyDescent="0.2">
      <c r="A104" t="s">
        <v>380</v>
      </c>
      <c r="B104" t="s">
        <v>10</v>
      </c>
      <c r="C104" t="s">
        <v>2257</v>
      </c>
      <c r="D104" t="s">
        <v>2258</v>
      </c>
      <c r="E104" s="2">
        <v>-5.7257874728000004</v>
      </c>
      <c r="F104" s="3">
        <v>-4.0439663182999999</v>
      </c>
      <c r="G104" t="s">
        <v>2259</v>
      </c>
      <c r="H104" t="s">
        <v>2260</v>
      </c>
      <c r="I104" t="s">
        <v>2261</v>
      </c>
    </row>
    <row r="105" spans="1:9" x14ac:dyDescent="0.2">
      <c r="A105" t="s">
        <v>380</v>
      </c>
      <c r="B105" t="s">
        <v>10</v>
      </c>
      <c r="C105" t="s">
        <v>2262</v>
      </c>
      <c r="D105" t="s">
        <v>2263</v>
      </c>
      <c r="E105" s="2">
        <v>-5.5494596707000001</v>
      </c>
      <c r="F105" s="3">
        <v>-3.9011958900999999</v>
      </c>
      <c r="G105" t="s">
        <v>2264</v>
      </c>
      <c r="H105" t="s">
        <v>2265</v>
      </c>
      <c r="I105" t="s">
        <v>2266</v>
      </c>
    </row>
    <row r="106" spans="1:9" x14ac:dyDescent="0.2">
      <c r="A106" t="s">
        <v>380</v>
      </c>
      <c r="B106" t="s">
        <v>10</v>
      </c>
      <c r="C106" t="s">
        <v>2267</v>
      </c>
      <c r="D106" t="s">
        <v>2268</v>
      </c>
      <c r="E106" s="2">
        <v>-5.4057328345000002</v>
      </c>
      <c r="F106" s="3">
        <v>-3.7766146103999998</v>
      </c>
      <c r="G106" t="s">
        <v>2269</v>
      </c>
      <c r="H106" t="s">
        <v>2270</v>
      </c>
      <c r="I106" t="s">
        <v>2271</v>
      </c>
    </row>
    <row r="107" spans="1:9" x14ac:dyDescent="0.2">
      <c r="A107" t="s">
        <v>380</v>
      </c>
      <c r="B107" t="s">
        <v>10</v>
      </c>
      <c r="C107" t="s">
        <v>2272</v>
      </c>
      <c r="D107" t="s">
        <v>2273</v>
      </c>
      <c r="E107" s="2">
        <v>-5.3020640537999997</v>
      </c>
      <c r="F107" s="3">
        <v>-3.6924036456999998</v>
      </c>
      <c r="G107" t="s">
        <v>2274</v>
      </c>
      <c r="H107" t="s">
        <v>2270</v>
      </c>
      <c r="I107" t="s">
        <v>2271</v>
      </c>
    </row>
    <row r="108" spans="1:9" x14ac:dyDescent="0.2">
      <c r="A108" t="s">
        <v>380</v>
      </c>
      <c r="B108" t="s">
        <v>10</v>
      </c>
      <c r="C108" t="s">
        <v>2275</v>
      </c>
      <c r="D108" t="s">
        <v>2276</v>
      </c>
      <c r="E108" s="2">
        <v>-5.0613591006999998</v>
      </c>
      <c r="F108" s="3">
        <v>-3.4819602976000001</v>
      </c>
      <c r="G108" t="s">
        <v>2277</v>
      </c>
      <c r="H108" t="s">
        <v>2278</v>
      </c>
      <c r="I108" t="s">
        <v>2279</v>
      </c>
    </row>
    <row r="109" spans="1:9" x14ac:dyDescent="0.2">
      <c r="A109" t="s">
        <v>380</v>
      </c>
      <c r="B109" t="s">
        <v>10</v>
      </c>
      <c r="C109" t="s">
        <v>2280</v>
      </c>
      <c r="D109" t="s">
        <v>2281</v>
      </c>
      <c r="E109" s="2">
        <v>-4.9093496645999997</v>
      </c>
      <c r="F109" s="3">
        <v>-3.3621355449000001</v>
      </c>
      <c r="G109" t="s">
        <v>2282</v>
      </c>
      <c r="H109" t="s">
        <v>2283</v>
      </c>
      <c r="I109" t="s">
        <v>2284</v>
      </c>
    </row>
    <row r="110" spans="1:9" x14ac:dyDescent="0.2">
      <c r="A110" t="s">
        <v>380</v>
      </c>
      <c r="B110" t="s">
        <v>10</v>
      </c>
      <c r="C110" t="s">
        <v>2285</v>
      </c>
      <c r="D110" t="s">
        <v>2286</v>
      </c>
      <c r="E110" s="2">
        <v>-4.6753675146999996</v>
      </c>
      <c r="F110" s="3">
        <v>-3.1679568731000001</v>
      </c>
      <c r="G110" t="s">
        <v>2287</v>
      </c>
      <c r="H110" t="s">
        <v>2288</v>
      </c>
      <c r="I110" t="s">
        <v>2289</v>
      </c>
    </row>
    <row r="111" spans="1:9" x14ac:dyDescent="0.2">
      <c r="A111" t="s">
        <v>380</v>
      </c>
      <c r="B111" t="s">
        <v>10</v>
      </c>
      <c r="C111" t="s">
        <v>2290</v>
      </c>
      <c r="D111" t="s">
        <v>2291</v>
      </c>
      <c r="E111" s="2">
        <v>-4.5486337408999997</v>
      </c>
      <c r="F111" s="3">
        <v>-3.0611047262</v>
      </c>
      <c r="G111" t="s">
        <v>2292</v>
      </c>
      <c r="H111" t="s">
        <v>2288</v>
      </c>
      <c r="I111" t="s">
        <v>2289</v>
      </c>
    </row>
    <row r="112" spans="1:9" x14ac:dyDescent="0.2">
      <c r="A112" t="s">
        <v>380</v>
      </c>
      <c r="B112" t="s">
        <v>10</v>
      </c>
      <c r="C112" t="s">
        <v>2293</v>
      </c>
      <c r="D112" t="s">
        <v>2294</v>
      </c>
      <c r="E112" s="2">
        <v>-3.6743946426999998</v>
      </c>
      <c r="F112" s="3">
        <v>-2.3326313993999999</v>
      </c>
      <c r="G112" t="s">
        <v>2295</v>
      </c>
      <c r="H112" t="s">
        <v>2296</v>
      </c>
      <c r="I112" t="s">
        <v>2297</v>
      </c>
    </row>
    <row r="113" spans="1:9" x14ac:dyDescent="0.2">
      <c r="A113" t="s">
        <v>380</v>
      </c>
      <c r="B113" t="s">
        <v>10</v>
      </c>
      <c r="C113" t="s">
        <v>2298</v>
      </c>
      <c r="D113" t="s">
        <v>2299</v>
      </c>
      <c r="E113" s="2">
        <v>-3.5749776834999998</v>
      </c>
      <c r="F113" s="3">
        <v>-2.2509673674999999</v>
      </c>
      <c r="G113" t="s">
        <v>922</v>
      </c>
      <c r="H113" t="s">
        <v>2300</v>
      </c>
      <c r="I113" t="s">
        <v>2301</v>
      </c>
    </row>
    <row r="114" spans="1:9" x14ac:dyDescent="0.2">
      <c r="A114" t="s">
        <v>380</v>
      </c>
      <c r="B114" t="s">
        <v>10</v>
      </c>
      <c r="C114" t="s">
        <v>2302</v>
      </c>
      <c r="D114" t="s">
        <v>2303</v>
      </c>
      <c r="E114" s="2">
        <v>-3.3757837069000001</v>
      </c>
      <c r="F114" s="3">
        <v>-2.0913899682000001</v>
      </c>
      <c r="G114" t="s">
        <v>175</v>
      </c>
      <c r="H114" t="s">
        <v>2304</v>
      </c>
      <c r="I114" t="s">
        <v>2305</v>
      </c>
    </row>
    <row r="115" spans="1:9" x14ac:dyDescent="0.2">
      <c r="A115" t="s">
        <v>380</v>
      </c>
      <c r="B115" t="s">
        <v>10</v>
      </c>
      <c r="C115" t="s">
        <v>2306</v>
      </c>
      <c r="D115" t="s">
        <v>2307</v>
      </c>
      <c r="E115" s="2">
        <v>-2.8763295981999999</v>
      </c>
      <c r="F115" s="3">
        <v>-1.695288194</v>
      </c>
      <c r="G115" t="s">
        <v>2308</v>
      </c>
      <c r="H115" t="s">
        <v>2309</v>
      </c>
      <c r="I115" t="s">
        <v>2310</v>
      </c>
    </row>
    <row r="116" spans="1:9" x14ac:dyDescent="0.2">
      <c r="A116" t="s">
        <v>380</v>
      </c>
      <c r="B116" t="s">
        <v>10</v>
      </c>
      <c r="C116" t="s">
        <v>2311</v>
      </c>
      <c r="D116" t="s">
        <v>2312</v>
      </c>
      <c r="E116" s="2">
        <v>-2.6885095954999998</v>
      </c>
      <c r="F116" s="3">
        <v>-1.5495808796999999</v>
      </c>
      <c r="G116" t="s">
        <v>2313</v>
      </c>
      <c r="H116" t="s">
        <v>2314</v>
      </c>
      <c r="I116" t="s">
        <v>2315</v>
      </c>
    </row>
    <row r="117" spans="1:9" x14ac:dyDescent="0.2">
      <c r="A117" t="s">
        <v>380</v>
      </c>
      <c r="B117" t="s">
        <v>10</v>
      </c>
      <c r="C117" t="s">
        <v>2316</v>
      </c>
      <c r="D117" t="s">
        <v>2317</v>
      </c>
      <c r="E117" s="2">
        <v>-2.6591329431999999</v>
      </c>
      <c r="F117" s="3">
        <v>-1.5306786761</v>
      </c>
      <c r="G117" t="s">
        <v>2318</v>
      </c>
      <c r="H117" t="s">
        <v>2319</v>
      </c>
      <c r="I117" t="s">
        <v>2320</v>
      </c>
    </row>
    <row r="118" spans="1:9" x14ac:dyDescent="0.2">
      <c r="A118" t="s">
        <v>380</v>
      </c>
      <c r="B118" t="s">
        <v>10</v>
      </c>
      <c r="C118" t="s">
        <v>2321</v>
      </c>
      <c r="D118" t="s">
        <v>2322</v>
      </c>
      <c r="E118" s="2">
        <v>-2.6114571562000002</v>
      </c>
      <c r="F118" s="3">
        <v>-1.4910591729</v>
      </c>
      <c r="G118" t="s">
        <v>2323</v>
      </c>
      <c r="H118" t="s">
        <v>2324</v>
      </c>
      <c r="I118" t="s">
        <v>2325</v>
      </c>
    </row>
    <row r="119" spans="1:9" x14ac:dyDescent="0.2">
      <c r="A119" t="s">
        <v>380</v>
      </c>
      <c r="B119" t="s">
        <v>10</v>
      </c>
      <c r="C119" t="s">
        <v>2326</v>
      </c>
      <c r="D119" t="s">
        <v>2327</v>
      </c>
      <c r="E119" s="2">
        <v>-2.3605073682</v>
      </c>
      <c r="F119" s="3">
        <v>-1.2986208185999999</v>
      </c>
      <c r="G119" t="s">
        <v>2328</v>
      </c>
      <c r="H119" t="s">
        <v>2329</v>
      </c>
      <c r="I119" t="s">
        <v>2330</v>
      </c>
    </row>
    <row r="120" spans="1:9" x14ac:dyDescent="0.2">
      <c r="A120" t="s">
        <v>430</v>
      </c>
      <c r="B120" t="s">
        <v>10</v>
      </c>
      <c r="C120" t="s">
        <v>2331</v>
      </c>
      <c r="D120" t="s">
        <v>2332</v>
      </c>
      <c r="E120" s="2">
        <v>-16.0909396381</v>
      </c>
      <c r="F120" s="3">
        <v>-13.0063908567</v>
      </c>
      <c r="G120" t="s">
        <v>2333</v>
      </c>
      <c r="H120" t="s">
        <v>2334</v>
      </c>
      <c r="I120" t="s">
        <v>2335</v>
      </c>
    </row>
    <row r="121" spans="1:9" x14ac:dyDescent="0.2">
      <c r="A121" t="s">
        <v>436</v>
      </c>
      <c r="B121" t="s">
        <v>10</v>
      </c>
      <c r="C121" t="s">
        <v>2331</v>
      </c>
      <c r="D121" t="s">
        <v>2332</v>
      </c>
      <c r="E121" s="2">
        <v>-16.0909396381</v>
      </c>
      <c r="F121" s="3">
        <v>-13.0063908567</v>
      </c>
      <c r="G121" t="s">
        <v>2333</v>
      </c>
      <c r="H121" t="s">
        <v>2336</v>
      </c>
      <c r="I121" t="s">
        <v>2337</v>
      </c>
    </row>
    <row r="122" spans="1:9" x14ac:dyDescent="0.2">
      <c r="A122" t="s">
        <v>436</v>
      </c>
      <c r="B122" t="s">
        <v>10</v>
      </c>
      <c r="C122" t="s">
        <v>2338</v>
      </c>
      <c r="D122" t="s">
        <v>2339</v>
      </c>
      <c r="E122" s="2">
        <v>-16.058537244099998</v>
      </c>
      <c r="F122" s="3">
        <v>-13.0061731461</v>
      </c>
      <c r="G122" t="s">
        <v>2340</v>
      </c>
      <c r="H122" t="s">
        <v>2341</v>
      </c>
      <c r="I122" t="s">
        <v>2342</v>
      </c>
    </row>
    <row r="123" spans="1:9" x14ac:dyDescent="0.2">
      <c r="A123" t="s">
        <v>436</v>
      </c>
      <c r="B123" t="s">
        <v>10</v>
      </c>
      <c r="C123" t="s">
        <v>2343</v>
      </c>
      <c r="D123" t="s">
        <v>2344</v>
      </c>
      <c r="E123" s="2">
        <v>-14.329169224999999</v>
      </c>
      <c r="F123" s="3">
        <v>-11.431707086999999</v>
      </c>
      <c r="G123" t="s">
        <v>2345</v>
      </c>
      <c r="H123" t="s">
        <v>2346</v>
      </c>
      <c r="I123" t="s">
        <v>2347</v>
      </c>
    </row>
    <row r="124" spans="1:9" x14ac:dyDescent="0.2">
      <c r="A124" t="s">
        <v>436</v>
      </c>
      <c r="B124" t="s">
        <v>10</v>
      </c>
      <c r="C124" t="s">
        <v>2348</v>
      </c>
      <c r="D124" t="s">
        <v>2349</v>
      </c>
      <c r="E124" s="2">
        <v>-12.5934378774</v>
      </c>
      <c r="F124" s="3">
        <v>-9.9631474678000007</v>
      </c>
      <c r="G124" t="s">
        <v>2350</v>
      </c>
      <c r="H124" t="s">
        <v>2351</v>
      </c>
      <c r="I124" t="s">
        <v>2352</v>
      </c>
    </row>
    <row r="125" spans="1:9" x14ac:dyDescent="0.2">
      <c r="A125" t="s">
        <v>436</v>
      </c>
      <c r="B125" t="s">
        <v>10</v>
      </c>
      <c r="C125" t="s">
        <v>2353</v>
      </c>
      <c r="D125" t="s">
        <v>2354</v>
      </c>
      <c r="E125" s="2">
        <v>-10.447918662499999</v>
      </c>
      <c r="F125" s="3">
        <v>-8.0623398854000001</v>
      </c>
      <c r="G125" t="s">
        <v>2355</v>
      </c>
      <c r="H125" t="s">
        <v>2356</v>
      </c>
      <c r="I125" t="s">
        <v>2357</v>
      </c>
    </row>
    <row r="126" spans="1:9" x14ac:dyDescent="0.2">
      <c r="A126" t="s">
        <v>436</v>
      </c>
      <c r="B126" t="s">
        <v>10</v>
      </c>
      <c r="C126" t="s">
        <v>2358</v>
      </c>
      <c r="D126" t="s">
        <v>2359</v>
      </c>
      <c r="E126" s="2">
        <v>-10.2066794607</v>
      </c>
      <c r="F126" s="3">
        <v>-7.8532853670999998</v>
      </c>
      <c r="G126" t="s">
        <v>2360</v>
      </c>
      <c r="H126" t="s">
        <v>2361</v>
      </c>
      <c r="I126" t="s">
        <v>2362</v>
      </c>
    </row>
    <row r="127" spans="1:9" x14ac:dyDescent="0.2">
      <c r="A127" t="s">
        <v>436</v>
      </c>
      <c r="B127" t="s">
        <v>10</v>
      </c>
      <c r="C127" t="s">
        <v>2363</v>
      </c>
      <c r="D127" t="s">
        <v>2364</v>
      </c>
      <c r="E127" s="2">
        <v>-9.6736943411999992</v>
      </c>
      <c r="F127" s="3">
        <v>-7.3836872264000002</v>
      </c>
      <c r="G127" t="s">
        <v>2365</v>
      </c>
      <c r="H127" t="s">
        <v>2366</v>
      </c>
      <c r="I127" t="s">
        <v>2367</v>
      </c>
    </row>
    <row r="128" spans="1:9" x14ac:dyDescent="0.2">
      <c r="A128" t="s">
        <v>436</v>
      </c>
      <c r="B128" t="s">
        <v>10</v>
      </c>
      <c r="C128" t="s">
        <v>2368</v>
      </c>
      <c r="D128" t="s">
        <v>2369</v>
      </c>
      <c r="E128" s="2">
        <v>-8.6873664143999996</v>
      </c>
      <c r="F128" s="3">
        <v>-6.5141801460000002</v>
      </c>
      <c r="G128" t="s">
        <v>2370</v>
      </c>
      <c r="H128" t="s">
        <v>2371</v>
      </c>
      <c r="I128" t="s">
        <v>2372</v>
      </c>
    </row>
    <row r="129" spans="1:9" x14ac:dyDescent="0.2">
      <c r="A129" t="s">
        <v>436</v>
      </c>
      <c r="B129" t="s">
        <v>10</v>
      </c>
      <c r="C129" t="s">
        <v>2373</v>
      </c>
      <c r="D129" t="s">
        <v>2374</v>
      </c>
      <c r="E129" s="2">
        <v>-8.2039026502999999</v>
      </c>
      <c r="F129" s="3">
        <v>-6.0953156279999998</v>
      </c>
      <c r="G129" t="s">
        <v>2375</v>
      </c>
      <c r="H129" t="s">
        <v>2376</v>
      </c>
      <c r="I129" t="s">
        <v>2377</v>
      </c>
    </row>
    <row r="130" spans="1:9" x14ac:dyDescent="0.2">
      <c r="A130" t="s">
        <v>436</v>
      </c>
      <c r="B130" t="s">
        <v>10</v>
      </c>
      <c r="C130" t="s">
        <v>2378</v>
      </c>
      <c r="D130" t="s">
        <v>2379</v>
      </c>
      <c r="E130" s="2">
        <v>-7.7793220894999999</v>
      </c>
      <c r="F130" s="3">
        <v>-5.7269579915</v>
      </c>
      <c r="G130" t="s">
        <v>2380</v>
      </c>
      <c r="H130" t="s">
        <v>2381</v>
      </c>
      <c r="I130" t="s">
        <v>2382</v>
      </c>
    </row>
    <row r="131" spans="1:9" x14ac:dyDescent="0.2">
      <c r="A131" t="s">
        <v>436</v>
      </c>
      <c r="B131" t="s">
        <v>10</v>
      </c>
      <c r="C131" t="s">
        <v>2383</v>
      </c>
      <c r="D131" t="s">
        <v>2384</v>
      </c>
      <c r="E131" s="2">
        <v>-7.7693942526999997</v>
      </c>
      <c r="F131" s="3">
        <v>-5.7201212316000003</v>
      </c>
      <c r="G131" t="s">
        <v>2385</v>
      </c>
      <c r="H131" t="s">
        <v>2386</v>
      </c>
      <c r="I131" t="s">
        <v>2387</v>
      </c>
    </row>
    <row r="132" spans="1:9" x14ac:dyDescent="0.2">
      <c r="A132" t="s">
        <v>436</v>
      </c>
      <c r="B132" t="s">
        <v>10</v>
      </c>
      <c r="C132" t="s">
        <v>2388</v>
      </c>
      <c r="D132" t="s">
        <v>2389</v>
      </c>
      <c r="E132" s="2">
        <v>-7.5313070247000002</v>
      </c>
      <c r="F132" s="3">
        <v>-5.5423299055999999</v>
      </c>
      <c r="G132" t="s">
        <v>2390</v>
      </c>
      <c r="H132" t="s">
        <v>2391</v>
      </c>
      <c r="I132" t="s">
        <v>2392</v>
      </c>
    </row>
    <row r="133" spans="1:9" x14ac:dyDescent="0.2">
      <c r="A133" t="s">
        <v>436</v>
      </c>
      <c r="B133" t="s">
        <v>10</v>
      </c>
      <c r="C133" t="s">
        <v>2393</v>
      </c>
      <c r="D133" t="s">
        <v>2394</v>
      </c>
      <c r="E133" s="2">
        <v>-7.5313070247000002</v>
      </c>
      <c r="F133" s="3">
        <v>-5.5423299055999999</v>
      </c>
      <c r="G133" t="s">
        <v>2390</v>
      </c>
      <c r="H133" t="s">
        <v>2391</v>
      </c>
      <c r="I133" t="s">
        <v>2392</v>
      </c>
    </row>
    <row r="134" spans="1:9" x14ac:dyDescent="0.2">
      <c r="A134" t="s">
        <v>436</v>
      </c>
      <c r="B134" t="s">
        <v>10</v>
      </c>
      <c r="C134" t="s">
        <v>2395</v>
      </c>
      <c r="D134" t="s">
        <v>2396</v>
      </c>
      <c r="E134" s="2">
        <v>-7.5313070247000002</v>
      </c>
      <c r="F134" s="3">
        <v>-5.5423299055999999</v>
      </c>
      <c r="G134" t="s">
        <v>2390</v>
      </c>
      <c r="H134" t="s">
        <v>2391</v>
      </c>
      <c r="I134" t="s">
        <v>2392</v>
      </c>
    </row>
    <row r="135" spans="1:9" x14ac:dyDescent="0.2">
      <c r="A135" t="s">
        <v>436</v>
      </c>
      <c r="B135" t="s">
        <v>10</v>
      </c>
      <c r="C135" t="s">
        <v>2397</v>
      </c>
      <c r="D135" t="s">
        <v>2398</v>
      </c>
      <c r="E135" s="2">
        <v>-7.2807945338</v>
      </c>
      <c r="F135" s="3">
        <v>-5.3399809749999996</v>
      </c>
      <c r="G135" t="s">
        <v>2399</v>
      </c>
      <c r="H135" t="s">
        <v>2400</v>
      </c>
      <c r="I135" t="s">
        <v>2401</v>
      </c>
    </row>
    <row r="136" spans="1:9" x14ac:dyDescent="0.2">
      <c r="A136" t="s">
        <v>436</v>
      </c>
      <c r="B136" t="s">
        <v>10</v>
      </c>
      <c r="C136" t="s">
        <v>2402</v>
      </c>
      <c r="D136" t="s">
        <v>2403</v>
      </c>
      <c r="E136" s="2">
        <v>-7.0354545334000003</v>
      </c>
      <c r="F136" s="3">
        <v>-5.1292184710999997</v>
      </c>
      <c r="G136" t="s">
        <v>2404</v>
      </c>
      <c r="H136" t="s">
        <v>2405</v>
      </c>
      <c r="I136" t="s">
        <v>2406</v>
      </c>
    </row>
    <row r="137" spans="1:9" x14ac:dyDescent="0.2">
      <c r="A137" t="s">
        <v>436</v>
      </c>
      <c r="B137" t="s">
        <v>10</v>
      </c>
      <c r="C137" t="s">
        <v>2407</v>
      </c>
      <c r="D137" t="s">
        <v>2408</v>
      </c>
      <c r="E137" s="2">
        <v>-7.0262554689999996</v>
      </c>
      <c r="F137" s="3">
        <v>-5.1222295615000002</v>
      </c>
      <c r="G137" t="s">
        <v>2409</v>
      </c>
      <c r="H137" t="s">
        <v>2410</v>
      </c>
      <c r="I137" t="s">
        <v>2411</v>
      </c>
    </row>
    <row r="138" spans="1:9" x14ac:dyDescent="0.2">
      <c r="A138" t="s">
        <v>436</v>
      </c>
      <c r="B138" t="s">
        <v>10</v>
      </c>
      <c r="C138" t="s">
        <v>2412</v>
      </c>
      <c r="D138" t="s">
        <v>2413</v>
      </c>
      <c r="E138" s="2">
        <v>-7.0083385584000002</v>
      </c>
      <c r="F138" s="3">
        <v>-5.1065116149999996</v>
      </c>
      <c r="G138" t="s">
        <v>2414</v>
      </c>
      <c r="H138" t="s">
        <v>2415</v>
      </c>
      <c r="I138" t="s">
        <v>2416</v>
      </c>
    </row>
    <row r="139" spans="1:9" x14ac:dyDescent="0.2">
      <c r="A139" t="s">
        <v>436</v>
      </c>
      <c r="B139" t="s">
        <v>10</v>
      </c>
      <c r="C139" t="s">
        <v>2417</v>
      </c>
      <c r="D139" t="s">
        <v>2418</v>
      </c>
      <c r="E139" s="2">
        <v>-6.9664462112000001</v>
      </c>
      <c r="F139" s="3">
        <v>-5.0709967899999997</v>
      </c>
      <c r="G139" t="s">
        <v>2419</v>
      </c>
      <c r="H139" t="s">
        <v>2420</v>
      </c>
      <c r="I139" t="s">
        <v>2421</v>
      </c>
    </row>
    <row r="140" spans="1:9" x14ac:dyDescent="0.2">
      <c r="A140" t="s">
        <v>436</v>
      </c>
      <c r="B140" t="s">
        <v>10</v>
      </c>
      <c r="C140" t="s">
        <v>2422</v>
      </c>
      <c r="D140" t="s">
        <v>2423</v>
      </c>
      <c r="E140" s="2">
        <v>-6.7466058768000003</v>
      </c>
      <c r="F140" s="3">
        <v>-4.8944667176000003</v>
      </c>
      <c r="G140" t="s">
        <v>2424</v>
      </c>
      <c r="H140" t="s">
        <v>2425</v>
      </c>
      <c r="I140" t="s">
        <v>2426</v>
      </c>
    </row>
    <row r="141" spans="1:9" x14ac:dyDescent="0.2">
      <c r="A141" t="s">
        <v>436</v>
      </c>
      <c r="B141" t="s">
        <v>10</v>
      </c>
      <c r="C141" t="s">
        <v>2427</v>
      </c>
      <c r="D141" t="s">
        <v>2428</v>
      </c>
      <c r="E141" s="2">
        <v>-6.4287828971999996</v>
      </c>
      <c r="F141" s="3">
        <v>-4.6334112847000002</v>
      </c>
      <c r="G141" t="s">
        <v>2429</v>
      </c>
      <c r="H141" t="s">
        <v>2430</v>
      </c>
      <c r="I141" t="s">
        <v>2431</v>
      </c>
    </row>
    <row r="142" spans="1:9" x14ac:dyDescent="0.2">
      <c r="A142" t="s">
        <v>436</v>
      </c>
      <c r="B142" t="s">
        <v>10</v>
      </c>
      <c r="C142" t="s">
        <v>2432</v>
      </c>
      <c r="D142" t="s">
        <v>2433</v>
      </c>
      <c r="E142" s="2">
        <v>-6.3738552762999996</v>
      </c>
      <c r="F142" s="3">
        <v>-4.5852962660000003</v>
      </c>
      <c r="G142" t="s">
        <v>2434</v>
      </c>
      <c r="H142" t="s">
        <v>2435</v>
      </c>
      <c r="I142" t="s">
        <v>2436</v>
      </c>
    </row>
    <row r="143" spans="1:9" x14ac:dyDescent="0.2">
      <c r="A143" t="s">
        <v>436</v>
      </c>
      <c r="B143" t="s">
        <v>10</v>
      </c>
      <c r="C143" t="s">
        <v>2437</v>
      </c>
      <c r="D143" t="s">
        <v>2438</v>
      </c>
      <c r="E143" s="2">
        <v>-5.4470888343999997</v>
      </c>
      <c r="F143" s="3">
        <v>-3.8073052713000002</v>
      </c>
      <c r="G143" t="s">
        <v>2439</v>
      </c>
      <c r="H143" t="s">
        <v>2440</v>
      </c>
      <c r="I143" t="s">
        <v>2441</v>
      </c>
    </row>
    <row r="144" spans="1:9" x14ac:dyDescent="0.2">
      <c r="A144" t="s">
        <v>436</v>
      </c>
      <c r="B144" t="s">
        <v>10</v>
      </c>
      <c r="C144" t="s">
        <v>2442</v>
      </c>
      <c r="D144" t="s">
        <v>2443</v>
      </c>
      <c r="E144" s="2">
        <v>-5.3885006724000002</v>
      </c>
      <c r="F144" s="3">
        <v>-3.7617173705</v>
      </c>
      <c r="G144" t="s">
        <v>2444</v>
      </c>
      <c r="H144" t="s">
        <v>2445</v>
      </c>
      <c r="I144" t="s">
        <v>2446</v>
      </c>
    </row>
    <row r="145" spans="1:9" x14ac:dyDescent="0.2">
      <c r="A145" t="s">
        <v>436</v>
      </c>
      <c r="B145" t="s">
        <v>10</v>
      </c>
      <c r="C145" t="s">
        <v>2447</v>
      </c>
      <c r="D145" t="s">
        <v>2448</v>
      </c>
      <c r="E145" s="2">
        <v>-5.3468035660000002</v>
      </c>
      <c r="F145" s="3">
        <v>-3.7280950289999999</v>
      </c>
      <c r="G145" t="s">
        <v>2449</v>
      </c>
      <c r="H145" t="s">
        <v>2440</v>
      </c>
      <c r="I145" t="s">
        <v>2441</v>
      </c>
    </row>
    <row r="146" spans="1:9" x14ac:dyDescent="0.2">
      <c r="A146" t="s">
        <v>436</v>
      </c>
      <c r="B146" t="s">
        <v>10</v>
      </c>
      <c r="C146" t="s">
        <v>2450</v>
      </c>
      <c r="D146" t="s">
        <v>2451</v>
      </c>
      <c r="E146" s="2">
        <v>-5.3005738390000001</v>
      </c>
      <c r="F146" s="3">
        <v>-3.6920313066000001</v>
      </c>
      <c r="G146" t="s">
        <v>2452</v>
      </c>
      <c r="H146" t="s">
        <v>2453</v>
      </c>
      <c r="I146" t="s">
        <v>2454</v>
      </c>
    </row>
    <row r="147" spans="1:9" x14ac:dyDescent="0.2">
      <c r="A147" t="s">
        <v>436</v>
      </c>
      <c r="B147" t="s">
        <v>10</v>
      </c>
      <c r="C147" t="s">
        <v>2455</v>
      </c>
      <c r="D147" t="s">
        <v>2456</v>
      </c>
      <c r="E147" s="2">
        <v>-5.2868431111999996</v>
      </c>
      <c r="F147" s="3">
        <v>-3.6794155846000001</v>
      </c>
      <c r="G147" t="s">
        <v>2457</v>
      </c>
      <c r="H147" t="s">
        <v>2458</v>
      </c>
      <c r="I147" t="s">
        <v>2459</v>
      </c>
    </row>
    <row r="148" spans="1:9" x14ac:dyDescent="0.2">
      <c r="A148" t="s">
        <v>436</v>
      </c>
      <c r="B148" t="s">
        <v>10</v>
      </c>
      <c r="C148" t="s">
        <v>2460</v>
      </c>
      <c r="D148" t="s">
        <v>2461</v>
      </c>
      <c r="E148" s="2">
        <v>-5.0040592320000004</v>
      </c>
      <c r="F148" s="3">
        <v>-3.4380243904999999</v>
      </c>
      <c r="G148" t="s">
        <v>2462</v>
      </c>
      <c r="H148" t="s">
        <v>2463</v>
      </c>
      <c r="I148" t="s">
        <v>2464</v>
      </c>
    </row>
    <row r="149" spans="1:9" x14ac:dyDescent="0.2">
      <c r="A149" t="s">
        <v>436</v>
      </c>
      <c r="B149" t="s">
        <v>10</v>
      </c>
      <c r="C149" t="s">
        <v>2465</v>
      </c>
      <c r="D149" t="s">
        <v>2466</v>
      </c>
      <c r="E149" s="2">
        <v>-4.9653697284999998</v>
      </c>
      <c r="F149" s="3">
        <v>-3.4073590318</v>
      </c>
      <c r="G149" t="s">
        <v>2467</v>
      </c>
      <c r="H149" t="s">
        <v>2468</v>
      </c>
      <c r="I149" t="s">
        <v>2469</v>
      </c>
    </row>
    <row r="150" spans="1:9" x14ac:dyDescent="0.2">
      <c r="A150" t="s">
        <v>436</v>
      </c>
      <c r="B150" t="s">
        <v>10</v>
      </c>
      <c r="C150" t="s">
        <v>2470</v>
      </c>
      <c r="D150" t="s">
        <v>2471</v>
      </c>
      <c r="E150" s="2">
        <v>-4.1810783194000001</v>
      </c>
      <c r="F150" s="3">
        <v>-2.7585605168999998</v>
      </c>
      <c r="G150" t="s">
        <v>2472</v>
      </c>
      <c r="H150" t="s">
        <v>2473</v>
      </c>
      <c r="I150" t="s">
        <v>2474</v>
      </c>
    </row>
    <row r="151" spans="1:9" x14ac:dyDescent="0.2">
      <c r="A151" t="s">
        <v>436</v>
      </c>
      <c r="B151" t="s">
        <v>10</v>
      </c>
      <c r="C151" t="s">
        <v>2475</v>
      </c>
      <c r="D151" t="s">
        <v>2476</v>
      </c>
      <c r="E151" s="2">
        <v>-3.7658037641000002</v>
      </c>
      <c r="F151" s="3">
        <v>-2.4105444085999999</v>
      </c>
      <c r="G151" t="s">
        <v>2477</v>
      </c>
      <c r="H151" t="s">
        <v>2478</v>
      </c>
      <c r="I151" t="s">
        <v>2479</v>
      </c>
    </row>
    <row r="152" spans="1:9" x14ac:dyDescent="0.2">
      <c r="A152" t="s">
        <v>436</v>
      </c>
      <c r="B152" t="s">
        <v>10</v>
      </c>
      <c r="C152" t="s">
        <v>2480</v>
      </c>
      <c r="D152" t="s">
        <v>2481</v>
      </c>
      <c r="E152" s="2">
        <v>-2.9013499666000002</v>
      </c>
      <c r="F152" s="3">
        <v>-1.7110320169</v>
      </c>
      <c r="G152" t="s">
        <v>2482</v>
      </c>
      <c r="H152" t="s">
        <v>2483</v>
      </c>
      <c r="I152" t="s">
        <v>2484</v>
      </c>
    </row>
    <row r="153" spans="1:9" x14ac:dyDescent="0.2">
      <c r="A153" t="s">
        <v>436</v>
      </c>
      <c r="B153" t="s">
        <v>10</v>
      </c>
      <c r="C153" t="s">
        <v>2485</v>
      </c>
      <c r="D153" t="s">
        <v>2486</v>
      </c>
      <c r="E153" s="2">
        <v>-2.8995334260000001</v>
      </c>
      <c r="F153" s="3">
        <v>-1.7104921881999999</v>
      </c>
      <c r="G153" t="s">
        <v>2487</v>
      </c>
      <c r="H153" t="s">
        <v>2488</v>
      </c>
      <c r="I153" t="s">
        <v>2489</v>
      </c>
    </row>
    <row r="154" spans="1:9" x14ac:dyDescent="0.2">
      <c r="A154" t="s">
        <v>436</v>
      </c>
      <c r="B154" t="s">
        <v>10</v>
      </c>
      <c r="C154" t="s">
        <v>2490</v>
      </c>
      <c r="D154" t="s">
        <v>2491</v>
      </c>
      <c r="E154" s="2">
        <v>-2.8272993022000001</v>
      </c>
      <c r="F154" s="3">
        <v>-1.6561567763</v>
      </c>
      <c r="G154" t="s">
        <v>2492</v>
      </c>
      <c r="H154" t="s">
        <v>2493</v>
      </c>
      <c r="I154" t="s">
        <v>2494</v>
      </c>
    </row>
    <row r="155" spans="1:9" x14ac:dyDescent="0.2">
      <c r="A155" t="s">
        <v>436</v>
      </c>
      <c r="B155" t="s">
        <v>10</v>
      </c>
      <c r="C155" t="s">
        <v>2495</v>
      </c>
      <c r="D155" t="s">
        <v>2496</v>
      </c>
      <c r="E155" s="2">
        <v>-2.5222668376000001</v>
      </c>
      <c r="F155" s="3">
        <v>-1.4157931747000001</v>
      </c>
      <c r="G155" t="s">
        <v>2497</v>
      </c>
      <c r="H155" t="s">
        <v>2498</v>
      </c>
      <c r="I155" t="s">
        <v>2499</v>
      </c>
    </row>
    <row r="156" spans="1:9" x14ac:dyDescent="0.2">
      <c r="A156" t="s">
        <v>436</v>
      </c>
      <c r="B156" t="s">
        <v>10</v>
      </c>
      <c r="C156" t="s">
        <v>2500</v>
      </c>
      <c r="D156" t="s">
        <v>2501</v>
      </c>
      <c r="E156" s="2">
        <v>-2.3556965199</v>
      </c>
      <c r="F156" s="3">
        <v>-1.2986208185999999</v>
      </c>
      <c r="G156" t="s">
        <v>947</v>
      </c>
      <c r="H156" t="s">
        <v>2502</v>
      </c>
      <c r="I156" t="s">
        <v>2503</v>
      </c>
    </row>
    <row r="157" spans="1:9" x14ac:dyDescent="0.2">
      <c r="A157" t="s">
        <v>436</v>
      </c>
      <c r="B157" t="s">
        <v>10</v>
      </c>
      <c r="C157" t="s">
        <v>2504</v>
      </c>
      <c r="D157" t="s">
        <v>2505</v>
      </c>
      <c r="E157" s="2">
        <v>-2.1406508245999998</v>
      </c>
      <c r="F157" s="3">
        <v>-1.1336097054000001</v>
      </c>
      <c r="G157" t="s">
        <v>2506</v>
      </c>
      <c r="H157" t="s">
        <v>2502</v>
      </c>
      <c r="I157" t="s">
        <v>2503</v>
      </c>
    </row>
    <row r="158" spans="1:9" x14ac:dyDescent="0.2">
      <c r="A158" t="s">
        <v>569</v>
      </c>
      <c r="B158" t="s">
        <v>10</v>
      </c>
      <c r="C158" t="s">
        <v>2507</v>
      </c>
      <c r="D158" t="s">
        <v>2508</v>
      </c>
      <c r="E158" s="2">
        <v>-15.8343469041</v>
      </c>
      <c r="F158" s="3">
        <v>-12.8399747531</v>
      </c>
      <c r="G158" t="s">
        <v>2509</v>
      </c>
      <c r="H158" t="s">
        <v>2510</v>
      </c>
      <c r="I158" t="s">
        <v>2511</v>
      </c>
    </row>
    <row r="159" spans="1:9" x14ac:dyDescent="0.2">
      <c r="A159" t="s">
        <v>575</v>
      </c>
      <c r="B159" t="s">
        <v>10</v>
      </c>
      <c r="C159" t="s">
        <v>2507</v>
      </c>
      <c r="D159" t="s">
        <v>2508</v>
      </c>
      <c r="E159" s="2">
        <v>-15.8343469041</v>
      </c>
      <c r="F159" s="3">
        <v>-12.8399747531</v>
      </c>
      <c r="G159" t="s">
        <v>2509</v>
      </c>
      <c r="H159" t="s">
        <v>2512</v>
      </c>
      <c r="I159" t="s">
        <v>2513</v>
      </c>
    </row>
    <row r="160" spans="1:9" x14ac:dyDescent="0.2">
      <c r="A160" t="s">
        <v>575</v>
      </c>
      <c r="B160" t="s">
        <v>10</v>
      </c>
      <c r="C160" t="s">
        <v>2514</v>
      </c>
      <c r="D160" t="s">
        <v>2515</v>
      </c>
      <c r="E160" s="2">
        <v>-11.718611321999999</v>
      </c>
      <c r="F160" s="3">
        <v>-9.2013604257000008</v>
      </c>
      <c r="G160" t="s">
        <v>2516</v>
      </c>
      <c r="H160" t="s">
        <v>2517</v>
      </c>
      <c r="I160" t="s">
        <v>2518</v>
      </c>
    </row>
    <row r="161" spans="1:9" x14ac:dyDescent="0.2">
      <c r="A161" t="s">
        <v>575</v>
      </c>
      <c r="B161" t="s">
        <v>10</v>
      </c>
      <c r="C161" t="s">
        <v>2519</v>
      </c>
      <c r="D161" t="s">
        <v>2520</v>
      </c>
      <c r="E161" s="2">
        <v>-11.476494252</v>
      </c>
      <c r="F161" s="3">
        <v>-9.0022779878999994</v>
      </c>
      <c r="G161" t="s">
        <v>2521</v>
      </c>
      <c r="H161" t="s">
        <v>2517</v>
      </c>
      <c r="I161" t="s">
        <v>2518</v>
      </c>
    </row>
    <row r="162" spans="1:9" x14ac:dyDescent="0.2">
      <c r="A162" t="s">
        <v>575</v>
      </c>
      <c r="B162" t="s">
        <v>10</v>
      </c>
      <c r="C162" t="s">
        <v>2522</v>
      </c>
      <c r="D162" t="s">
        <v>2523</v>
      </c>
      <c r="E162" s="2">
        <v>-10.1687490675</v>
      </c>
      <c r="F162" s="3">
        <v>-7.8215152826000001</v>
      </c>
      <c r="G162" t="s">
        <v>2524</v>
      </c>
      <c r="H162" t="s">
        <v>2525</v>
      </c>
      <c r="I162" t="s">
        <v>2526</v>
      </c>
    </row>
    <row r="163" spans="1:9" x14ac:dyDescent="0.2">
      <c r="A163" t="s">
        <v>575</v>
      </c>
      <c r="B163" t="s">
        <v>10</v>
      </c>
      <c r="C163" t="s">
        <v>2527</v>
      </c>
      <c r="D163" t="s">
        <v>2528</v>
      </c>
      <c r="E163" s="2">
        <v>-10.111085706300001</v>
      </c>
      <c r="F163" s="3">
        <v>-7.7759164326999999</v>
      </c>
      <c r="G163" t="s">
        <v>2529</v>
      </c>
      <c r="H163" t="s">
        <v>2530</v>
      </c>
      <c r="I163" t="s">
        <v>2531</v>
      </c>
    </row>
    <row r="164" spans="1:9" x14ac:dyDescent="0.2">
      <c r="A164" t="s">
        <v>575</v>
      </c>
      <c r="B164" t="s">
        <v>10</v>
      </c>
      <c r="C164" t="s">
        <v>2532</v>
      </c>
      <c r="D164" t="s">
        <v>2533</v>
      </c>
      <c r="E164" s="2">
        <v>-9.9775128251999998</v>
      </c>
      <c r="F164" s="3">
        <v>-7.6612363800000001</v>
      </c>
      <c r="G164" t="s">
        <v>2534</v>
      </c>
      <c r="H164" t="s">
        <v>2535</v>
      </c>
      <c r="I164" t="s">
        <v>2536</v>
      </c>
    </row>
    <row r="165" spans="1:9" x14ac:dyDescent="0.2">
      <c r="A165" t="s">
        <v>575</v>
      </c>
      <c r="B165" t="s">
        <v>10</v>
      </c>
      <c r="C165" t="s">
        <v>2537</v>
      </c>
      <c r="D165" t="s">
        <v>2538</v>
      </c>
      <c r="E165" s="2">
        <v>-9.2932718601000008</v>
      </c>
      <c r="F165" s="3">
        <v>-7.0392623986</v>
      </c>
      <c r="G165" t="s">
        <v>2539</v>
      </c>
      <c r="H165" t="s">
        <v>2540</v>
      </c>
      <c r="I165" t="s">
        <v>2541</v>
      </c>
    </row>
    <row r="166" spans="1:9" x14ac:dyDescent="0.2">
      <c r="A166" t="s">
        <v>575</v>
      </c>
      <c r="B166" t="s">
        <v>10</v>
      </c>
      <c r="C166" t="s">
        <v>2542</v>
      </c>
      <c r="D166" t="s">
        <v>2543</v>
      </c>
      <c r="E166" s="2">
        <v>-9.0303630520000002</v>
      </c>
      <c r="F166" s="3">
        <v>-6.8049987720000003</v>
      </c>
      <c r="G166" t="s">
        <v>2544</v>
      </c>
      <c r="H166" t="s">
        <v>2545</v>
      </c>
      <c r="I166" t="s">
        <v>2546</v>
      </c>
    </row>
    <row r="167" spans="1:9" x14ac:dyDescent="0.2">
      <c r="A167" t="s">
        <v>575</v>
      </c>
      <c r="B167" t="s">
        <v>10</v>
      </c>
      <c r="C167" t="s">
        <v>2547</v>
      </c>
      <c r="D167" t="s">
        <v>2548</v>
      </c>
      <c r="E167" s="2">
        <v>-6.3286162073999996</v>
      </c>
      <c r="F167" s="3">
        <v>-4.5517280005999998</v>
      </c>
      <c r="G167" t="s">
        <v>2549</v>
      </c>
      <c r="H167" t="s">
        <v>2550</v>
      </c>
      <c r="I167" t="s">
        <v>2551</v>
      </c>
    </row>
    <row r="168" spans="1:9" x14ac:dyDescent="0.2">
      <c r="A168" t="s">
        <v>575</v>
      </c>
      <c r="B168" t="s">
        <v>10</v>
      </c>
      <c r="C168" t="s">
        <v>2552</v>
      </c>
      <c r="D168" t="s">
        <v>2553</v>
      </c>
      <c r="E168" s="2">
        <v>-5.8158364077</v>
      </c>
      <c r="F168" s="3">
        <v>-4.1170313566000001</v>
      </c>
      <c r="G168" t="s">
        <v>2554</v>
      </c>
      <c r="H168" t="s">
        <v>2555</v>
      </c>
      <c r="I168" t="s">
        <v>2556</v>
      </c>
    </row>
    <row r="169" spans="1:9" x14ac:dyDescent="0.2">
      <c r="A169" t="s">
        <v>575</v>
      </c>
      <c r="B169" t="s">
        <v>10</v>
      </c>
      <c r="C169" t="s">
        <v>2557</v>
      </c>
      <c r="D169" t="s">
        <v>2558</v>
      </c>
      <c r="E169" s="2">
        <v>-4.4803654120000003</v>
      </c>
      <c r="F169" s="3">
        <v>-3.0087894857999999</v>
      </c>
      <c r="G169" t="s">
        <v>2559</v>
      </c>
      <c r="H169" t="s">
        <v>2560</v>
      </c>
      <c r="I169" t="s">
        <v>2561</v>
      </c>
    </row>
    <row r="170" spans="1:9" x14ac:dyDescent="0.2">
      <c r="A170" t="s">
        <v>575</v>
      </c>
      <c r="B170" t="s">
        <v>10</v>
      </c>
      <c r="C170" t="s">
        <v>2562</v>
      </c>
      <c r="D170" t="s">
        <v>2563</v>
      </c>
      <c r="E170" s="2">
        <v>-4.4690168738000002</v>
      </c>
      <c r="F170" s="3">
        <v>-2.9988785222000001</v>
      </c>
      <c r="G170" t="s">
        <v>2564</v>
      </c>
      <c r="H170" t="s">
        <v>2565</v>
      </c>
      <c r="I170" t="s">
        <v>2566</v>
      </c>
    </row>
    <row r="171" spans="1:9" x14ac:dyDescent="0.2">
      <c r="A171" t="s">
        <v>575</v>
      </c>
      <c r="B171" t="s">
        <v>10</v>
      </c>
      <c r="C171" t="s">
        <v>2567</v>
      </c>
      <c r="D171" t="s">
        <v>2568</v>
      </c>
      <c r="E171" s="2">
        <v>-2.8554808880000002</v>
      </c>
      <c r="F171" s="3">
        <v>-1.6810637416</v>
      </c>
      <c r="G171" t="s">
        <v>2569</v>
      </c>
      <c r="H171" t="s">
        <v>2570</v>
      </c>
      <c r="I171" t="s">
        <v>2571</v>
      </c>
    </row>
    <row r="172" spans="1:9" x14ac:dyDescent="0.2">
      <c r="A172" t="s">
        <v>575</v>
      </c>
      <c r="B172" t="s">
        <v>10</v>
      </c>
      <c r="C172" t="s">
        <v>2572</v>
      </c>
      <c r="D172" t="s">
        <v>2573</v>
      </c>
      <c r="E172" s="2">
        <v>-2.4658224545</v>
      </c>
      <c r="F172" s="3">
        <v>-1.3794849511</v>
      </c>
      <c r="G172" t="s">
        <v>2574</v>
      </c>
      <c r="H172" t="s">
        <v>2575</v>
      </c>
      <c r="I172" t="s">
        <v>2576</v>
      </c>
    </row>
    <row r="173" spans="1:9" x14ac:dyDescent="0.2">
      <c r="A173" t="s">
        <v>575</v>
      </c>
      <c r="B173" t="s">
        <v>10</v>
      </c>
      <c r="C173" t="s">
        <v>2577</v>
      </c>
      <c r="D173" t="s">
        <v>2578</v>
      </c>
      <c r="E173" s="2">
        <v>-2.0253222889</v>
      </c>
      <c r="F173" s="3">
        <v>-1.0448401983</v>
      </c>
      <c r="G173" t="s">
        <v>2579</v>
      </c>
      <c r="H173" t="s">
        <v>2580</v>
      </c>
      <c r="I173" t="s">
        <v>2581</v>
      </c>
    </row>
    <row r="174" spans="1:9" x14ac:dyDescent="0.2">
      <c r="A174" t="s">
        <v>673</v>
      </c>
      <c r="B174" t="s">
        <v>10</v>
      </c>
      <c r="C174" t="s">
        <v>2582</v>
      </c>
      <c r="D174" t="s">
        <v>2583</v>
      </c>
      <c r="E174" s="2">
        <v>-14.6867750561</v>
      </c>
      <c r="F174" s="3">
        <v>-11.7435554276</v>
      </c>
      <c r="G174" t="s">
        <v>2584</v>
      </c>
      <c r="H174" t="s">
        <v>2585</v>
      </c>
      <c r="I174" t="s">
        <v>2586</v>
      </c>
    </row>
    <row r="175" spans="1:9" x14ac:dyDescent="0.2">
      <c r="A175" t="s">
        <v>679</v>
      </c>
      <c r="B175" t="s">
        <v>10</v>
      </c>
      <c r="C175" t="s">
        <v>2582</v>
      </c>
      <c r="D175" t="s">
        <v>2583</v>
      </c>
      <c r="E175" s="2">
        <v>-14.6867750561</v>
      </c>
      <c r="F175" s="3">
        <v>-11.7435554276</v>
      </c>
      <c r="G175" t="s">
        <v>2584</v>
      </c>
      <c r="H175" t="s">
        <v>2587</v>
      </c>
      <c r="I175" t="s">
        <v>2588</v>
      </c>
    </row>
    <row r="176" spans="1:9" x14ac:dyDescent="0.2">
      <c r="A176" t="s">
        <v>679</v>
      </c>
      <c r="B176" t="s">
        <v>10</v>
      </c>
      <c r="C176" t="s">
        <v>2589</v>
      </c>
      <c r="D176" t="s">
        <v>2590</v>
      </c>
      <c r="E176" s="2">
        <v>-13.9545606351</v>
      </c>
      <c r="F176" s="3">
        <v>-11.154008510100001</v>
      </c>
      <c r="G176" t="s">
        <v>2591</v>
      </c>
      <c r="H176" t="s">
        <v>2592</v>
      </c>
      <c r="I176" t="s">
        <v>2593</v>
      </c>
    </row>
    <row r="177" spans="1:9" x14ac:dyDescent="0.2">
      <c r="A177" t="s">
        <v>679</v>
      </c>
      <c r="B177" t="s">
        <v>10</v>
      </c>
      <c r="C177" t="s">
        <v>2594</v>
      </c>
      <c r="D177" t="s">
        <v>2595</v>
      </c>
      <c r="E177" s="2">
        <v>-10.297247201799999</v>
      </c>
      <c r="F177" s="3">
        <v>-7.9248298709</v>
      </c>
      <c r="G177" t="s">
        <v>2596</v>
      </c>
      <c r="H177" t="s">
        <v>2597</v>
      </c>
      <c r="I177" t="s">
        <v>2598</v>
      </c>
    </row>
    <row r="178" spans="1:9" x14ac:dyDescent="0.2">
      <c r="A178" t="s">
        <v>679</v>
      </c>
      <c r="B178" t="s">
        <v>10</v>
      </c>
      <c r="C178" t="s">
        <v>2599</v>
      </c>
      <c r="D178" t="s">
        <v>2600</v>
      </c>
      <c r="E178" s="2">
        <v>-10.272731778500001</v>
      </c>
      <c r="F178" s="3">
        <v>-7.9067485576000003</v>
      </c>
      <c r="G178" t="s">
        <v>2601</v>
      </c>
      <c r="H178" t="s">
        <v>2602</v>
      </c>
      <c r="I178" t="s">
        <v>2603</v>
      </c>
    </row>
    <row r="179" spans="1:9" x14ac:dyDescent="0.2">
      <c r="A179" t="s">
        <v>679</v>
      </c>
      <c r="B179" t="s">
        <v>10</v>
      </c>
      <c r="C179" t="s">
        <v>2604</v>
      </c>
      <c r="D179" t="s">
        <v>2605</v>
      </c>
      <c r="E179" s="2">
        <v>-10.2402553872</v>
      </c>
      <c r="F179" s="3">
        <v>-7.8806123443000002</v>
      </c>
      <c r="G179" t="s">
        <v>2606</v>
      </c>
      <c r="H179" t="s">
        <v>2607</v>
      </c>
      <c r="I179" t="s">
        <v>2608</v>
      </c>
    </row>
    <row r="180" spans="1:9" x14ac:dyDescent="0.2">
      <c r="A180" t="s">
        <v>679</v>
      </c>
      <c r="B180" t="s">
        <v>10</v>
      </c>
      <c r="C180" t="s">
        <v>2609</v>
      </c>
      <c r="D180" t="s">
        <v>2610</v>
      </c>
      <c r="E180" s="2">
        <v>-8.2819935674000007</v>
      </c>
      <c r="F180" s="3">
        <v>-6.1533325394</v>
      </c>
      <c r="G180" t="s">
        <v>2611</v>
      </c>
      <c r="H180" t="s">
        <v>2612</v>
      </c>
      <c r="I180" t="s">
        <v>2613</v>
      </c>
    </row>
    <row r="181" spans="1:9" x14ac:dyDescent="0.2">
      <c r="A181" t="s">
        <v>679</v>
      </c>
      <c r="B181" t="s">
        <v>10</v>
      </c>
      <c r="C181" t="s">
        <v>2614</v>
      </c>
      <c r="D181" t="s">
        <v>2615</v>
      </c>
      <c r="E181" s="2">
        <v>-8.2726434271000002</v>
      </c>
      <c r="F181" s="3">
        <v>-6.1533325394</v>
      </c>
      <c r="G181" t="s">
        <v>2616</v>
      </c>
      <c r="H181" t="s">
        <v>2617</v>
      </c>
      <c r="I181" t="s">
        <v>2618</v>
      </c>
    </row>
    <row r="182" spans="1:9" x14ac:dyDescent="0.2">
      <c r="A182" t="s">
        <v>679</v>
      </c>
      <c r="B182" t="s">
        <v>10</v>
      </c>
      <c r="C182" t="s">
        <v>2619</v>
      </c>
      <c r="D182" t="s">
        <v>2620</v>
      </c>
      <c r="E182" s="2">
        <v>-7.7096723687999997</v>
      </c>
      <c r="F182" s="3">
        <v>-5.6755330909000001</v>
      </c>
      <c r="G182" t="s">
        <v>2621</v>
      </c>
      <c r="H182" t="s">
        <v>2622</v>
      </c>
      <c r="I182" t="s">
        <v>2623</v>
      </c>
    </row>
    <row r="183" spans="1:9" x14ac:dyDescent="0.2">
      <c r="A183" t="s">
        <v>679</v>
      </c>
      <c r="B183" t="s">
        <v>10</v>
      </c>
      <c r="C183" t="s">
        <v>2624</v>
      </c>
      <c r="D183" t="s">
        <v>2625</v>
      </c>
      <c r="E183" s="2">
        <v>-7.6257918105</v>
      </c>
      <c r="F183" s="3">
        <v>-5.6119911075999998</v>
      </c>
      <c r="G183" t="s">
        <v>2626</v>
      </c>
      <c r="H183" t="s">
        <v>2627</v>
      </c>
      <c r="I183" t="s">
        <v>2628</v>
      </c>
    </row>
    <row r="184" spans="1:9" x14ac:dyDescent="0.2">
      <c r="A184" t="s">
        <v>679</v>
      </c>
      <c r="B184" t="s">
        <v>10</v>
      </c>
      <c r="C184" t="s">
        <v>2629</v>
      </c>
      <c r="D184" t="s">
        <v>2630</v>
      </c>
      <c r="E184" s="2">
        <v>-7.4813235494999999</v>
      </c>
      <c r="F184" s="3">
        <v>-5.5003153600000001</v>
      </c>
      <c r="G184" t="s">
        <v>2631</v>
      </c>
      <c r="H184" t="s">
        <v>2632</v>
      </c>
      <c r="I184" t="s">
        <v>2633</v>
      </c>
    </row>
    <row r="185" spans="1:9" x14ac:dyDescent="0.2">
      <c r="A185" t="s">
        <v>679</v>
      </c>
      <c r="B185" t="s">
        <v>10</v>
      </c>
      <c r="C185" t="s">
        <v>2634</v>
      </c>
      <c r="D185" t="s">
        <v>2635</v>
      </c>
      <c r="E185" s="2">
        <v>-7.3925058335999996</v>
      </c>
      <c r="F185" s="3">
        <v>-5.4295421468000002</v>
      </c>
      <c r="G185" t="s">
        <v>2636</v>
      </c>
      <c r="H185" t="s">
        <v>2637</v>
      </c>
      <c r="I185" t="s">
        <v>2638</v>
      </c>
    </row>
    <row r="186" spans="1:9" x14ac:dyDescent="0.2">
      <c r="A186" t="s">
        <v>679</v>
      </c>
      <c r="B186" t="s">
        <v>10</v>
      </c>
      <c r="C186" t="s">
        <v>2639</v>
      </c>
      <c r="D186" t="s">
        <v>2640</v>
      </c>
      <c r="E186" s="2">
        <v>-6.9748226216999996</v>
      </c>
      <c r="F186" s="3">
        <v>-5.0751835644999996</v>
      </c>
      <c r="G186" t="s">
        <v>2641</v>
      </c>
      <c r="H186" t="s">
        <v>2642</v>
      </c>
      <c r="I186" t="s">
        <v>2643</v>
      </c>
    </row>
    <row r="187" spans="1:9" x14ac:dyDescent="0.2">
      <c r="A187" t="s">
        <v>679</v>
      </c>
      <c r="B187" t="s">
        <v>10</v>
      </c>
      <c r="C187" t="s">
        <v>2644</v>
      </c>
      <c r="D187" t="s">
        <v>2645</v>
      </c>
      <c r="E187" s="2">
        <v>-6.7135833615999996</v>
      </c>
      <c r="F187" s="3">
        <v>-4.8711170850999999</v>
      </c>
      <c r="G187" t="s">
        <v>2646</v>
      </c>
      <c r="H187" t="s">
        <v>2647</v>
      </c>
      <c r="I187" t="s">
        <v>2648</v>
      </c>
    </row>
    <row r="188" spans="1:9" x14ac:dyDescent="0.2">
      <c r="A188" t="s">
        <v>679</v>
      </c>
      <c r="B188" t="s">
        <v>10</v>
      </c>
      <c r="C188" t="s">
        <v>2649</v>
      </c>
      <c r="D188" t="s">
        <v>2650</v>
      </c>
      <c r="E188" s="2">
        <v>-6.4979685955999997</v>
      </c>
      <c r="F188" s="3">
        <v>-4.6956758089999999</v>
      </c>
      <c r="G188" t="s">
        <v>2651</v>
      </c>
      <c r="H188" t="s">
        <v>2652</v>
      </c>
      <c r="I188" t="s">
        <v>2653</v>
      </c>
    </row>
    <row r="189" spans="1:9" x14ac:dyDescent="0.2">
      <c r="A189" t="s">
        <v>679</v>
      </c>
      <c r="B189" t="s">
        <v>10</v>
      </c>
      <c r="C189" t="s">
        <v>2654</v>
      </c>
      <c r="D189" t="s">
        <v>2655</v>
      </c>
      <c r="E189" s="2">
        <v>-6.4737883989</v>
      </c>
      <c r="F189" s="3">
        <v>-4.6749699866999999</v>
      </c>
      <c r="G189" t="s">
        <v>1612</v>
      </c>
      <c r="H189" t="s">
        <v>2656</v>
      </c>
      <c r="I189" t="s">
        <v>2657</v>
      </c>
    </row>
    <row r="190" spans="1:9" x14ac:dyDescent="0.2">
      <c r="A190" t="s">
        <v>679</v>
      </c>
      <c r="B190" t="s">
        <v>10</v>
      </c>
      <c r="C190" t="s">
        <v>2658</v>
      </c>
      <c r="D190" t="s">
        <v>2659</v>
      </c>
      <c r="E190" s="2">
        <v>-6.1208465227</v>
      </c>
      <c r="F190" s="3">
        <v>-4.3726034973000001</v>
      </c>
      <c r="G190" t="s">
        <v>2660</v>
      </c>
      <c r="H190" t="s">
        <v>2661</v>
      </c>
      <c r="I190" t="s">
        <v>2662</v>
      </c>
    </row>
    <row r="191" spans="1:9" x14ac:dyDescent="0.2">
      <c r="A191" t="s">
        <v>679</v>
      </c>
      <c r="B191" t="s">
        <v>10</v>
      </c>
      <c r="C191" t="s">
        <v>2663</v>
      </c>
      <c r="D191" t="s">
        <v>2664</v>
      </c>
      <c r="E191" s="2">
        <v>-5.7970252126000004</v>
      </c>
      <c r="F191" s="3">
        <v>-4.1063062544999998</v>
      </c>
      <c r="G191" t="s">
        <v>2665</v>
      </c>
      <c r="H191" t="s">
        <v>2666</v>
      </c>
      <c r="I191" t="s">
        <v>2667</v>
      </c>
    </row>
    <row r="192" spans="1:9" x14ac:dyDescent="0.2">
      <c r="A192" t="s">
        <v>679</v>
      </c>
      <c r="B192" t="s">
        <v>10</v>
      </c>
      <c r="C192" t="s">
        <v>2668</v>
      </c>
      <c r="D192" t="s">
        <v>2669</v>
      </c>
      <c r="E192" s="2">
        <v>-4.4553580155999999</v>
      </c>
      <c r="F192" s="3">
        <v>-2.9868401676</v>
      </c>
      <c r="G192" t="s">
        <v>2670</v>
      </c>
      <c r="H192" t="s">
        <v>2671</v>
      </c>
      <c r="I192" t="s">
        <v>2672</v>
      </c>
    </row>
    <row r="193" spans="1:9" x14ac:dyDescent="0.2">
      <c r="A193" t="s">
        <v>679</v>
      </c>
      <c r="B193" t="s">
        <v>10</v>
      </c>
      <c r="C193" t="s">
        <v>2673</v>
      </c>
      <c r="D193" t="s">
        <v>2674</v>
      </c>
      <c r="E193" s="2">
        <v>-3.5486134195000001</v>
      </c>
      <c r="F193" s="3">
        <v>-2.2309348780999998</v>
      </c>
      <c r="G193" t="s">
        <v>2675</v>
      </c>
      <c r="H193" t="s">
        <v>2656</v>
      </c>
      <c r="I193" t="s">
        <v>2657</v>
      </c>
    </row>
    <row r="194" spans="1:9" x14ac:dyDescent="0.2">
      <c r="A194" t="s">
        <v>724</v>
      </c>
      <c r="B194" t="s">
        <v>10</v>
      </c>
      <c r="C194" t="s">
        <v>2676</v>
      </c>
      <c r="D194" t="s">
        <v>2677</v>
      </c>
      <c r="E194" s="2">
        <v>-14.3359078949</v>
      </c>
      <c r="F194" s="3">
        <v>-11.431707086999999</v>
      </c>
      <c r="G194" t="s">
        <v>2678</v>
      </c>
      <c r="H194" t="s">
        <v>2679</v>
      </c>
      <c r="I194" t="s">
        <v>2680</v>
      </c>
    </row>
    <row r="195" spans="1:9" x14ac:dyDescent="0.2">
      <c r="A195" t="s">
        <v>730</v>
      </c>
      <c r="B195" t="s">
        <v>10</v>
      </c>
      <c r="C195" t="s">
        <v>2676</v>
      </c>
      <c r="D195" t="s">
        <v>2677</v>
      </c>
      <c r="E195" s="2">
        <v>-14.3359078949</v>
      </c>
      <c r="F195" s="3">
        <v>-11.431707086999999</v>
      </c>
      <c r="G195" t="s">
        <v>2678</v>
      </c>
      <c r="H195" t="s">
        <v>2681</v>
      </c>
      <c r="I195" t="s">
        <v>2682</v>
      </c>
    </row>
    <row r="196" spans="1:9" x14ac:dyDescent="0.2">
      <c r="A196" t="s">
        <v>730</v>
      </c>
      <c r="B196" t="s">
        <v>10</v>
      </c>
      <c r="C196" t="s">
        <v>2683</v>
      </c>
      <c r="D196" t="s">
        <v>2684</v>
      </c>
      <c r="E196" s="2">
        <v>-14.114279522</v>
      </c>
      <c r="F196" s="3">
        <v>-11.2582100691</v>
      </c>
      <c r="G196" t="s">
        <v>2685</v>
      </c>
      <c r="H196" t="s">
        <v>2686</v>
      </c>
      <c r="I196" t="s">
        <v>2687</v>
      </c>
    </row>
    <row r="197" spans="1:9" x14ac:dyDescent="0.2">
      <c r="A197" t="s">
        <v>730</v>
      </c>
      <c r="B197" t="s">
        <v>10</v>
      </c>
      <c r="C197" t="s">
        <v>2688</v>
      </c>
      <c r="D197" t="s">
        <v>2689</v>
      </c>
      <c r="E197" s="2">
        <v>-10.136904558199999</v>
      </c>
      <c r="F197" s="3">
        <v>-7.7957449209999998</v>
      </c>
      <c r="G197" t="s">
        <v>2690</v>
      </c>
      <c r="H197" t="s">
        <v>2691</v>
      </c>
      <c r="I197" t="s">
        <v>2692</v>
      </c>
    </row>
    <row r="198" spans="1:9" x14ac:dyDescent="0.2">
      <c r="A198" t="s">
        <v>730</v>
      </c>
      <c r="B198" t="s">
        <v>10</v>
      </c>
      <c r="C198" t="s">
        <v>618</v>
      </c>
      <c r="D198" t="s">
        <v>619</v>
      </c>
      <c r="E198" s="2">
        <v>-9.3254373659999992</v>
      </c>
      <c r="F198" s="3">
        <v>-7.0614436835000003</v>
      </c>
      <c r="G198" t="s">
        <v>2693</v>
      </c>
      <c r="H198" t="s">
        <v>2694</v>
      </c>
      <c r="I198" t="s">
        <v>2695</v>
      </c>
    </row>
    <row r="199" spans="1:9" x14ac:dyDescent="0.2">
      <c r="A199" t="s">
        <v>730</v>
      </c>
      <c r="B199" t="s">
        <v>10</v>
      </c>
      <c r="C199" t="s">
        <v>2696</v>
      </c>
      <c r="D199" t="s">
        <v>2697</v>
      </c>
      <c r="E199" s="2">
        <v>-9.0353793933999995</v>
      </c>
      <c r="F199" s="3">
        <v>-6.8053702082000003</v>
      </c>
      <c r="G199" t="s">
        <v>2698</v>
      </c>
      <c r="H199" t="s">
        <v>2699</v>
      </c>
      <c r="I199" t="s">
        <v>2700</v>
      </c>
    </row>
    <row r="200" spans="1:9" x14ac:dyDescent="0.2">
      <c r="A200" t="s">
        <v>730</v>
      </c>
      <c r="B200" t="s">
        <v>10</v>
      </c>
      <c r="C200" t="s">
        <v>2701</v>
      </c>
      <c r="D200" t="s">
        <v>2702</v>
      </c>
      <c r="E200" s="2">
        <v>-8.9390735407000008</v>
      </c>
      <c r="F200" s="3">
        <v>-6.7228526401000002</v>
      </c>
      <c r="G200" t="s">
        <v>2703</v>
      </c>
      <c r="H200" t="s">
        <v>2704</v>
      </c>
      <c r="I200" t="s">
        <v>2705</v>
      </c>
    </row>
    <row r="201" spans="1:9" x14ac:dyDescent="0.2">
      <c r="A201" t="s">
        <v>730</v>
      </c>
      <c r="B201" t="s">
        <v>10</v>
      </c>
      <c r="C201" t="s">
        <v>658</v>
      </c>
      <c r="D201" t="s">
        <v>659</v>
      </c>
      <c r="E201" s="2">
        <v>-8.9231815947000008</v>
      </c>
      <c r="F201" s="3">
        <v>-6.7114611953000001</v>
      </c>
      <c r="G201" t="s">
        <v>2706</v>
      </c>
      <c r="H201" t="s">
        <v>2707</v>
      </c>
      <c r="I201" t="s">
        <v>2708</v>
      </c>
    </row>
    <row r="202" spans="1:9" x14ac:dyDescent="0.2">
      <c r="A202" t="s">
        <v>730</v>
      </c>
      <c r="B202" t="s">
        <v>10</v>
      </c>
      <c r="C202" t="s">
        <v>633</v>
      </c>
      <c r="D202" t="s">
        <v>634</v>
      </c>
      <c r="E202" s="2">
        <v>-8.6626786546000005</v>
      </c>
      <c r="F202" s="3">
        <v>-6.4935702985999999</v>
      </c>
      <c r="G202" t="s">
        <v>2709</v>
      </c>
      <c r="H202" t="s">
        <v>2710</v>
      </c>
      <c r="I202" t="s">
        <v>2711</v>
      </c>
    </row>
    <row r="203" spans="1:9" x14ac:dyDescent="0.2">
      <c r="A203" t="s">
        <v>730</v>
      </c>
      <c r="B203" t="s">
        <v>10</v>
      </c>
      <c r="C203" t="s">
        <v>2712</v>
      </c>
      <c r="D203" t="s">
        <v>2713</v>
      </c>
      <c r="E203" s="2">
        <v>-8.5366971560000007</v>
      </c>
      <c r="F203" s="3">
        <v>-6.3716287777999998</v>
      </c>
      <c r="G203" t="s">
        <v>2714</v>
      </c>
      <c r="H203" t="s">
        <v>2715</v>
      </c>
      <c r="I203" t="s">
        <v>2716</v>
      </c>
    </row>
    <row r="204" spans="1:9" x14ac:dyDescent="0.2">
      <c r="A204" t="s">
        <v>730</v>
      </c>
      <c r="B204" t="s">
        <v>10</v>
      </c>
      <c r="C204" t="s">
        <v>2717</v>
      </c>
      <c r="D204" t="s">
        <v>2718</v>
      </c>
      <c r="E204" s="2">
        <v>-8.4880239931000006</v>
      </c>
      <c r="F204" s="3">
        <v>-6.3360259083999999</v>
      </c>
      <c r="G204" t="s">
        <v>2719</v>
      </c>
      <c r="H204" t="s">
        <v>2720</v>
      </c>
      <c r="I204" t="s">
        <v>2721</v>
      </c>
    </row>
    <row r="205" spans="1:9" x14ac:dyDescent="0.2">
      <c r="A205" t="s">
        <v>730</v>
      </c>
      <c r="B205" t="s">
        <v>10</v>
      </c>
      <c r="C205" t="s">
        <v>623</v>
      </c>
      <c r="D205" t="s">
        <v>624</v>
      </c>
      <c r="E205" s="2">
        <v>-7.4626978915000004</v>
      </c>
      <c r="F205" s="3">
        <v>-5.4843138459</v>
      </c>
      <c r="G205" t="s">
        <v>2722</v>
      </c>
      <c r="H205" t="s">
        <v>2723</v>
      </c>
      <c r="I205" t="s">
        <v>2724</v>
      </c>
    </row>
    <row r="206" spans="1:9" x14ac:dyDescent="0.2">
      <c r="A206" t="s">
        <v>730</v>
      </c>
      <c r="B206" t="s">
        <v>10</v>
      </c>
      <c r="C206" t="s">
        <v>2725</v>
      </c>
      <c r="D206" t="s">
        <v>2726</v>
      </c>
      <c r="E206" s="2">
        <v>-7.3355645119000004</v>
      </c>
      <c r="F206" s="3">
        <v>-5.3850456445999999</v>
      </c>
      <c r="G206" t="s">
        <v>2727</v>
      </c>
      <c r="H206" t="s">
        <v>2728</v>
      </c>
      <c r="I206" t="s">
        <v>2729</v>
      </c>
    </row>
    <row r="207" spans="1:9" x14ac:dyDescent="0.2">
      <c r="A207" t="s">
        <v>730</v>
      </c>
      <c r="B207" t="s">
        <v>10</v>
      </c>
      <c r="C207" t="s">
        <v>643</v>
      </c>
      <c r="D207" t="s">
        <v>644</v>
      </c>
      <c r="E207" s="2">
        <v>-7.1850763787999998</v>
      </c>
      <c r="F207" s="3">
        <v>-5.2560971893000001</v>
      </c>
      <c r="G207" t="s">
        <v>2730</v>
      </c>
      <c r="H207" t="s">
        <v>2731</v>
      </c>
      <c r="I207" t="s">
        <v>2732</v>
      </c>
    </row>
    <row r="208" spans="1:9" x14ac:dyDescent="0.2">
      <c r="A208" t="s">
        <v>730</v>
      </c>
      <c r="B208" t="s">
        <v>10</v>
      </c>
      <c r="C208" t="s">
        <v>2733</v>
      </c>
      <c r="D208" t="s">
        <v>2734</v>
      </c>
      <c r="E208" s="2">
        <v>-6.6221646292000003</v>
      </c>
      <c r="F208" s="3">
        <v>-4.8002494526000001</v>
      </c>
      <c r="G208" t="s">
        <v>2735</v>
      </c>
      <c r="H208" t="s">
        <v>2736</v>
      </c>
      <c r="I208" t="s">
        <v>2737</v>
      </c>
    </row>
    <row r="209" spans="1:9" x14ac:dyDescent="0.2">
      <c r="A209" t="s">
        <v>730</v>
      </c>
      <c r="B209" t="s">
        <v>10</v>
      </c>
      <c r="C209" t="s">
        <v>2738</v>
      </c>
      <c r="D209" t="s">
        <v>2739</v>
      </c>
      <c r="E209" s="2">
        <v>-6.3431048130000001</v>
      </c>
      <c r="F209" s="3">
        <v>-4.5612531866000001</v>
      </c>
      <c r="G209" t="s">
        <v>2740</v>
      </c>
      <c r="H209" t="s">
        <v>2741</v>
      </c>
      <c r="I209" t="s">
        <v>2742</v>
      </c>
    </row>
    <row r="210" spans="1:9" x14ac:dyDescent="0.2">
      <c r="A210" t="s">
        <v>730</v>
      </c>
      <c r="B210" t="s">
        <v>10</v>
      </c>
      <c r="C210" t="s">
        <v>2743</v>
      </c>
      <c r="D210" t="s">
        <v>2744</v>
      </c>
      <c r="E210" s="2">
        <v>-6.2937558495000001</v>
      </c>
      <c r="F210" s="3">
        <v>-4.5217749771999998</v>
      </c>
      <c r="G210" t="s">
        <v>2745</v>
      </c>
      <c r="H210" t="s">
        <v>2746</v>
      </c>
      <c r="I210" t="s">
        <v>2747</v>
      </c>
    </row>
    <row r="211" spans="1:9" x14ac:dyDescent="0.2">
      <c r="A211" t="s">
        <v>730</v>
      </c>
      <c r="B211" t="s">
        <v>10</v>
      </c>
      <c r="C211" t="s">
        <v>2748</v>
      </c>
      <c r="D211" t="s">
        <v>2749</v>
      </c>
      <c r="E211" s="2">
        <v>-5.8193582907000003</v>
      </c>
      <c r="F211" s="3">
        <v>-4.1191767107999997</v>
      </c>
      <c r="G211" t="s">
        <v>2750</v>
      </c>
      <c r="H211" t="s">
        <v>2751</v>
      </c>
      <c r="I211" t="s">
        <v>2752</v>
      </c>
    </row>
    <row r="212" spans="1:9" x14ac:dyDescent="0.2">
      <c r="A212" t="s">
        <v>730</v>
      </c>
      <c r="B212" t="s">
        <v>10</v>
      </c>
      <c r="C212" t="s">
        <v>2753</v>
      </c>
      <c r="D212" t="s">
        <v>2754</v>
      </c>
      <c r="E212" s="2">
        <v>-5.7725302564999996</v>
      </c>
      <c r="F212" s="3">
        <v>-4.0832406452000001</v>
      </c>
      <c r="G212" t="s">
        <v>2755</v>
      </c>
      <c r="H212" t="s">
        <v>2756</v>
      </c>
      <c r="I212" t="s">
        <v>2757</v>
      </c>
    </row>
    <row r="213" spans="1:9" x14ac:dyDescent="0.2">
      <c r="A213" t="s">
        <v>730</v>
      </c>
      <c r="B213" t="s">
        <v>10</v>
      </c>
      <c r="C213" t="s">
        <v>2758</v>
      </c>
      <c r="D213" t="s">
        <v>2759</v>
      </c>
      <c r="E213" s="2">
        <v>-5.3706388833999998</v>
      </c>
      <c r="F213" s="3">
        <v>-3.7462371600000002</v>
      </c>
      <c r="G213" t="s">
        <v>2760</v>
      </c>
      <c r="H213" t="s">
        <v>2761</v>
      </c>
      <c r="I213" t="s">
        <v>2762</v>
      </c>
    </row>
    <row r="214" spans="1:9" x14ac:dyDescent="0.2">
      <c r="A214" t="s">
        <v>730</v>
      </c>
      <c r="B214" t="s">
        <v>10</v>
      </c>
      <c r="C214" t="s">
        <v>2763</v>
      </c>
      <c r="D214" t="s">
        <v>2764</v>
      </c>
      <c r="E214" s="2">
        <v>-5.0736863354999997</v>
      </c>
      <c r="F214" s="3">
        <v>-3.4911442534999999</v>
      </c>
      <c r="G214" t="s">
        <v>2765</v>
      </c>
      <c r="H214" t="s">
        <v>2766</v>
      </c>
      <c r="I214" t="s">
        <v>2767</v>
      </c>
    </row>
    <row r="215" spans="1:9" x14ac:dyDescent="0.2">
      <c r="A215" t="s">
        <v>743</v>
      </c>
      <c r="B215" t="s">
        <v>10</v>
      </c>
      <c r="C215" t="s">
        <v>2768</v>
      </c>
      <c r="D215" t="s">
        <v>2769</v>
      </c>
      <c r="E215" s="2">
        <v>-13.627041353099999</v>
      </c>
      <c r="F215" s="3">
        <v>-10.8757072508</v>
      </c>
      <c r="G215" t="s">
        <v>2770</v>
      </c>
      <c r="H215" t="s">
        <v>2771</v>
      </c>
      <c r="I215" t="s">
        <v>2772</v>
      </c>
    </row>
    <row r="216" spans="1:9" x14ac:dyDescent="0.2">
      <c r="A216" t="s">
        <v>749</v>
      </c>
      <c r="B216" t="s">
        <v>10</v>
      </c>
      <c r="C216" t="s">
        <v>2768</v>
      </c>
      <c r="D216" t="s">
        <v>2769</v>
      </c>
      <c r="E216" s="2">
        <v>-13.627041353099999</v>
      </c>
      <c r="F216" s="3">
        <v>-10.8757072508</v>
      </c>
      <c r="G216" t="s">
        <v>2770</v>
      </c>
      <c r="H216" t="s">
        <v>2773</v>
      </c>
      <c r="I216" t="s">
        <v>2774</v>
      </c>
    </row>
    <row r="217" spans="1:9" x14ac:dyDescent="0.2">
      <c r="A217" t="s">
        <v>749</v>
      </c>
      <c r="B217" t="s">
        <v>10</v>
      </c>
      <c r="C217" t="s">
        <v>2775</v>
      </c>
      <c r="D217" t="s">
        <v>2776</v>
      </c>
      <c r="E217" s="2">
        <v>-13.234550032</v>
      </c>
      <c r="F217" s="3">
        <v>-10.5675368154</v>
      </c>
      <c r="G217" t="s">
        <v>2777</v>
      </c>
      <c r="H217" t="s">
        <v>2778</v>
      </c>
      <c r="I217" t="s">
        <v>2779</v>
      </c>
    </row>
    <row r="218" spans="1:9" x14ac:dyDescent="0.2">
      <c r="A218" t="s">
        <v>749</v>
      </c>
      <c r="B218" t="s">
        <v>10</v>
      </c>
      <c r="C218" t="s">
        <v>2780</v>
      </c>
      <c r="D218" t="s">
        <v>2781</v>
      </c>
      <c r="E218" s="2">
        <v>-10.952031014699999</v>
      </c>
      <c r="F218" s="3">
        <v>-8.5017269080000002</v>
      </c>
      <c r="G218" t="s">
        <v>2782</v>
      </c>
      <c r="H218" t="s">
        <v>2783</v>
      </c>
      <c r="I218" t="s">
        <v>2784</v>
      </c>
    </row>
    <row r="219" spans="1:9" x14ac:dyDescent="0.2">
      <c r="A219" t="s">
        <v>749</v>
      </c>
      <c r="B219" t="s">
        <v>10</v>
      </c>
      <c r="C219" t="s">
        <v>2785</v>
      </c>
      <c r="D219" t="s">
        <v>2786</v>
      </c>
      <c r="E219" s="2">
        <v>-4.8288912219000002</v>
      </c>
      <c r="F219" s="3">
        <v>-3.2950410637999998</v>
      </c>
      <c r="G219" t="s">
        <v>2787</v>
      </c>
      <c r="H219" t="s">
        <v>2788</v>
      </c>
      <c r="I219" t="s">
        <v>2789</v>
      </c>
    </row>
    <row r="220" spans="1:9" x14ac:dyDescent="0.2">
      <c r="A220" t="s">
        <v>749</v>
      </c>
      <c r="B220" t="s">
        <v>10</v>
      </c>
      <c r="C220" t="s">
        <v>2790</v>
      </c>
      <c r="D220" t="s">
        <v>2791</v>
      </c>
      <c r="E220" s="2">
        <v>-4.6556276915000003</v>
      </c>
      <c r="F220" s="3">
        <v>-3.1526172343000001</v>
      </c>
      <c r="G220" t="s">
        <v>2792</v>
      </c>
      <c r="H220" t="s">
        <v>2793</v>
      </c>
      <c r="I220" t="s">
        <v>2794</v>
      </c>
    </row>
    <row r="221" spans="1:9" x14ac:dyDescent="0.2">
      <c r="A221" t="s">
        <v>749</v>
      </c>
      <c r="B221" t="s">
        <v>10</v>
      </c>
      <c r="C221" t="s">
        <v>2795</v>
      </c>
      <c r="D221" t="s">
        <v>2796</v>
      </c>
      <c r="E221" s="2">
        <v>-3.7522681053000002</v>
      </c>
      <c r="F221" s="3">
        <v>-2.3994939895999998</v>
      </c>
      <c r="G221" t="s">
        <v>2797</v>
      </c>
      <c r="H221" t="s">
        <v>2798</v>
      </c>
      <c r="I221" t="s">
        <v>2799</v>
      </c>
    </row>
    <row r="222" spans="1:9" x14ac:dyDescent="0.2">
      <c r="A222" t="s">
        <v>749</v>
      </c>
      <c r="B222" t="s">
        <v>10</v>
      </c>
      <c r="C222" t="s">
        <v>2800</v>
      </c>
      <c r="D222" t="s">
        <v>2801</v>
      </c>
      <c r="E222" s="2">
        <v>-3.5618583660000001</v>
      </c>
      <c r="F222" s="3">
        <v>-2.2424621118000001</v>
      </c>
      <c r="G222" t="s">
        <v>2802</v>
      </c>
      <c r="H222" t="s">
        <v>2803</v>
      </c>
      <c r="I222" t="s">
        <v>2804</v>
      </c>
    </row>
    <row r="223" spans="1:9" x14ac:dyDescent="0.2">
      <c r="A223" t="s">
        <v>749</v>
      </c>
      <c r="B223" t="s">
        <v>10</v>
      </c>
      <c r="C223" t="s">
        <v>2805</v>
      </c>
      <c r="D223" t="s">
        <v>2806</v>
      </c>
      <c r="E223" s="2">
        <v>-2.433566366</v>
      </c>
      <c r="F223" s="3">
        <v>-1.3589258733</v>
      </c>
      <c r="G223" t="s">
        <v>2807</v>
      </c>
      <c r="H223" t="s">
        <v>2808</v>
      </c>
      <c r="I223" t="s">
        <v>2809</v>
      </c>
    </row>
    <row r="224" spans="1:9" x14ac:dyDescent="0.2">
      <c r="A224" t="s">
        <v>807</v>
      </c>
      <c r="B224" t="s">
        <v>10</v>
      </c>
      <c r="C224" t="s">
        <v>2810</v>
      </c>
      <c r="D224" t="s">
        <v>2811</v>
      </c>
      <c r="E224" s="2">
        <v>-13.5846844755</v>
      </c>
      <c r="F224" s="3">
        <v>-10.8510909351</v>
      </c>
      <c r="G224" t="s">
        <v>2812</v>
      </c>
      <c r="H224" t="s">
        <v>2813</v>
      </c>
      <c r="I224" t="s">
        <v>2814</v>
      </c>
    </row>
    <row r="225" spans="1:9" x14ac:dyDescent="0.2">
      <c r="A225" t="s">
        <v>813</v>
      </c>
      <c r="B225" t="s">
        <v>10</v>
      </c>
      <c r="C225" t="s">
        <v>2810</v>
      </c>
      <c r="D225" t="s">
        <v>2811</v>
      </c>
      <c r="E225" s="2">
        <v>-13.5846844755</v>
      </c>
      <c r="F225" s="3">
        <v>-10.8510909351</v>
      </c>
      <c r="G225" t="s">
        <v>2812</v>
      </c>
      <c r="H225" t="s">
        <v>2815</v>
      </c>
      <c r="I225" t="s">
        <v>2816</v>
      </c>
    </row>
    <row r="226" spans="1:9" x14ac:dyDescent="0.2">
      <c r="A226" t="s">
        <v>813</v>
      </c>
      <c r="B226" t="s">
        <v>10</v>
      </c>
      <c r="C226" t="s">
        <v>2817</v>
      </c>
      <c r="D226" t="s">
        <v>2818</v>
      </c>
      <c r="E226" s="2">
        <v>-13.5724618141</v>
      </c>
      <c r="F226" s="3">
        <v>-10.8510909351</v>
      </c>
      <c r="G226" t="s">
        <v>2819</v>
      </c>
      <c r="H226" t="s">
        <v>2820</v>
      </c>
      <c r="I226" t="s">
        <v>2821</v>
      </c>
    </row>
    <row r="227" spans="1:9" x14ac:dyDescent="0.2">
      <c r="A227" t="s">
        <v>813</v>
      </c>
      <c r="B227" t="s">
        <v>10</v>
      </c>
      <c r="C227" t="s">
        <v>2822</v>
      </c>
      <c r="D227" t="s">
        <v>2823</v>
      </c>
      <c r="E227" s="2">
        <v>-13.305298776900001</v>
      </c>
      <c r="F227" s="3">
        <v>-10.611956621599999</v>
      </c>
      <c r="G227" t="s">
        <v>2824</v>
      </c>
      <c r="H227" t="s">
        <v>2820</v>
      </c>
      <c r="I227" t="s">
        <v>2821</v>
      </c>
    </row>
    <row r="228" spans="1:9" x14ac:dyDescent="0.2">
      <c r="A228" t="s">
        <v>813</v>
      </c>
      <c r="B228" t="s">
        <v>10</v>
      </c>
      <c r="C228" t="s">
        <v>2825</v>
      </c>
      <c r="D228" t="s">
        <v>2826</v>
      </c>
      <c r="E228" s="2">
        <v>-9.2142670347000006</v>
      </c>
      <c r="F228" s="3">
        <v>-6.9700174103999997</v>
      </c>
      <c r="G228" t="s">
        <v>2827</v>
      </c>
      <c r="H228" t="s">
        <v>2828</v>
      </c>
      <c r="I228" t="s">
        <v>2829</v>
      </c>
    </row>
    <row r="229" spans="1:9" x14ac:dyDescent="0.2">
      <c r="A229" t="s">
        <v>813</v>
      </c>
      <c r="B229" t="s">
        <v>10</v>
      </c>
      <c r="C229" t="s">
        <v>2830</v>
      </c>
      <c r="D229" t="s">
        <v>2831</v>
      </c>
      <c r="E229" s="2">
        <v>-8.2672279065000005</v>
      </c>
      <c r="F229" s="3">
        <v>-6.1515211432000001</v>
      </c>
      <c r="G229" t="s">
        <v>2832</v>
      </c>
      <c r="H229" t="s">
        <v>2833</v>
      </c>
      <c r="I229" t="s">
        <v>2834</v>
      </c>
    </row>
    <row r="230" spans="1:9" x14ac:dyDescent="0.2">
      <c r="A230" t="s">
        <v>813</v>
      </c>
      <c r="B230" t="s">
        <v>10</v>
      </c>
      <c r="C230" t="s">
        <v>2835</v>
      </c>
      <c r="D230" t="s">
        <v>2836</v>
      </c>
      <c r="E230" s="2">
        <v>-7.6043783055</v>
      </c>
      <c r="F230" s="3">
        <v>-5.5962178700000003</v>
      </c>
      <c r="G230" t="s">
        <v>2837</v>
      </c>
      <c r="H230" t="s">
        <v>2838</v>
      </c>
      <c r="I230" t="s">
        <v>2839</v>
      </c>
    </row>
    <row r="231" spans="1:9" x14ac:dyDescent="0.2">
      <c r="A231" t="s">
        <v>813</v>
      </c>
      <c r="B231" t="s">
        <v>10</v>
      </c>
      <c r="C231" t="s">
        <v>2840</v>
      </c>
      <c r="D231" t="s">
        <v>2841</v>
      </c>
      <c r="E231" s="2">
        <v>-7.2301768295000004</v>
      </c>
      <c r="F231" s="3">
        <v>-5.2941357855</v>
      </c>
      <c r="G231" t="s">
        <v>2842</v>
      </c>
      <c r="H231" t="s">
        <v>2843</v>
      </c>
      <c r="I231" t="s">
        <v>2844</v>
      </c>
    </row>
    <row r="232" spans="1:9" x14ac:dyDescent="0.2">
      <c r="A232" t="s">
        <v>813</v>
      </c>
      <c r="B232" t="s">
        <v>10</v>
      </c>
      <c r="C232" t="s">
        <v>2845</v>
      </c>
      <c r="D232" t="s">
        <v>2846</v>
      </c>
      <c r="E232" s="2">
        <v>-7.1753939147999999</v>
      </c>
      <c r="F232" s="3">
        <v>-5.2501394845</v>
      </c>
      <c r="G232" t="s">
        <v>2847</v>
      </c>
      <c r="H232" t="s">
        <v>2848</v>
      </c>
      <c r="I232" t="s">
        <v>2849</v>
      </c>
    </row>
    <row r="233" spans="1:9" x14ac:dyDescent="0.2">
      <c r="A233" t="s">
        <v>813</v>
      </c>
      <c r="B233" t="s">
        <v>10</v>
      </c>
      <c r="C233" t="s">
        <v>2850</v>
      </c>
      <c r="D233" t="s">
        <v>2851</v>
      </c>
      <c r="E233" s="2">
        <v>-7.0934889062000002</v>
      </c>
      <c r="F233" s="3">
        <v>-5.1782980011999999</v>
      </c>
      <c r="G233" t="s">
        <v>2852</v>
      </c>
      <c r="H233" t="s">
        <v>2853</v>
      </c>
      <c r="I233" t="s">
        <v>2854</v>
      </c>
    </row>
    <row r="234" spans="1:9" x14ac:dyDescent="0.2">
      <c r="A234" t="s">
        <v>813</v>
      </c>
      <c r="B234" t="s">
        <v>10</v>
      </c>
      <c r="C234" t="s">
        <v>2855</v>
      </c>
      <c r="D234" t="s">
        <v>2856</v>
      </c>
      <c r="E234" s="2">
        <v>-6.7061325807000003</v>
      </c>
      <c r="F234" s="3">
        <v>-4.8674759294000003</v>
      </c>
      <c r="G234" t="s">
        <v>2857</v>
      </c>
      <c r="H234" t="s">
        <v>2858</v>
      </c>
      <c r="I234" t="s">
        <v>2859</v>
      </c>
    </row>
    <row r="235" spans="1:9" x14ac:dyDescent="0.2">
      <c r="A235" t="s">
        <v>813</v>
      </c>
      <c r="B235" t="s">
        <v>10</v>
      </c>
      <c r="C235" t="s">
        <v>2860</v>
      </c>
      <c r="D235" t="s">
        <v>2861</v>
      </c>
      <c r="E235" s="2">
        <v>-6.5553847128999996</v>
      </c>
      <c r="F235" s="3">
        <v>-4.7460586636000004</v>
      </c>
      <c r="G235" t="s">
        <v>2862</v>
      </c>
      <c r="H235" t="s">
        <v>2863</v>
      </c>
      <c r="I235" t="s">
        <v>2864</v>
      </c>
    </row>
    <row r="236" spans="1:9" x14ac:dyDescent="0.2">
      <c r="A236" t="s">
        <v>813</v>
      </c>
      <c r="B236" t="s">
        <v>10</v>
      </c>
      <c r="C236" t="s">
        <v>2865</v>
      </c>
      <c r="D236" t="s">
        <v>2866</v>
      </c>
      <c r="E236" s="2">
        <v>-6.3318155243999996</v>
      </c>
      <c r="F236" s="3">
        <v>-4.5532791391999998</v>
      </c>
      <c r="G236" t="s">
        <v>2867</v>
      </c>
      <c r="H236" t="s">
        <v>2868</v>
      </c>
      <c r="I236" t="s">
        <v>2869</v>
      </c>
    </row>
    <row r="237" spans="1:9" x14ac:dyDescent="0.2">
      <c r="A237" t="s">
        <v>813</v>
      </c>
      <c r="B237" t="s">
        <v>10</v>
      </c>
      <c r="C237" t="s">
        <v>2870</v>
      </c>
      <c r="D237" t="s">
        <v>2871</v>
      </c>
      <c r="E237" s="2">
        <v>-5.6588197804</v>
      </c>
      <c r="F237" s="3">
        <v>-3.9853859201000001</v>
      </c>
      <c r="G237" t="s">
        <v>2872</v>
      </c>
      <c r="H237" t="s">
        <v>2873</v>
      </c>
      <c r="I237" t="s">
        <v>2874</v>
      </c>
    </row>
    <row r="238" spans="1:9" x14ac:dyDescent="0.2">
      <c r="A238" t="s">
        <v>813</v>
      </c>
      <c r="B238" t="s">
        <v>10</v>
      </c>
      <c r="C238" t="s">
        <v>2875</v>
      </c>
      <c r="D238" t="s">
        <v>2876</v>
      </c>
      <c r="E238" s="2">
        <v>-5.2804278097999999</v>
      </c>
      <c r="F238" s="3">
        <v>-3.6741124334999999</v>
      </c>
      <c r="G238" t="s">
        <v>2877</v>
      </c>
      <c r="H238" t="s">
        <v>2878</v>
      </c>
      <c r="I238" t="s">
        <v>2879</v>
      </c>
    </row>
    <row r="239" spans="1:9" x14ac:dyDescent="0.2">
      <c r="A239" t="s">
        <v>813</v>
      </c>
      <c r="B239" t="s">
        <v>10</v>
      </c>
      <c r="C239" t="s">
        <v>2880</v>
      </c>
      <c r="D239" t="s">
        <v>2881</v>
      </c>
      <c r="E239" s="2">
        <v>-3.2917482231999999</v>
      </c>
      <c r="F239" s="3">
        <v>-2.0180520852999999</v>
      </c>
      <c r="G239" t="s">
        <v>2882</v>
      </c>
      <c r="H239" t="s">
        <v>2883</v>
      </c>
      <c r="I239" t="s">
        <v>2884</v>
      </c>
    </row>
    <row r="240" spans="1:9" x14ac:dyDescent="0.2">
      <c r="A240" t="s">
        <v>856</v>
      </c>
      <c r="B240" t="s">
        <v>10</v>
      </c>
      <c r="C240" t="s">
        <v>2885</v>
      </c>
      <c r="D240" t="s">
        <v>2886</v>
      </c>
      <c r="E240" s="2">
        <v>-13.1334122113</v>
      </c>
      <c r="F240" s="3">
        <v>-10.478988122000001</v>
      </c>
      <c r="G240" t="s">
        <v>2887</v>
      </c>
      <c r="H240" t="s">
        <v>2888</v>
      </c>
      <c r="I240" t="s">
        <v>2889</v>
      </c>
    </row>
    <row r="241" spans="1:9" x14ac:dyDescent="0.2">
      <c r="A241" t="s">
        <v>862</v>
      </c>
      <c r="B241" t="s">
        <v>10</v>
      </c>
      <c r="C241" t="s">
        <v>2885</v>
      </c>
      <c r="D241" t="s">
        <v>2886</v>
      </c>
      <c r="E241" s="2">
        <v>-13.1334122113</v>
      </c>
      <c r="F241" s="3">
        <v>-10.478988122000001</v>
      </c>
      <c r="G241" t="s">
        <v>2887</v>
      </c>
      <c r="H241" t="s">
        <v>2890</v>
      </c>
      <c r="I241" t="s">
        <v>2891</v>
      </c>
    </row>
    <row r="242" spans="1:9" x14ac:dyDescent="0.2">
      <c r="A242" t="s">
        <v>862</v>
      </c>
      <c r="B242" t="s">
        <v>10</v>
      </c>
      <c r="C242" t="s">
        <v>2892</v>
      </c>
      <c r="D242" t="s">
        <v>2893</v>
      </c>
      <c r="E242" s="2">
        <v>-7.8758160985999996</v>
      </c>
      <c r="F242" s="3">
        <v>-5.8076577334000001</v>
      </c>
      <c r="G242" t="s">
        <v>2894</v>
      </c>
      <c r="H242" t="s">
        <v>2895</v>
      </c>
      <c r="I242" t="s">
        <v>2896</v>
      </c>
    </row>
    <row r="243" spans="1:9" x14ac:dyDescent="0.2">
      <c r="A243" t="s">
        <v>862</v>
      </c>
      <c r="B243" t="s">
        <v>10</v>
      </c>
      <c r="C243" t="s">
        <v>2897</v>
      </c>
      <c r="D243" t="s">
        <v>2898</v>
      </c>
      <c r="E243" s="2">
        <v>-4.5029095762000004</v>
      </c>
      <c r="F243" s="3">
        <v>-3.0262280578</v>
      </c>
      <c r="G243" t="s">
        <v>2899</v>
      </c>
      <c r="H243" t="s">
        <v>2900</v>
      </c>
      <c r="I243" t="s">
        <v>2901</v>
      </c>
    </row>
    <row r="244" spans="1:9" x14ac:dyDescent="0.2">
      <c r="A244" t="s">
        <v>862</v>
      </c>
      <c r="B244" t="s">
        <v>10</v>
      </c>
      <c r="C244" t="s">
        <v>2902</v>
      </c>
      <c r="D244" t="s">
        <v>2903</v>
      </c>
      <c r="E244" s="2">
        <v>-4.1631852216</v>
      </c>
      <c r="F244" s="3">
        <v>-2.7442895792000002</v>
      </c>
      <c r="G244" t="s">
        <v>2904</v>
      </c>
      <c r="H244" t="s">
        <v>2905</v>
      </c>
      <c r="I244" t="s">
        <v>2906</v>
      </c>
    </row>
    <row r="245" spans="1:9" x14ac:dyDescent="0.2">
      <c r="A245" t="s">
        <v>971</v>
      </c>
      <c r="B245" t="s">
        <v>10</v>
      </c>
      <c r="C245" t="s">
        <v>2907</v>
      </c>
      <c r="D245" t="s">
        <v>2908</v>
      </c>
      <c r="E245" s="2">
        <v>-12.779883315399999</v>
      </c>
      <c r="F245" s="3">
        <v>-10.1376936825</v>
      </c>
      <c r="G245" t="s">
        <v>2909</v>
      </c>
      <c r="H245" t="s">
        <v>2910</v>
      </c>
      <c r="I245" t="s">
        <v>2911</v>
      </c>
    </row>
    <row r="246" spans="1:9" x14ac:dyDescent="0.2">
      <c r="A246" t="s">
        <v>977</v>
      </c>
      <c r="B246" t="s">
        <v>10</v>
      </c>
      <c r="C246" t="s">
        <v>2907</v>
      </c>
      <c r="D246" t="s">
        <v>2908</v>
      </c>
      <c r="E246" s="2">
        <v>-12.779883315399999</v>
      </c>
      <c r="F246" s="3">
        <v>-10.1376936825</v>
      </c>
      <c r="G246" t="s">
        <v>2909</v>
      </c>
      <c r="H246" t="s">
        <v>2910</v>
      </c>
      <c r="I246" t="s">
        <v>2911</v>
      </c>
    </row>
    <row r="247" spans="1:9" x14ac:dyDescent="0.2">
      <c r="A247" t="s">
        <v>997</v>
      </c>
      <c r="B247" t="s">
        <v>10</v>
      </c>
      <c r="C247" t="s">
        <v>2912</v>
      </c>
      <c r="D247" t="s">
        <v>2913</v>
      </c>
      <c r="E247" s="2">
        <v>-12.3422061591</v>
      </c>
      <c r="F247" s="3">
        <v>-9.723497622</v>
      </c>
      <c r="G247" t="s">
        <v>2914</v>
      </c>
      <c r="H247" t="s">
        <v>2915</v>
      </c>
      <c r="I247" t="s">
        <v>2916</v>
      </c>
    </row>
    <row r="248" spans="1:9" x14ac:dyDescent="0.2">
      <c r="A248" t="s">
        <v>1003</v>
      </c>
      <c r="B248" t="s">
        <v>10</v>
      </c>
      <c r="C248" t="s">
        <v>2912</v>
      </c>
      <c r="D248" t="s">
        <v>2913</v>
      </c>
      <c r="E248" s="2">
        <v>-12.3422061591</v>
      </c>
      <c r="F248" s="3">
        <v>-9.723497622</v>
      </c>
      <c r="G248" t="s">
        <v>2914</v>
      </c>
      <c r="H248" t="s">
        <v>2915</v>
      </c>
      <c r="I248" t="s">
        <v>2916</v>
      </c>
    </row>
    <row r="249" spans="1:9" x14ac:dyDescent="0.2">
      <c r="A249" t="s">
        <v>1003</v>
      </c>
      <c r="B249" t="s">
        <v>10</v>
      </c>
      <c r="C249" t="s">
        <v>2917</v>
      </c>
      <c r="D249" t="s">
        <v>2918</v>
      </c>
      <c r="E249" s="2">
        <v>-11.143871063200001</v>
      </c>
      <c r="F249" s="3">
        <v>-8.6777726893999994</v>
      </c>
      <c r="G249" t="s">
        <v>2919</v>
      </c>
      <c r="H249" t="s">
        <v>2920</v>
      </c>
      <c r="I249" t="s">
        <v>2921</v>
      </c>
    </row>
    <row r="250" spans="1:9" x14ac:dyDescent="0.2">
      <c r="A250" t="s">
        <v>1046</v>
      </c>
      <c r="B250" t="s">
        <v>10</v>
      </c>
      <c r="C250" t="s">
        <v>2922</v>
      </c>
      <c r="D250" t="s">
        <v>2923</v>
      </c>
      <c r="E250" s="2">
        <v>-12.1172883829</v>
      </c>
      <c r="F250" s="3">
        <v>-9.5098608561999995</v>
      </c>
      <c r="G250" t="s">
        <v>2924</v>
      </c>
      <c r="H250" t="s">
        <v>2925</v>
      </c>
      <c r="I250" t="s">
        <v>2926</v>
      </c>
    </row>
    <row r="251" spans="1:9" x14ac:dyDescent="0.2">
      <c r="A251" t="s">
        <v>1052</v>
      </c>
      <c r="B251" t="s">
        <v>10</v>
      </c>
      <c r="C251" t="s">
        <v>2922</v>
      </c>
      <c r="D251" t="s">
        <v>2923</v>
      </c>
      <c r="E251" s="2">
        <v>-12.1172883829</v>
      </c>
      <c r="F251" s="3">
        <v>-9.5098608561999995</v>
      </c>
      <c r="G251" t="s">
        <v>2924</v>
      </c>
      <c r="H251" t="s">
        <v>2927</v>
      </c>
      <c r="I251" t="s">
        <v>2928</v>
      </c>
    </row>
    <row r="252" spans="1:9" x14ac:dyDescent="0.2">
      <c r="A252" t="s">
        <v>1052</v>
      </c>
      <c r="B252" t="s">
        <v>10</v>
      </c>
      <c r="C252" t="s">
        <v>2929</v>
      </c>
      <c r="D252" t="s">
        <v>2930</v>
      </c>
      <c r="E252" s="2">
        <v>-7.8397140333999999</v>
      </c>
      <c r="F252" s="3">
        <v>-5.7811009861000002</v>
      </c>
      <c r="G252" t="s">
        <v>2931</v>
      </c>
      <c r="H252" t="s">
        <v>2932</v>
      </c>
      <c r="I252" t="s">
        <v>2933</v>
      </c>
    </row>
    <row r="253" spans="1:9" x14ac:dyDescent="0.2">
      <c r="A253" t="s">
        <v>1052</v>
      </c>
      <c r="B253" t="s">
        <v>10</v>
      </c>
      <c r="C253" t="s">
        <v>2934</v>
      </c>
      <c r="D253" t="s">
        <v>2935</v>
      </c>
      <c r="E253" s="2">
        <v>-7.6655151464999998</v>
      </c>
      <c r="F253" s="3">
        <v>-5.6459999601000002</v>
      </c>
      <c r="G253" t="s">
        <v>2936</v>
      </c>
      <c r="H253" t="s">
        <v>2937</v>
      </c>
      <c r="I253" t="s">
        <v>2938</v>
      </c>
    </row>
    <row r="254" spans="1:9" x14ac:dyDescent="0.2">
      <c r="A254" t="s">
        <v>1052</v>
      </c>
      <c r="B254" t="s">
        <v>10</v>
      </c>
      <c r="C254" t="s">
        <v>2939</v>
      </c>
      <c r="D254" t="s">
        <v>2940</v>
      </c>
      <c r="E254" s="2">
        <v>-7.1864644375999998</v>
      </c>
      <c r="F254" s="3">
        <v>-5.2560971893000001</v>
      </c>
      <c r="G254" t="s">
        <v>2941</v>
      </c>
      <c r="H254" t="s">
        <v>2942</v>
      </c>
      <c r="I254" t="s">
        <v>2943</v>
      </c>
    </row>
    <row r="255" spans="1:9" x14ac:dyDescent="0.2">
      <c r="A255" t="s">
        <v>1052</v>
      </c>
      <c r="B255" t="s">
        <v>10</v>
      </c>
      <c r="C255" t="s">
        <v>2944</v>
      </c>
      <c r="D255" t="s">
        <v>2945</v>
      </c>
      <c r="E255" s="2">
        <v>-6.5903732491999998</v>
      </c>
      <c r="F255" s="3">
        <v>-4.7774873891</v>
      </c>
      <c r="G255" t="s">
        <v>2946</v>
      </c>
      <c r="H255" t="s">
        <v>2947</v>
      </c>
      <c r="I255" t="s">
        <v>2948</v>
      </c>
    </row>
    <row r="256" spans="1:9" x14ac:dyDescent="0.2">
      <c r="A256" t="s">
        <v>1052</v>
      </c>
      <c r="B256" t="s">
        <v>10</v>
      </c>
      <c r="C256" t="s">
        <v>2949</v>
      </c>
      <c r="D256" t="s">
        <v>2950</v>
      </c>
      <c r="E256" s="2">
        <v>-6.0782749259999997</v>
      </c>
      <c r="F256" s="3">
        <v>-4.3421807901999996</v>
      </c>
      <c r="G256" t="s">
        <v>1204</v>
      </c>
      <c r="H256" t="s">
        <v>2951</v>
      </c>
      <c r="I256" t="s">
        <v>2952</v>
      </c>
    </row>
    <row r="257" spans="1:9" x14ac:dyDescent="0.2">
      <c r="A257" t="s">
        <v>1052</v>
      </c>
      <c r="B257" t="s">
        <v>10</v>
      </c>
      <c r="C257" t="s">
        <v>2953</v>
      </c>
      <c r="D257" t="s">
        <v>2954</v>
      </c>
      <c r="E257" s="2">
        <v>-5.9257806881999997</v>
      </c>
      <c r="F257" s="3">
        <v>-4.2072954974999996</v>
      </c>
      <c r="G257" t="s">
        <v>2955</v>
      </c>
      <c r="H257" t="s">
        <v>2956</v>
      </c>
      <c r="I257" t="s">
        <v>2957</v>
      </c>
    </row>
    <row r="258" spans="1:9" x14ac:dyDescent="0.2">
      <c r="A258" t="s">
        <v>1052</v>
      </c>
      <c r="B258" t="s">
        <v>10</v>
      </c>
      <c r="C258" t="s">
        <v>2958</v>
      </c>
      <c r="D258" t="s">
        <v>2959</v>
      </c>
      <c r="E258" s="2">
        <v>-5.7971203115999996</v>
      </c>
      <c r="F258" s="3">
        <v>-4.1063062544999998</v>
      </c>
      <c r="G258" t="s">
        <v>2960</v>
      </c>
      <c r="H258" t="s">
        <v>2961</v>
      </c>
      <c r="I258" t="s">
        <v>2962</v>
      </c>
    </row>
    <row r="259" spans="1:9" x14ac:dyDescent="0.2">
      <c r="A259" t="s">
        <v>1052</v>
      </c>
      <c r="B259" t="s">
        <v>10</v>
      </c>
      <c r="C259" t="s">
        <v>2963</v>
      </c>
      <c r="D259" t="s">
        <v>2964</v>
      </c>
      <c r="E259" s="2">
        <v>-5.2739126028000003</v>
      </c>
      <c r="F259" s="3">
        <v>-3.6698130194999998</v>
      </c>
      <c r="G259" t="s">
        <v>2965</v>
      </c>
      <c r="H259" t="s">
        <v>2966</v>
      </c>
      <c r="I259" t="s">
        <v>2967</v>
      </c>
    </row>
    <row r="260" spans="1:9" x14ac:dyDescent="0.2">
      <c r="A260" t="s">
        <v>1052</v>
      </c>
      <c r="B260" t="s">
        <v>10</v>
      </c>
      <c r="C260" t="s">
        <v>2968</v>
      </c>
      <c r="D260" t="s">
        <v>2969</v>
      </c>
      <c r="E260" s="2">
        <v>-4.9160609502000003</v>
      </c>
      <c r="F260" s="3">
        <v>-3.3669036753000001</v>
      </c>
      <c r="G260" t="s">
        <v>2970</v>
      </c>
      <c r="H260" t="s">
        <v>2971</v>
      </c>
      <c r="I260" t="s">
        <v>2972</v>
      </c>
    </row>
    <row r="261" spans="1:9" x14ac:dyDescent="0.2">
      <c r="A261" t="s">
        <v>1052</v>
      </c>
      <c r="B261" t="s">
        <v>10</v>
      </c>
      <c r="C261" t="s">
        <v>2973</v>
      </c>
      <c r="D261" t="s">
        <v>2974</v>
      </c>
      <c r="E261" s="2">
        <v>-4.8004476362000004</v>
      </c>
      <c r="F261" s="3">
        <v>-3.2722013556</v>
      </c>
      <c r="G261" t="s">
        <v>2975</v>
      </c>
      <c r="H261" t="s">
        <v>2976</v>
      </c>
      <c r="I261" t="s">
        <v>2977</v>
      </c>
    </row>
    <row r="262" spans="1:9" x14ac:dyDescent="0.2">
      <c r="A262" t="s">
        <v>1052</v>
      </c>
      <c r="B262" t="s">
        <v>10</v>
      </c>
      <c r="C262" t="s">
        <v>2978</v>
      </c>
      <c r="D262" t="s">
        <v>2979</v>
      </c>
      <c r="E262" s="2">
        <v>-4.3941371997000003</v>
      </c>
      <c r="F262" s="3">
        <v>-2.9399380490999998</v>
      </c>
      <c r="G262" t="s">
        <v>1013</v>
      </c>
      <c r="H262" t="s">
        <v>2980</v>
      </c>
      <c r="I262" t="s">
        <v>2981</v>
      </c>
    </row>
    <row r="263" spans="1:9" x14ac:dyDescent="0.2">
      <c r="A263" t="s">
        <v>1052</v>
      </c>
      <c r="B263" t="s">
        <v>10</v>
      </c>
      <c r="C263" t="s">
        <v>2982</v>
      </c>
      <c r="D263" t="s">
        <v>2983</v>
      </c>
      <c r="E263" s="2">
        <v>-4.3687595035999998</v>
      </c>
      <c r="F263" s="3">
        <v>-2.9246157057</v>
      </c>
      <c r="G263" t="s">
        <v>2984</v>
      </c>
      <c r="H263" t="s">
        <v>2985</v>
      </c>
      <c r="I263" t="s">
        <v>2986</v>
      </c>
    </row>
    <row r="264" spans="1:9" x14ac:dyDescent="0.2">
      <c r="A264" t="s">
        <v>1052</v>
      </c>
      <c r="B264" t="s">
        <v>10</v>
      </c>
      <c r="C264" t="s">
        <v>2987</v>
      </c>
      <c r="D264" t="s">
        <v>2988</v>
      </c>
      <c r="E264" s="2">
        <v>-4.2358307754000002</v>
      </c>
      <c r="F264" s="3">
        <v>-2.805976743</v>
      </c>
      <c r="G264" t="s">
        <v>2989</v>
      </c>
      <c r="H264" t="s">
        <v>2990</v>
      </c>
      <c r="I264" t="s">
        <v>2991</v>
      </c>
    </row>
    <row r="265" spans="1:9" x14ac:dyDescent="0.2">
      <c r="A265" t="s">
        <v>1052</v>
      </c>
      <c r="B265" t="s">
        <v>10</v>
      </c>
      <c r="C265" t="s">
        <v>2992</v>
      </c>
      <c r="D265" t="s">
        <v>2993</v>
      </c>
      <c r="E265" s="2">
        <v>-4.2231323140999999</v>
      </c>
      <c r="F265" s="3">
        <v>-2.7962276613000001</v>
      </c>
      <c r="G265" t="s">
        <v>2994</v>
      </c>
      <c r="H265" t="s">
        <v>2995</v>
      </c>
      <c r="I265" t="s">
        <v>2996</v>
      </c>
    </row>
    <row r="266" spans="1:9" x14ac:dyDescent="0.2">
      <c r="A266" t="s">
        <v>1052</v>
      </c>
      <c r="B266" t="s">
        <v>10</v>
      </c>
      <c r="C266" t="s">
        <v>2997</v>
      </c>
      <c r="D266" t="s">
        <v>2998</v>
      </c>
      <c r="E266" s="2">
        <v>-4.0366249317999996</v>
      </c>
      <c r="F266" s="3">
        <v>-2.6436330768</v>
      </c>
      <c r="G266" t="s">
        <v>2999</v>
      </c>
      <c r="H266" t="s">
        <v>3000</v>
      </c>
      <c r="I266" t="s">
        <v>3001</v>
      </c>
    </row>
    <row r="267" spans="1:9" x14ac:dyDescent="0.2">
      <c r="A267" t="s">
        <v>1052</v>
      </c>
      <c r="B267" t="s">
        <v>10</v>
      </c>
      <c r="C267" t="s">
        <v>3002</v>
      </c>
      <c r="D267" t="s">
        <v>3003</v>
      </c>
      <c r="E267" s="2">
        <v>-4.0366249317999996</v>
      </c>
      <c r="F267" s="3">
        <v>-2.6436330768</v>
      </c>
      <c r="G267" t="s">
        <v>2999</v>
      </c>
      <c r="H267" t="s">
        <v>3000</v>
      </c>
      <c r="I267" t="s">
        <v>3001</v>
      </c>
    </row>
    <row r="268" spans="1:9" x14ac:dyDescent="0.2">
      <c r="A268" t="s">
        <v>1052</v>
      </c>
      <c r="B268" t="s">
        <v>10</v>
      </c>
      <c r="C268" t="s">
        <v>3004</v>
      </c>
      <c r="D268" t="s">
        <v>3005</v>
      </c>
      <c r="E268" s="2">
        <v>-4.0043778215000003</v>
      </c>
      <c r="F268" s="3">
        <v>-2.6161182057999999</v>
      </c>
      <c r="G268" t="s">
        <v>3006</v>
      </c>
      <c r="H268" t="s">
        <v>3007</v>
      </c>
      <c r="I268" t="s">
        <v>3008</v>
      </c>
    </row>
    <row r="269" spans="1:9" x14ac:dyDescent="0.2">
      <c r="A269" t="s">
        <v>1052</v>
      </c>
      <c r="B269" t="s">
        <v>10</v>
      </c>
      <c r="C269" t="s">
        <v>3009</v>
      </c>
      <c r="D269" t="s">
        <v>3010</v>
      </c>
      <c r="E269" s="2">
        <v>-3.8737144683000002</v>
      </c>
      <c r="F269" s="3">
        <v>-2.4998970108999998</v>
      </c>
      <c r="G269" t="s">
        <v>3011</v>
      </c>
      <c r="H269" t="s">
        <v>3012</v>
      </c>
      <c r="I269" t="s">
        <v>3013</v>
      </c>
    </row>
    <row r="270" spans="1:9" x14ac:dyDescent="0.2">
      <c r="A270" t="s">
        <v>1052</v>
      </c>
      <c r="B270" t="s">
        <v>10</v>
      </c>
      <c r="C270" t="s">
        <v>3014</v>
      </c>
      <c r="D270" t="s">
        <v>3015</v>
      </c>
      <c r="E270" s="2">
        <v>-3.7658037641000002</v>
      </c>
      <c r="F270" s="3">
        <v>-2.4105444085999999</v>
      </c>
      <c r="G270" t="s">
        <v>2477</v>
      </c>
      <c r="H270" t="s">
        <v>3016</v>
      </c>
      <c r="I270" t="s">
        <v>3017</v>
      </c>
    </row>
    <row r="271" spans="1:9" x14ac:dyDescent="0.2">
      <c r="A271" t="s">
        <v>1052</v>
      </c>
      <c r="B271" t="s">
        <v>10</v>
      </c>
      <c r="C271" t="s">
        <v>3018</v>
      </c>
      <c r="D271" t="s">
        <v>3019</v>
      </c>
      <c r="E271" s="2">
        <v>-3.684177875</v>
      </c>
      <c r="F271" s="3">
        <v>-2.3387752711999998</v>
      </c>
      <c r="G271" t="s">
        <v>1224</v>
      </c>
      <c r="H271" t="s">
        <v>3000</v>
      </c>
      <c r="I271" t="s">
        <v>3001</v>
      </c>
    </row>
    <row r="272" spans="1:9" x14ac:dyDescent="0.2">
      <c r="A272" t="s">
        <v>1052</v>
      </c>
      <c r="B272" t="s">
        <v>10</v>
      </c>
      <c r="C272" t="s">
        <v>3020</v>
      </c>
      <c r="D272" t="s">
        <v>3021</v>
      </c>
      <c r="E272" s="2">
        <v>-3.5185604306</v>
      </c>
      <c r="F272" s="3">
        <v>-2.2082477908000002</v>
      </c>
      <c r="G272" t="s">
        <v>3022</v>
      </c>
      <c r="H272" t="s">
        <v>3023</v>
      </c>
      <c r="I272" t="s">
        <v>3024</v>
      </c>
    </row>
    <row r="273" spans="1:9" x14ac:dyDescent="0.2">
      <c r="A273" t="s">
        <v>1052</v>
      </c>
      <c r="B273" t="s">
        <v>10</v>
      </c>
      <c r="C273" t="s">
        <v>3025</v>
      </c>
      <c r="D273" t="s">
        <v>3026</v>
      </c>
      <c r="E273" s="2">
        <v>-3.4812578668</v>
      </c>
      <c r="F273" s="3">
        <v>-2.1737453301</v>
      </c>
      <c r="G273" t="s">
        <v>3027</v>
      </c>
      <c r="H273" t="s">
        <v>3028</v>
      </c>
      <c r="I273" t="s">
        <v>3029</v>
      </c>
    </row>
    <row r="274" spans="1:9" x14ac:dyDescent="0.2">
      <c r="A274" t="s">
        <v>1052</v>
      </c>
      <c r="B274" t="s">
        <v>10</v>
      </c>
      <c r="C274" t="s">
        <v>3030</v>
      </c>
      <c r="D274" t="s">
        <v>3031</v>
      </c>
      <c r="E274" s="2">
        <v>-3.4635155294</v>
      </c>
      <c r="F274" s="3">
        <v>-2.1593394583999999</v>
      </c>
      <c r="G274" t="s">
        <v>3032</v>
      </c>
      <c r="H274" t="s">
        <v>3033</v>
      </c>
      <c r="I274" t="s">
        <v>3034</v>
      </c>
    </row>
    <row r="275" spans="1:9" x14ac:dyDescent="0.2">
      <c r="A275" t="s">
        <v>1052</v>
      </c>
      <c r="B275" t="s">
        <v>10</v>
      </c>
      <c r="C275" t="s">
        <v>3035</v>
      </c>
      <c r="D275" t="s">
        <v>3036</v>
      </c>
      <c r="E275" s="2">
        <v>-3.4452874026</v>
      </c>
      <c r="F275" s="3">
        <v>-2.1438722720999999</v>
      </c>
      <c r="G275" t="s">
        <v>3037</v>
      </c>
      <c r="H275" t="s">
        <v>3038</v>
      </c>
      <c r="I275" t="s">
        <v>3039</v>
      </c>
    </row>
    <row r="276" spans="1:9" x14ac:dyDescent="0.2">
      <c r="A276" t="s">
        <v>1052</v>
      </c>
      <c r="B276" t="s">
        <v>10</v>
      </c>
      <c r="C276" t="s">
        <v>3040</v>
      </c>
      <c r="D276" t="s">
        <v>3041</v>
      </c>
      <c r="E276" s="2">
        <v>-3.4413824203000001</v>
      </c>
      <c r="F276" s="3">
        <v>-2.1421634740000002</v>
      </c>
      <c r="G276" t="s">
        <v>3042</v>
      </c>
      <c r="H276" t="s">
        <v>3043</v>
      </c>
      <c r="I276" t="s">
        <v>3044</v>
      </c>
    </row>
    <row r="277" spans="1:9" x14ac:dyDescent="0.2">
      <c r="A277" t="s">
        <v>1052</v>
      </c>
      <c r="B277" t="s">
        <v>10</v>
      </c>
      <c r="C277" t="s">
        <v>3045</v>
      </c>
      <c r="D277" t="s">
        <v>3046</v>
      </c>
      <c r="E277" s="2">
        <v>-3.2843569838</v>
      </c>
      <c r="F277" s="3">
        <v>-2.0127215591000001</v>
      </c>
      <c r="G277" t="s">
        <v>3047</v>
      </c>
      <c r="H277" t="s">
        <v>3048</v>
      </c>
      <c r="I277" t="s">
        <v>3049</v>
      </c>
    </row>
    <row r="278" spans="1:9" x14ac:dyDescent="0.2">
      <c r="A278" t="s">
        <v>1052</v>
      </c>
      <c r="B278" t="s">
        <v>10</v>
      </c>
      <c r="C278" t="s">
        <v>3050</v>
      </c>
      <c r="D278" t="s">
        <v>3051</v>
      </c>
      <c r="E278" s="2">
        <v>-2.9166638888</v>
      </c>
      <c r="F278" s="3">
        <v>-1.7233715489999999</v>
      </c>
      <c r="G278" t="s">
        <v>3052</v>
      </c>
      <c r="H278" t="s">
        <v>3053</v>
      </c>
      <c r="I278" t="s">
        <v>3054</v>
      </c>
    </row>
    <row r="279" spans="1:9" x14ac:dyDescent="0.2">
      <c r="A279" t="s">
        <v>1052</v>
      </c>
      <c r="B279" t="s">
        <v>10</v>
      </c>
      <c r="C279" t="s">
        <v>3055</v>
      </c>
      <c r="D279" t="s">
        <v>3056</v>
      </c>
      <c r="E279" s="2">
        <v>-2.9070301353999999</v>
      </c>
      <c r="F279" s="3">
        <v>-1.7154317097</v>
      </c>
      <c r="G279" t="s">
        <v>1720</v>
      </c>
      <c r="H279" t="s">
        <v>3057</v>
      </c>
      <c r="I279" t="s">
        <v>3058</v>
      </c>
    </row>
    <row r="280" spans="1:9" x14ac:dyDescent="0.2">
      <c r="A280" t="s">
        <v>1052</v>
      </c>
      <c r="B280" t="s">
        <v>10</v>
      </c>
      <c r="C280" t="s">
        <v>3059</v>
      </c>
      <c r="D280" t="s">
        <v>3060</v>
      </c>
      <c r="E280" s="2">
        <v>-2.8658339127999999</v>
      </c>
      <c r="F280" s="3">
        <v>-1.6874475340999999</v>
      </c>
      <c r="G280" t="s">
        <v>3061</v>
      </c>
      <c r="H280" t="s">
        <v>3048</v>
      </c>
      <c r="I280" t="s">
        <v>3049</v>
      </c>
    </row>
    <row r="281" spans="1:9" x14ac:dyDescent="0.2">
      <c r="A281" t="s">
        <v>1052</v>
      </c>
      <c r="B281" t="s">
        <v>10</v>
      </c>
      <c r="C281" t="s">
        <v>3062</v>
      </c>
      <c r="D281" t="s">
        <v>3063</v>
      </c>
      <c r="E281" s="2">
        <v>-2.8644461293000001</v>
      </c>
      <c r="F281" s="3">
        <v>-1.6874475340999999</v>
      </c>
      <c r="G281" t="s">
        <v>3064</v>
      </c>
      <c r="H281" t="s">
        <v>3065</v>
      </c>
      <c r="I281" t="s">
        <v>3066</v>
      </c>
    </row>
    <row r="282" spans="1:9" x14ac:dyDescent="0.2">
      <c r="A282" t="s">
        <v>1052</v>
      </c>
      <c r="B282" t="s">
        <v>10</v>
      </c>
      <c r="C282" t="s">
        <v>3067</v>
      </c>
      <c r="D282" t="s">
        <v>3068</v>
      </c>
      <c r="E282" s="2">
        <v>-2.8116318326999998</v>
      </c>
      <c r="F282" s="3">
        <v>-1.6429291697999999</v>
      </c>
      <c r="G282" t="s">
        <v>3069</v>
      </c>
      <c r="H282" t="s">
        <v>3053</v>
      </c>
      <c r="I282" t="s">
        <v>3054</v>
      </c>
    </row>
    <row r="283" spans="1:9" x14ac:dyDescent="0.2">
      <c r="A283" t="s">
        <v>1052</v>
      </c>
      <c r="B283" t="s">
        <v>10</v>
      </c>
      <c r="C283" t="s">
        <v>3070</v>
      </c>
      <c r="D283" t="s">
        <v>3071</v>
      </c>
      <c r="E283" s="2">
        <v>-2.8116318326999998</v>
      </c>
      <c r="F283" s="3">
        <v>-1.6429291697999999</v>
      </c>
      <c r="G283" t="s">
        <v>3069</v>
      </c>
      <c r="H283" t="s">
        <v>3053</v>
      </c>
      <c r="I283" t="s">
        <v>3054</v>
      </c>
    </row>
    <row r="284" spans="1:9" x14ac:dyDescent="0.2">
      <c r="A284" t="s">
        <v>1052</v>
      </c>
      <c r="B284" t="s">
        <v>10</v>
      </c>
      <c r="C284" t="s">
        <v>3072</v>
      </c>
      <c r="D284" t="s">
        <v>3073</v>
      </c>
      <c r="E284" s="2">
        <v>-2.6014102152</v>
      </c>
      <c r="F284" s="3">
        <v>-1.4831837087999999</v>
      </c>
      <c r="G284" t="s">
        <v>3074</v>
      </c>
      <c r="H284" t="s">
        <v>3075</v>
      </c>
      <c r="I284" t="s">
        <v>3076</v>
      </c>
    </row>
    <row r="285" spans="1:9" x14ac:dyDescent="0.2">
      <c r="A285" t="s">
        <v>1052</v>
      </c>
      <c r="B285" t="s">
        <v>10</v>
      </c>
      <c r="C285" t="s">
        <v>3077</v>
      </c>
      <c r="D285" t="s">
        <v>3078</v>
      </c>
      <c r="E285" s="2">
        <v>-2.5573364287000002</v>
      </c>
      <c r="F285" s="3">
        <v>-1.4441348731999999</v>
      </c>
      <c r="G285" t="s">
        <v>3079</v>
      </c>
      <c r="H285" t="s">
        <v>3080</v>
      </c>
      <c r="I285" t="s">
        <v>3081</v>
      </c>
    </row>
    <row r="286" spans="1:9" x14ac:dyDescent="0.2">
      <c r="A286" t="s">
        <v>1052</v>
      </c>
      <c r="B286" t="s">
        <v>10</v>
      </c>
      <c r="C286" t="s">
        <v>3082</v>
      </c>
      <c r="D286" t="s">
        <v>3083</v>
      </c>
      <c r="E286" s="2">
        <v>-2.1157681179000001</v>
      </c>
      <c r="F286" s="3">
        <v>-1.1112349622</v>
      </c>
      <c r="G286" t="s">
        <v>3084</v>
      </c>
      <c r="H286" t="s">
        <v>3085</v>
      </c>
      <c r="I286" t="s">
        <v>3086</v>
      </c>
    </row>
    <row r="287" spans="1:9" x14ac:dyDescent="0.2">
      <c r="A287" t="s">
        <v>1080</v>
      </c>
      <c r="B287" t="s">
        <v>10</v>
      </c>
      <c r="C287" t="s">
        <v>3087</v>
      </c>
      <c r="D287" t="s">
        <v>3088</v>
      </c>
      <c r="E287" s="2">
        <v>-11.978821804700001</v>
      </c>
      <c r="F287" s="3">
        <v>-9.3931135277000006</v>
      </c>
      <c r="G287" t="s">
        <v>3089</v>
      </c>
      <c r="H287" t="s">
        <v>3090</v>
      </c>
      <c r="I287" t="s">
        <v>3091</v>
      </c>
    </row>
    <row r="288" spans="1:9" x14ac:dyDescent="0.2">
      <c r="A288" t="s">
        <v>1086</v>
      </c>
      <c r="B288" t="s">
        <v>10</v>
      </c>
      <c r="C288" t="s">
        <v>3087</v>
      </c>
      <c r="D288" t="s">
        <v>3088</v>
      </c>
      <c r="E288" s="2">
        <v>-11.978821804700001</v>
      </c>
      <c r="F288" s="3">
        <v>-9.3931135277000006</v>
      </c>
      <c r="G288" t="s">
        <v>3089</v>
      </c>
      <c r="H288" t="s">
        <v>3092</v>
      </c>
      <c r="I288" t="s">
        <v>3093</v>
      </c>
    </row>
    <row r="289" spans="1:9" x14ac:dyDescent="0.2">
      <c r="A289" t="s">
        <v>1086</v>
      </c>
      <c r="B289" t="s">
        <v>10</v>
      </c>
      <c r="C289" t="s">
        <v>3094</v>
      </c>
      <c r="D289" t="s">
        <v>3095</v>
      </c>
      <c r="E289" s="2">
        <v>-8.2793385940000004</v>
      </c>
      <c r="F289" s="3">
        <v>-6.1533325394</v>
      </c>
      <c r="G289" t="s">
        <v>3096</v>
      </c>
      <c r="H289" t="s">
        <v>3097</v>
      </c>
      <c r="I289" t="s">
        <v>3098</v>
      </c>
    </row>
    <row r="290" spans="1:9" x14ac:dyDescent="0.2">
      <c r="A290" t="s">
        <v>1086</v>
      </c>
      <c r="B290" t="s">
        <v>10</v>
      </c>
      <c r="C290" t="s">
        <v>3099</v>
      </c>
      <c r="D290" t="s">
        <v>3100</v>
      </c>
      <c r="E290" s="2">
        <v>-7.7588150170999999</v>
      </c>
      <c r="F290" s="3">
        <v>-5.7126112278000001</v>
      </c>
      <c r="G290" t="s">
        <v>3101</v>
      </c>
      <c r="H290" t="s">
        <v>3102</v>
      </c>
      <c r="I290" t="s">
        <v>3103</v>
      </c>
    </row>
    <row r="291" spans="1:9" x14ac:dyDescent="0.2">
      <c r="A291" t="s">
        <v>1086</v>
      </c>
      <c r="B291" t="s">
        <v>10</v>
      </c>
      <c r="C291" t="s">
        <v>3104</v>
      </c>
      <c r="D291" t="s">
        <v>3105</v>
      </c>
      <c r="E291" s="2">
        <v>-4.9688225431999999</v>
      </c>
      <c r="F291" s="3">
        <v>-3.4098168987999999</v>
      </c>
      <c r="G291" t="s">
        <v>3106</v>
      </c>
      <c r="H291" t="s">
        <v>3107</v>
      </c>
      <c r="I291" t="s">
        <v>3108</v>
      </c>
    </row>
    <row r="292" spans="1:9" x14ac:dyDescent="0.2">
      <c r="A292" t="s">
        <v>1086</v>
      </c>
      <c r="B292" t="s">
        <v>10</v>
      </c>
      <c r="C292" t="s">
        <v>3109</v>
      </c>
      <c r="D292" t="s">
        <v>3110</v>
      </c>
      <c r="E292" s="2">
        <v>-4.3699391216999999</v>
      </c>
      <c r="F292" s="3">
        <v>-2.9250300468999999</v>
      </c>
      <c r="G292" t="s">
        <v>3111</v>
      </c>
      <c r="H292" t="s">
        <v>3112</v>
      </c>
      <c r="I292" t="s">
        <v>3113</v>
      </c>
    </row>
    <row r="293" spans="1:9" x14ac:dyDescent="0.2">
      <c r="A293" t="s">
        <v>1086</v>
      </c>
      <c r="B293" t="s">
        <v>10</v>
      </c>
      <c r="C293" t="s">
        <v>3114</v>
      </c>
      <c r="D293" t="s">
        <v>3115</v>
      </c>
      <c r="E293" s="2">
        <v>-3.8270390507999998</v>
      </c>
      <c r="F293" s="3">
        <v>-2.4584936130999999</v>
      </c>
      <c r="G293" t="s">
        <v>3116</v>
      </c>
      <c r="H293" t="s">
        <v>3117</v>
      </c>
      <c r="I293" t="s">
        <v>3118</v>
      </c>
    </row>
    <row r="294" spans="1:9" x14ac:dyDescent="0.2">
      <c r="A294" t="s">
        <v>1086</v>
      </c>
      <c r="B294" t="s">
        <v>10</v>
      </c>
      <c r="C294" t="s">
        <v>3119</v>
      </c>
      <c r="D294" t="s">
        <v>3120</v>
      </c>
      <c r="E294" s="2">
        <v>-3.4002031904000001</v>
      </c>
      <c r="F294" s="3">
        <v>-2.1094937003999998</v>
      </c>
      <c r="G294" t="s">
        <v>3121</v>
      </c>
      <c r="H294" t="s">
        <v>3122</v>
      </c>
      <c r="I294" t="s">
        <v>3123</v>
      </c>
    </row>
    <row r="295" spans="1:9" x14ac:dyDescent="0.2">
      <c r="A295" t="s">
        <v>1086</v>
      </c>
      <c r="B295" t="s">
        <v>10</v>
      </c>
      <c r="C295" t="s">
        <v>3124</v>
      </c>
      <c r="D295" t="s">
        <v>3125</v>
      </c>
      <c r="E295" s="2">
        <v>-3.1963257642</v>
      </c>
      <c r="F295" s="3">
        <v>-1.9442858956</v>
      </c>
      <c r="G295" t="s">
        <v>3126</v>
      </c>
      <c r="H295" t="s">
        <v>3127</v>
      </c>
      <c r="I295" t="s">
        <v>3128</v>
      </c>
    </row>
    <row r="296" spans="1:9" x14ac:dyDescent="0.2">
      <c r="A296" t="s">
        <v>1086</v>
      </c>
      <c r="B296" t="s">
        <v>10</v>
      </c>
      <c r="C296" t="s">
        <v>3129</v>
      </c>
      <c r="D296" t="s">
        <v>3130</v>
      </c>
      <c r="E296" s="2">
        <v>-3.1503282127999999</v>
      </c>
      <c r="F296" s="3">
        <v>-1.9051124157999999</v>
      </c>
      <c r="G296" t="s">
        <v>3131</v>
      </c>
      <c r="H296" t="s">
        <v>3132</v>
      </c>
      <c r="I296" t="s">
        <v>3133</v>
      </c>
    </row>
    <row r="297" spans="1:9" x14ac:dyDescent="0.2">
      <c r="A297" t="s">
        <v>1086</v>
      </c>
      <c r="B297" t="s">
        <v>10</v>
      </c>
      <c r="C297" t="s">
        <v>3134</v>
      </c>
      <c r="D297" t="s">
        <v>3135</v>
      </c>
      <c r="E297" s="2">
        <v>-2.9417502713000001</v>
      </c>
      <c r="F297" s="3">
        <v>-1.7388933322</v>
      </c>
      <c r="G297" t="s">
        <v>180</v>
      </c>
      <c r="H297" t="s">
        <v>3136</v>
      </c>
      <c r="I297" t="s">
        <v>3137</v>
      </c>
    </row>
    <row r="298" spans="1:9" x14ac:dyDescent="0.2">
      <c r="A298" t="s">
        <v>1086</v>
      </c>
      <c r="B298" t="s">
        <v>10</v>
      </c>
      <c r="C298" t="s">
        <v>3138</v>
      </c>
      <c r="D298" t="s">
        <v>3139</v>
      </c>
      <c r="E298" s="2">
        <v>-2.8421995283000001</v>
      </c>
      <c r="F298" s="3">
        <v>-1.6681930623000001</v>
      </c>
      <c r="G298" t="s">
        <v>3140</v>
      </c>
      <c r="H298" t="s">
        <v>3141</v>
      </c>
      <c r="I298" t="s">
        <v>3142</v>
      </c>
    </row>
    <row r="299" spans="1:9" x14ac:dyDescent="0.2">
      <c r="A299" t="s">
        <v>1086</v>
      </c>
      <c r="B299" t="s">
        <v>10</v>
      </c>
      <c r="C299" t="s">
        <v>3143</v>
      </c>
      <c r="D299" t="s">
        <v>3144</v>
      </c>
      <c r="E299" s="2">
        <v>-2.7328742795999998</v>
      </c>
      <c r="F299" s="3">
        <v>-1.5870760879000001</v>
      </c>
      <c r="G299" t="s">
        <v>3145</v>
      </c>
      <c r="H299" t="s">
        <v>3146</v>
      </c>
      <c r="I299" t="s">
        <v>3147</v>
      </c>
    </row>
    <row r="300" spans="1:9" x14ac:dyDescent="0.2">
      <c r="A300" t="s">
        <v>1086</v>
      </c>
      <c r="B300" t="s">
        <v>10</v>
      </c>
      <c r="C300" t="s">
        <v>3148</v>
      </c>
      <c r="D300" t="s">
        <v>3149</v>
      </c>
      <c r="E300" s="2">
        <v>-2.3921336055000002</v>
      </c>
      <c r="F300" s="3">
        <v>-1.3265412417</v>
      </c>
      <c r="G300" t="s">
        <v>3150</v>
      </c>
      <c r="H300" t="s">
        <v>3151</v>
      </c>
      <c r="I300" t="s">
        <v>3152</v>
      </c>
    </row>
    <row r="301" spans="1:9" x14ac:dyDescent="0.2">
      <c r="A301" t="s">
        <v>1086</v>
      </c>
      <c r="B301" t="s">
        <v>10</v>
      </c>
      <c r="C301" t="s">
        <v>3153</v>
      </c>
      <c r="D301" t="s">
        <v>3154</v>
      </c>
      <c r="E301" s="2">
        <v>-2.3921336055000002</v>
      </c>
      <c r="F301" s="3">
        <v>-1.3265412417</v>
      </c>
      <c r="G301" t="s">
        <v>3150</v>
      </c>
      <c r="H301" t="s">
        <v>3151</v>
      </c>
      <c r="I301" t="s">
        <v>3152</v>
      </c>
    </row>
    <row r="302" spans="1:9" x14ac:dyDescent="0.2">
      <c r="A302" t="s">
        <v>1086</v>
      </c>
      <c r="B302" t="s">
        <v>10</v>
      </c>
      <c r="C302" t="s">
        <v>3155</v>
      </c>
      <c r="D302" t="s">
        <v>3156</v>
      </c>
      <c r="E302" s="2">
        <v>-2.1574818706999999</v>
      </c>
      <c r="F302" s="3">
        <v>-1.1462283568</v>
      </c>
      <c r="G302" t="s">
        <v>3157</v>
      </c>
      <c r="H302" t="s">
        <v>3158</v>
      </c>
      <c r="I302" t="s">
        <v>3159</v>
      </c>
    </row>
    <row r="303" spans="1:9" x14ac:dyDescent="0.2">
      <c r="A303" t="s">
        <v>1086</v>
      </c>
      <c r="B303" t="s">
        <v>10</v>
      </c>
      <c r="C303" t="s">
        <v>3160</v>
      </c>
      <c r="D303" t="s">
        <v>3161</v>
      </c>
      <c r="E303" s="2">
        <v>-2.0233073547</v>
      </c>
      <c r="F303" s="3">
        <v>-1.0433507262999999</v>
      </c>
      <c r="G303" t="s">
        <v>3162</v>
      </c>
      <c r="H303" t="s">
        <v>3163</v>
      </c>
      <c r="I303" t="s">
        <v>3164</v>
      </c>
    </row>
    <row r="304" spans="1:9" x14ac:dyDescent="0.2">
      <c r="A304" t="s">
        <v>1086</v>
      </c>
      <c r="B304" t="s">
        <v>10</v>
      </c>
      <c r="C304" t="s">
        <v>3165</v>
      </c>
      <c r="D304" t="s">
        <v>3166</v>
      </c>
      <c r="E304" s="2">
        <v>-2.0233073547</v>
      </c>
      <c r="F304" s="3">
        <v>-1.0433507262999999</v>
      </c>
      <c r="G304" t="s">
        <v>3162</v>
      </c>
      <c r="H304" t="s">
        <v>3163</v>
      </c>
      <c r="I304" t="s">
        <v>3164</v>
      </c>
    </row>
    <row r="305" spans="1:9" x14ac:dyDescent="0.2">
      <c r="A305" t="s">
        <v>1142</v>
      </c>
      <c r="B305" t="s">
        <v>10</v>
      </c>
      <c r="C305" t="s">
        <v>3167</v>
      </c>
      <c r="D305" t="s">
        <v>3168</v>
      </c>
      <c r="E305" s="2">
        <v>-11.8928295091</v>
      </c>
      <c r="F305" s="3">
        <v>-9.3475498891999997</v>
      </c>
      <c r="G305" t="s">
        <v>3169</v>
      </c>
      <c r="H305" t="s">
        <v>3170</v>
      </c>
      <c r="I305" t="s">
        <v>3171</v>
      </c>
    </row>
    <row r="306" spans="1:9" x14ac:dyDescent="0.2">
      <c r="A306" t="s">
        <v>1148</v>
      </c>
      <c r="B306" t="s">
        <v>10</v>
      </c>
      <c r="C306" t="s">
        <v>3167</v>
      </c>
      <c r="D306" t="s">
        <v>3168</v>
      </c>
      <c r="E306" s="2">
        <v>-11.8928295091</v>
      </c>
      <c r="F306" s="3">
        <v>-9.3475498891999997</v>
      </c>
      <c r="G306" t="s">
        <v>3169</v>
      </c>
      <c r="H306" t="s">
        <v>3172</v>
      </c>
      <c r="I306" t="s">
        <v>3173</v>
      </c>
    </row>
    <row r="307" spans="1:9" x14ac:dyDescent="0.2">
      <c r="A307" t="s">
        <v>1148</v>
      </c>
      <c r="B307" t="s">
        <v>10</v>
      </c>
      <c r="C307" t="s">
        <v>3174</v>
      </c>
      <c r="D307" t="s">
        <v>3175</v>
      </c>
      <c r="E307" s="2">
        <v>-7.7441153494000003</v>
      </c>
      <c r="F307" s="3">
        <v>-5.7039857078000002</v>
      </c>
      <c r="G307" t="s">
        <v>3176</v>
      </c>
      <c r="H307" t="s">
        <v>3177</v>
      </c>
      <c r="I307" t="s">
        <v>3178</v>
      </c>
    </row>
    <row r="308" spans="1:9" x14ac:dyDescent="0.2">
      <c r="A308" t="s">
        <v>1148</v>
      </c>
      <c r="B308" t="s">
        <v>10</v>
      </c>
      <c r="C308" t="s">
        <v>3179</v>
      </c>
      <c r="D308" t="s">
        <v>3180</v>
      </c>
      <c r="E308" s="2">
        <v>-6.1773994308000004</v>
      </c>
      <c r="F308" s="3">
        <v>-4.4240075677000004</v>
      </c>
      <c r="G308" t="s">
        <v>3181</v>
      </c>
      <c r="H308" t="s">
        <v>3182</v>
      </c>
      <c r="I308" t="s">
        <v>3183</v>
      </c>
    </row>
    <row r="309" spans="1:9" x14ac:dyDescent="0.2">
      <c r="A309" t="s">
        <v>1148</v>
      </c>
      <c r="B309" t="s">
        <v>10</v>
      </c>
      <c r="C309" t="s">
        <v>3184</v>
      </c>
      <c r="D309" t="s">
        <v>3185</v>
      </c>
      <c r="E309" s="2">
        <v>-5.8808515110000004</v>
      </c>
      <c r="F309" s="3">
        <v>-4.1694977527999999</v>
      </c>
      <c r="G309" t="s">
        <v>3186</v>
      </c>
      <c r="H309" t="s">
        <v>3187</v>
      </c>
      <c r="I309" t="s">
        <v>3188</v>
      </c>
    </row>
    <row r="310" spans="1:9" x14ac:dyDescent="0.2">
      <c r="A310" t="s">
        <v>1148</v>
      </c>
      <c r="B310" t="s">
        <v>10</v>
      </c>
      <c r="C310" t="s">
        <v>3189</v>
      </c>
      <c r="D310" t="s">
        <v>3190</v>
      </c>
      <c r="E310" s="2">
        <v>-5.0280664152999996</v>
      </c>
      <c r="F310" s="3">
        <v>-3.4559146489999999</v>
      </c>
      <c r="G310" t="s">
        <v>3191</v>
      </c>
      <c r="H310" t="s">
        <v>3192</v>
      </c>
      <c r="I310" t="s">
        <v>3193</v>
      </c>
    </row>
    <row r="311" spans="1:9" x14ac:dyDescent="0.2">
      <c r="A311" t="s">
        <v>1148</v>
      </c>
      <c r="B311" t="s">
        <v>10</v>
      </c>
      <c r="C311" t="s">
        <v>3194</v>
      </c>
      <c r="D311" t="s">
        <v>3195</v>
      </c>
      <c r="E311" s="2">
        <v>-3.8202720433000001</v>
      </c>
      <c r="F311" s="3">
        <v>-2.4530096035</v>
      </c>
      <c r="G311" t="s">
        <v>3196</v>
      </c>
      <c r="H311" t="s">
        <v>3197</v>
      </c>
      <c r="I311" t="s">
        <v>3198</v>
      </c>
    </row>
    <row r="312" spans="1:9" x14ac:dyDescent="0.2">
      <c r="A312" t="s">
        <v>1148</v>
      </c>
      <c r="B312" t="s">
        <v>10</v>
      </c>
      <c r="C312" t="s">
        <v>3199</v>
      </c>
      <c r="D312" t="s">
        <v>3200</v>
      </c>
      <c r="E312" s="2">
        <v>-3.1989802671000001</v>
      </c>
      <c r="F312" s="3">
        <v>-1.9442858956</v>
      </c>
      <c r="G312" t="s">
        <v>3201</v>
      </c>
      <c r="H312" t="s">
        <v>3202</v>
      </c>
      <c r="I312" t="s">
        <v>3203</v>
      </c>
    </row>
    <row r="313" spans="1:9" x14ac:dyDescent="0.2">
      <c r="A313" t="s">
        <v>1154</v>
      </c>
      <c r="B313" t="s">
        <v>10</v>
      </c>
      <c r="C313" t="s">
        <v>3204</v>
      </c>
      <c r="D313" t="s">
        <v>3205</v>
      </c>
      <c r="E313" s="2">
        <v>-11.844436074100001</v>
      </c>
      <c r="F313" s="3">
        <v>-9.3087017720999992</v>
      </c>
      <c r="G313" t="s">
        <v>3206</v>
      </c>
      <c r="H313" t="s">
        <v>3207</v>
      </c>
      <c r="I313" t="s">
        <v>3208</v>
      </c>
    </row>
    <row r="314" spans="1:9" x14ac:dyDescent="0.2">
      <c r="A314" t="s">
        <v>1160</v>
      </c>
      <c r="B314" t="s">
        <v>10</v>
      </c>
      <c r="C314" t="s">
        <v>3204</v>
      </c>
      <c r="D314" t="s">
        <v>3205</v>
      </c>
      <c r="E314" s="2">
        <v>-11.844436074100001</v>
      </c>
      <c r="F314" s="3">
        <v>-9.3087017720999992</v>
      </c>
      <c r="G314" t="s">
        <v>3206</v>
      </c>
      <c r="H314" t="s">
        <v>3209</v>
      </c>
      <c r="I314" t="s">
        <v>3210</v>
      </c>
    </row>
    <row r="315" spans="1:9" x14ac:dyDescent="0.2">
      <c r="A315" t="s">
        <v>1160</v>
      </c>
      <c r="B315" t="s">
        <v>10</v>
      </c>
      <c r="C315" t="s">
        <v>3211</v>
      </c>
      <c r="D315" t="s">
        <v>3212</v>
      </c>
      <c r="E315" s="2">
        <v>-10.4607192648</v>
      </c>
      <c r="F315" s="3">
        <v>-8.0684071051000004</v>
      </c>
      <c r="G315" t="s">
        <v>3213</v>
      </c>
      <c r="H315" t="s">
        <v>3214</v>
      </c>
      <c r="I315" t="s">
        <v>3215</v>
      </c>
    </row>
    <row r="316" spans="1:9" x14ac:dyDescent="0.2">
      <c r="A316" t="s">
        <v>1160</v>
      </c>
      <c r="B316" t="s">
        <v>10</v>
      </c>
      <c r="C316" t="s">
        <v>3216</v>
      </c>
      <c r="D316" t="s">
        <v>3217</v>
      </c>
      <c r="E316" s="2">
        <v>-9.3460451850999995</v>
      </c>
      <c r="F316" s="3">
        <v>-7.0769719771000004</v>
      </c>
      <c r="G316" t="s">
        <v>3218</v>
      </c>
      <c r="H316" t="s">
        <v>3219</v>
      </c>
      <c r="I316" t="s">
        <v>3220</v>
      </c>
    </row>
    <row r="317" spans="1:9" x14ac:dyDescent="0.2">
      <c r="A317" t="s">
        <v>1160</v>
      </c>
      <c r="B317" t="s">
        <v>10</v>
      </c>
      <c r="C317" t="s">
        <v>3221</v>
      </c>
      <c r="D317" t="s">
        <v>3222</v>
      </c>
      <c r="E317" s="2">
        <v>-7.2965560028000001</v>
      </c>
      <c r="F317" s="3">
        <v>-5.3533363742000004</v>
      </c>
      <c r="G317" t="s">
        <v>3223</v>
      </c>
      <c r="H317" t="s">
        <v>3224</v>
      </c>
      <c r="I317" t="s">
        <v>3225</v>
      </c>
    </row>
    <row r="318" spans="1:9" x14ac:dyDescent="0.2">
      <c r="A318" t="s">
        <v>1160</v>
      </c>
      <c r="B318" t="s">
        <v>10</v>
      </c>
      <c r="C318" t="s">
        <v>3226</v>
      </c>
      <c r="D318" t="s">
        <v>3227</v>
      </c>
      <c r="E318" s="2">
        <v>-6.9409877936999997</v>
      </c>
      <c r="F318" s="3">
        <v>-5.0499916979000004</v>
      </c>
      <c r="G318" t="s">
        <v>3228</v>
      </c>
      <c r="H318" t="s">
        <v>3229</v>
      </c>
      <c r="I318" t="s">
        <v>3230</v>
      </c>
    </row>
    <row r="319" spans="1:9" x14ac:dyDescent="0.2">
      <c r="A319" t="s">
        <v>1160</v>
      </c>
      <c r="B319" t="s">
        <v>10</v>
      </c>
      <c r="C319" t="s">
        <v>3231</v>
      </c>
      <c r="D319" t="s">
        <v>3232</v>
      </c>
      <c r="E319" s="2">
        <v>-6.6613284042999998</v>
      </c>
      <c r="F319" s="3">
        <v>-4.8339041328999999</v>
      </c>
      <c r="G319" t="s">
        <v>3233</v>
      </c>
      <c r="H319" t="s">
        <v>3234</v>
      </c>
      <c r="I319" t="s">
        <v>3235</v>
      </c>
    </row>
    <row r="320" spans="1:9" x14ac:dyDescent="0.2">
      <c r="A320" t="s">
        <v>1160</v>
      </c>
      <c r="B320" t="s">
        <v>10</v>
      </c>
      <c r="C320" t="s">
        <v>3236</v>
      </c>
      <c r="D320" t="s">
        <v>3237</v>
      </c>
      <c r="E320" s="2">
        <v>-4.5955915616</v>
      </c>
      <c r="F320" s="3">
        <v>-3.0995299643999998</v>
      </c>
      <c r="G320" t="s">
        <v>3238</v>
      </c>
      <c r="H320" t="s">
        <v>3239</v>
      </c>
      <c r="I320" t="s">
        <v>3240</v>
      </c>
    </row>
    <row r="321" spans="1:9" x14ac:dyDescent="0.2">
      <c r="A321" t="s">
        <v>1160</v>
      </c>
      <c r="B321" t="s">
        <v>10</v>
      </c>
      <c r="C321" t="s">
        <v>3241</v>
      </c>
      <c r="D321" t="s">
        <v>3242</v>
      </c>
      <c r="E321" s="2">
        <v>-3.9879960611</v>
      </c>
      <c r="F321" s="3">
        <v>-2.6010789333000002</v>
      </c>
      <c r="G321" t="s">
        <v>3243</v>
      </c>
      <c r="H321" t="s">
        <v>3244</v>
      </c>
      <c r="I321" t="s">
        <v>3245</v>
      </c>
    </row>
    <row r="322" spans="1:9" x14ac:dyDescent="0.2">
      <c r="A322" t="s">
        <v>1160</v>
      </c>
      <c r="B322" t="s">
        <v>10</v>
      </c>
      <c r="C322" t="s">
        <v>3246</v>
      </c>
      <c r="D322" t="s">
        <v>3247</v>
      </c>
      <c r="E322" s="2">
        <v>-3.8490391978999998</v>
      </c>
      <c r="F322" s="3">
        <v>-2.4785621285000001</v>
      </c>
      <c r="G322" t="s">
        <v>3248</v>
      </c>
      <c r="H322" t="s">
        <v>3249</v>
      </c>
      <c r="I322" t="s">
        <v>3250</v>
      </c>
    </row>
    <row r="323" spans="1:9" x14ac:dyDescent="0.2">
      <c r="A323" t="s">
        <v>1160</v>
      </c>
      <c r="B323" t="s">
        <v>10</v>
      </c>
      <c r="C323" t="s">
        <v>3251</v>
      </c>
      <c r="D323" t="s">
        <v>3252</v>
      </c>
      <c r="E323" s="2">
        <v>-3.8339346672999999</v>
      </c>
      <c r="F323" s="3">
        <v>-2.4641024302000001</v>
      </c>
      <c r="G323" t="s">
        <v>3253</v>
      </c>
      <c r="H323" t="s">
        <v>3244</v>
      </c>
      <c r="I323" t="s">
        <v>3245</v>
      </c>
    </row>
    <row r="324" spans="1:9" x14ac:dyDescent="0.2">
      <c r="A324" t="s">
        <v>1160</v>
      </c>
      <c r="B324" t="s">
        <v>10</v>
      </c>
      <c r="C324" t="s">
        <v>3254</v>
      </c>
      <c r="D324" t="s">
        <v>3255</v>
      </c>
      <c r="E324" s="2">
        <v>-3.7203352490000001</v>
      </c>
      <c r="F324" s="3">
        <v>-2.3706478164</v>
      </c>
      <c r="G324" t="s">
        <v>3256</v>
      </c>
      <c r="H324" t="s">
        <v>3257</v>
      </c>
      <c r="I324" t="s">
        <v>3258</v>
      </c>
    </row>
    <row r="325" spans="1:9" x14ac:dyDescent="0.2">
      <c r="A325" t="s">
        <v>1160</v>
      </c>
      <c r="B325" t="s">
        <v>10</v>
      </c>
      <c r="C325" t="s">
        <v>3259</v>
      </c>
      <c r="D325" t="s">
        <v>3260</v>
      </c>
      <c r="E325" s="2">
        <v>-3.6595692065000001</v>
      </c>
      <c r="F325" s="3">
        <v>-2.3226114836999998</v>
      </c>
      <c r="G325" t="s">
        <v>1436</v>
      </c>
      <c r="H325" t="s">
        <v>3261</v>
      </c>
      <c r="I325" t="s">
        <v>3262</v>
      </c>
    </row>
    <row r="326" spans="1:9" x14ac:dyDescent="0.2">
      <c r="A326" t="s">
        <v>1160</v>
      </c>
      <c r="B326" t="s">
        <v>10</v>
      </c>
      <c r="C326" t="s">
        <v>3263</v>
      </c>
      <c r="D326" t="s">
        <v>3264</v>
      </c>
      <c r="E326" s="2">
        <v>-3.6551276745000001</v>
      </c>
      <c r="F326" s="3">
        <v>-2.3193630691</v>
      </c>
      <c r="G326" t="s">
        <v>3265</v>
      </c>
      <c r="H326" t="s">
        <v>3266</v>
      </c>
      <c r="I326" t="s">
        <v>3267</v>
      </c>
    </row>
    <row r="327" spans="1:9" x14ac:dyDescent="0.2">
      <c r="A327" t="s">
        <v>1160</v>
      </c>
      <c r="B327" t="s">
        <v>10</v>
      </c>
      <c r="C327" t="s">
        <v>3268</v>
      </c>
      <c r="D327" t="s">
        <v>3269</v>
      </c>
      <c r="E327" s="2">
        <v>-3.6551276745000001</v>
      </c>
      <c r="F327" s="3">
        <v>-2.3193630691</v>
      </c>
      <c r="G327" t="s">
        <v>3265</v>
      </c>
      <c r="H327" t="s">
        <v>3266</v>
      </c>
      <c r="I327" t="s">
        <v>3267</v>
      </c>
    </row>
    <row r="328" spans="1:9" x14ac:dyDescent="0.2">
      <c r="A328" t="s">
        <v>1160</v>
      </c>
      <c r="B328" t="s">
        <v>10</v>
      </c>
      <c r="C328" t="s">
        <v>3270</v>
      </c>
      <c r="D328" t="s">
        <v>3271</v>
      </c>
      <c r="E328" s="2">
        <v>-3.5362243259000001</v>
      </c>
      <c r="F328" s="3">
        <v>-2.2196871635000002</v>
      </c>
      <c r="G328" t="s">
        <v>3272</v>
      </c>
      <c r="H328" t="s">
        <v>3273</v>
      </c>
      <c r="I328" t="s">
        <v>3274</v>
      </c>
    </row>
    <row r="329" spans="1:9" x14ac:dyDescent="0.2">
      <c r="A329" t="s">
        <v>1160</v>
      </c>
      <c r="B329" t="s">
        <v>10</v>
      </c>
      <c r="C329" t="s">
        <v>3275</v>
      </c>
      <c r="D329" t="s">
        <v>3276</v>
      </c>
      <c r="E329" s="2">
        <v>-3.5050307541999999</v>
      </c>
      <c r="F329" s="3">
        <v>-2.1958403230000001</v>
      </c>
      <c r="G329" t="s">
        <v>3277</v>
      </c>
      <c r="H329" t="s">
        <v>3278</v>
      </c>
      <c r="I329" t="s">
        <v>3279</v>
      </c>
    </row>
    <row r="330" spans="1:9" x14ac:dyDescent="0.2">
      <c r="A330" t="s">
        <v>1160</v>
      </c>
      <c r="B330" t="s">
        <v>10</v>
      </c>
      <c r="C330" t="s">
        <v>3280</v>
      </c>
      <c r="D330" t="s">
        <v>3281</v>
      </c>
      <c r="E330" s="2">
        <v>-3.4676639672</v>
      </c>
      <c r="F330" s="3">
        <v>-2.1623785866</v>
      </c>
      <c r="G330" t="s">
        <v>3282</v>
      </c>
      <c r="H330" t="s">
        <v>3283</v>
      </c>
      <c r="I330" t="s">
        <v>3284</v>
      </c>
    </row>
    <row r="331" spans="1:9" x14ac:dyDescent="0.2">
      <c r="A331" t="s">
        <v>1160</v>
      </c>
      <c r="B331" t="s">
        <v>10</v>
      </c>
      <c r="C331" t="s">
        <v>3285</v>
      </c>
      <c r="D331" t="s">
        <v>3286</v>
      </c>
      <c r="E331" s="2">
        <v>-3.0264562087</v>
      </c>
      <c r="F331" s="3">
        <v>-1.8052302874999999</v>
      </c>
      <c r="G331" t="s">
        <v>3287</v>
      </c>
      <c r="H331" t="s">
        <v>3261</v>
      </c>
      <c r="I331" t="s">
        <v>3262</v>
      </c>
    </row>
    <row r="332" spans="1:9" x14ac:dyDescent="0.2">
      <c r="A332" t="s">
        <v>1160</v>
      </c>
      <c r="B332" t="s">
        <v>10</v>
      </c>
      <c r="C332" t="s">
        <v>3288</v>
      </c>
      <c r="D332" t="s">
        <v>3289</v>
      </c>
      <c r="E332" s="2">
        <v>-2.4256971758999999</v>
      </c>
      <c r="F332" s="3">
        <v>-1.354957558</v>
      </c>
      <c r="G332" t="s">
        <v>3290</v>
      </c>
      <c r="H332" t="s">
        <v>3291</v>
      </c>
      <c r="I332" t="s">
        <v>3292</v>
      </c>
    </row>
    <row r="333" spans="1:9" x14ac:dyDescent="0.2">
      <c r="A333" t="s">
        <v>1183</v>
      </c>
      <c r="B333" t="s">
        <v>10</v>
      </c>
      <c r="C333" t="s">
        <v>3293</v>
      </c>
      <c r="D333" t="s">
        <v>3294</v>
      </c>
      <c r="E333" s="2">
        <v>-11.5416489445</v>
      </c>
      <c r="F333" s="3">
        <v>-9.0591601544000007</v>
      </c>
      <c r="G333" t="s">
        <v>3295</v>
      </c>
      <c r="H333" t="s">
        <v>3296</v>
      </c>
      <c r="I333" t="s">
        <v>3297</v>
      </c>
    </row>
    <row r="334" spans="1:9" x14ac:dyDescent="0.2">
      <c r="A334" t="s">
        <v>1189</v>
      </c>
      <c r="B334" t="s">
        <v>10</v>
      </c>
      <c r="C334" t="s">
        <v>3293</v>
      </c>
      <c r="D334" t="s">
        <v>3294</v>
      </c>
      <c r="E334" s="2">
        <v>-11.5416489445</v>
      </c>
      <c r="F334" s="3">
        <v>-9.0591601544000007</v>
      </c>
      <c r="G334" t="s">
        <v>3295</v>
      </c>
      <c r="H334" t="s">
        <v>3298</v>
      </c>
      <c r="I334" t="s">
        <v>3299</v>
      </c>
    </row>
    <row r="335" spans="1:9" x14ac:dyDescent="0.2">
      <c r="A335" t="s">
        <v>1189</v>
      </c>
      <c r="B335" t="s">
        <v>10</v>
      </c>
      <c r="C335" t="s">
        <v>3300</v>
      </c>
      <c r="D335" t="s">
        <v>3301</v>
      </c>
      <c r="E335" s="2">
        <v>-9.2583170510000006</v>
      </c>
      <c r="F335" s="3">
        <v>-7.0092149240000001</v>
      </c>
      <c r="G335" t="s">
        <v>3302</v>
      </c>
      <c r="H335" t="s">
        <v>3303</v>
      </c>
      <c r="I335" t="s">
        <v>3304</v>
      </c>
    </row>
    <row r="336" spans="1:9" x14ac:dyDescent="0.2">
      <c r="A336" t="s">
        <v>1189</v>
      </c>
      <c r="B336" t="s">
        <v>10</v>
      </c>
      <c r="C336" t="s">
        <v>3305</v>
      </c>
      <c r="D336" t="s">
        <v>3306</v>
      </c>
      <c r="E336" s="2">
        <v>-4.2385978673000002</v>
      </c>
      <c r="F336" s="3">
        <v>-2.8080033496999999</v>
      </c>
      <c r="G336" t="s">
        <v>3307</v>
      </c>
      <c r="H336" t="s">
        <v>3308</v>
      </c>
      <c r="I336" t="s">
        <v>3309</v>
      </c>
    </row>
    <row r="337" spans="1:9" x14ac:dyDescent="0.2">
      <c r="A337" t="s">
        <v>1189</v>
      </c>
      <c r="B337" t="s">
        <v>10</v>
      </c>
      <c r="C337" t="s">
        <v>3310</v>
      </c>
      <c r="D337" t="s">
        <v>3311</v>
      </c>
      <c r="E337" s="2">
        <v>-3.4413824203000001</v>
      </c>
      <c r="F337" s="3">
        <v>-2.1421634740000002</v>
      </c>
      <c r="G337" t="s">
        <v>3042</v>
      </c>
      <c r="H337" t="s">
        <v>3312</v>
      </c>
      <c r="I337" t="s">
        <v>3313</v>
      </c>
    </row>
    <row r="338" spans="1:9" x14ac:dyDescent="0.2">
      <c r="A338" t="s">
        <v>1254</v>
      </c>
      <c r="B338" t="s">
        <v>10</v>
      </c>
      <c r="C338" t="s">
        <v>3314</v>
      </c>
      <c r="D338" t="s">
        <v>3315</v>
      </c>
      <c r="E338" s="2">
        <v>-10.9814152156</v>
      </c>
      <c r="F338" s="3">
        <v>-8.5232857713999994</v>
      </c>
      <c r="G338" t="s">
        <v>3316</v>
      </c>
      <c r="H338" t="s">
        <v>3317</v>
      </c>
      <c r="I338" t="s">
        <v>3318</v>
      </c>
    </row>
    <row r="339" spans="1:9" x14ac:dyDescent="0.2">
      <c r="A339" t="s">
        <v>1260</v>
      </c>
      <c r="B339" t="s">
        <v>10</v>
      </c>
      <c r="C339" t="s">
        <v>3314</v>
      </c>
      <c r="D339" t="s">
        <v>3315</v>
      </c>
      <c r="E339" s="2">
        <v>-10.9814152156</v>
      </c>
      <c r="F339" s="3">
        <v>-8.5232857713999994</v>
      </c>
      <c r="G339" t="s">
        <v>3316</v>
      </c>
      <c r="H339" t="s">
        <v>3319</v>
      </c>
      <c r="I339" t="s">
        <v>3320</v>
      </c>
    </row>
    <row r="340" spans="1:9" x14ac:dyDescent="0.2">
      <c r="A340" t="s">
        <v>1260</v>
      </c>
      <c r="B340" t="s">
        <v>10</v>
      </c>
      <c r="C340" t="s">
        <v>3321</v>
      </c>
      <c r="D340" t="s">
        <v>3322</v>
      </c>
      <c r="E340" s="2">
        <v>-5.7688336481000002</v>
      </c>
      <c r="F340" s="3">
        <v>-4.0808865246000003</v>
      </c>
      <c r="G340" t="s">
        <v>3323</v>
      </c>
      <c r="H340" t="s">
        <v>3324</v>
      </c>
      <c r="I340" t="s">
        <v>3325</v>
      </c>
    </row>
    <row r="341" spans="1:9" x14ac:dyDescent="0.2">
      <c r="A341" t="s">
        <v>1260</v>
      </c>
      <c r="B341" t="s">
        <v>10</v>
      </c>
      <c r="C341" t="s">
        <v>3326</v>
      </c>
      <c r="D341" t="s">
        <v>3327</v>
      </c>
      <c r="E341" s="2">
        <v>-3.2785056892000002</v>
      </c>
      <c r="F341" s="3">
        <v>-2.0073839185</v>
      </c>
      <c r="G341" t="s">
        <v>3328</v>
      </c>
      <c r="H341" t="s">
        <v>3329</v>
      </c>
      <c r="I341" t="s">
        <v>3330</v>
      </c>
    </row>
    <row r="342" spans="1:9" x14ac:dyDescent="0.2">
      <c r="A342" t="s">
        <v>1260</v>
      </c>
      <c r="B342" t="s">
        <v>10</v>
      </c>
      <c r="C342" t="s">
        <v>3331</v>
      </c>
      <c r="D342" t="s">
        <v>3332</v>
      </c>
      <c r="E342" s="2">
        <v>-2.9166638888</v>
      </c>
      <c r="F342" s="3">
        <v>-1.7233715489999999</v>
      </c>
      <c r="G342" t="s">
        <v>3052</v>
      </c>
      <c r="H342" t="s">
        <v>3333</v>
      </c>
      <c r="I342" t="s">
        <v>3334</v>
      </c>
    </row>
    <row r="343" spans="1:9" x14ac:dyDescent="0.2">
      <c r="A343" t="s">
        <v>1260</v>
      </c>
      <c r="B343" t="s">
        <v>10</v>
      </c>
      <c r="C343" t="s">
        <v>3335</v>
      </c>
      <c r="D343" t="s">
        <v>3336</v>
      </c>
      <c r="E343" s="2">
        <v>-2.8977485183999998</v>
      </c>
      <c r="F343" s="3">
        <v>-1.7091320185000001</v>
      </c>
      <c r="G343" t="s">
        <v>3337</v>
      </c>
      <c r="H343" t="s">
        <v>3338</v>
      </c>
      <c r="I343" t="s">
        <v>3339</v>
      </c>
    </row>
    <row r="344" spans="1:9" x14ac:dyDescent="0.2">
      <c r="A344" t="s">
        <v>1260</v>
      </c>
      <c r="B344" t="s">
        <v>10</v>
      </c>
      <c r="C344" t="s">
        <v>3340</v>
      </c>
      <c r="D344" t="s">
        <v>3341</v>
      </c>
      <c r="E344" s="2">
        <v>-2.7415122102999998</v>
      </c>
      <c r="F344" s="3">
        <v>-1.5922380993</v>
      </c>
      <c r="G344" t="s">
        <v>3342</v>
      </c>
      <c r="H344" t="s">
        <v>3343</v>
      </c>
      <c r="I344" t="s">
        <v>3344</v>
      </c>
    </row>
    <row r="345" spans="1:9" x14ac:dyDescent="0.2">
      <c r="A345" t="s">
        <v>1260</v>
      </c>
      <c r="B345" t="s">
        <v>10</v>
      </c>
      <c r="C345" t="s">
        <v>3345</v>
      </c>
      <c r="D345" t="s">
        <v>3346</v>
      </c>
      <c r="E345" s="2">
        <v>-2.6518673137</v>
      </c>
      <c r="F345" s="3">
        <v>-1.5237825017</v>
      </c>
      <c r="G345" t="s">
        <v>3347</v>
      </c>
      <c r="H345" t="s">
        <v>3348</v>
      </c>
      <c r="I345" t="s">
        <v>3349</v>
      </c>
    </row>
    <row r="346" spans="1:9" x14ac:dyDescent="0.2">
      <c r="A346" t="s">
        <v>1260</v>
      </c>
      <c r="B346" t="s">
        <v>10</v>
      </c>
      <c r="C346" t="s">
        <v>3350</v>
      </c>
      <c r="D346" t="s">
        <v>3351</v>
      </c>
      <c r="E346" s="2">
        <v>-2.4029740064</v>
      </c>
      <c r="F346" s="3">
        <v>-1.3343780160000001</v>
      </c>
      <c r="G346" t="s">
        <v>3352</v>
      </c>
      <c r="H346" t="s">
        <v>3353</v>
      </c>
      <c r="I346" t="s">
        <v>3354</v>
      </c>
    </row>
    <row r="347" spans="1:9" x14ac:dyDescent="0.2">
      <c r="A347" t="s">
        <v>1260</v>
      </c>
      <c r="B347" t="s">
        <v>10</v>
      </c>
      <c r="C347" t="s">
        <v>3355</v>
      </c>
      <c r="D347" t="s">
        <v>3356</v>
      </c>
      <c r="E347" s="2">
        <v>-2.3739621968</v>
      </c>
      <c r="F347" s="3">
        <v>-1.3095244975</v>
      </c>
      <c r="G347" t="s">
        <v>3357</v>
      </c>
      <c r="H347" t="s">
        <v>3358</v>
      </c>
      <c r="I347" t="s">
        <v>3359</v>
      </c>
    </row>
    <row r="348" spans="1:9" x14ac:dyDescent="0.2">
      <c r="A348" t="s">
        <v>1260</v>
      </c>
      <c r="B348" t="s">
        <v>10</v>
      </c>
      <c r="C348" t="s">
        <v>3360</v>
      </c>
      <c r="D348" t="s">
        <v>3361</v>
      </c>
      <c r="E348" s="2">
        <v>-2.3198908232000002</v>
      </c>
      <c r="F348" s="3">
        <v>-1.2742982859</v>
      </c>
      <c r="G348" t="s">
        <v>3362</v>
      </c>
      <c r="H348" t="s">
        <v>3363</v>
      </c>
      <c r="I348" t="s">
        <v>3364</v>
      </c>
    </row>
    <row r="349" spans="1:9" x14ac:dyDescent="0.2">
      <c r="A349" t="s">
        <v>1260</v>
      </c>
      <c r="B349" t="s">
        <v>10</v>
      </c>
      <c r="C349" t="s">
        <v>3365</v>
      </c>
      <c r="D349" t="s">
        <v>3366</v>
      </c>
      <c r="E349" s="2">
        <v>-2.2873204953999999</v>
      </c>
      <c r="F349" s="3">
        <v>-1.2453418848</v>
      </c>
      <c r="G349" t="s">
        <v>3367</v>
      </c>
      <c r="H349" t="s">
        <v>3368</v>
      </c>
      <c r="I349" t="s">
        <v>3369</v>
      </c>
    </row>
    <row r="350" spans="1:9" x14ac:dyDescent="0.2">
      <c r="A350" t="s">
        <v>1260</v>
      </c>
      <c r="B350" t="s">
        <v>10</v>
      </c>
      <c r="C350" t="s">
        <v>3370</v>
      </c>
      <c r="D350" t="s">
        <v>3371</v>
      </c>
      <c r="E350" s="2">
        <v>-2.0909623894</v>
      </c>
      <c r="F350" s="3">
        <v>-1.0920227246</v>
      </c>
      <c r="G350" t="s">
        <v>3372</v>
      </c>
      <c r="H350" t="s">
        <v>3373</v>
      </c>
      <c r="I350" t="s">
        <v>3374</v>
      </c>
    </row>
  </sheetData>
  <conditionalFormatting sqref="C2:C350">
    <cfRule type="expression" dxfId="8" priority="1">
      <formula>1=1</formula>
    </cfRule>
  </conditionalFormatting>
  <conditionalFormatting sqref="A2:A349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34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DDDDFF"/>
  </sheetPr>
  <dimension ref="A1:I119"/>
  <sheetViews>
    <sheetView workbookViewId="0">
      <pane ySplit="1" topLeftCell="A2" activePane="bottomLeft" state="frozen"/>
      <selection pane="bottomLeft" activeCell="F1" sqref="F1"/>
    </sheetView>
  </sheetViews>
  <sheetFormatPr baseColWidth="10" defaultColWidth="8.83203125" defaultRowHeight="15" x14ac:dyDescent="0.2"/>
  <cols>
    <col min="1" max="1" width="15.1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271</v>
      </c>
      <c r="C2" t="s">
        <v>1272</v>
      </c>
      <c r="D2" t="s">
        <v>1273</v>
      </c>
      <c r="E2" s="2">
        <v>-49.068304172399998</v>
      </c>
      <c r="F2" s="3">
        <v>-45.7800549468</v>
      </c>
      <c r="G2" t="s">
        <v>1274</v>
      </c>
      <c r="H2" t="s">
        <v>1275</v>
      </c>
      <c r="I2" t="s">
        <v>1276</v>
      </c>
    </row>
    <row r="3" spans="1:9" x14ac:dyDescent="0.2">
      <c r="A3" t="s">
        <v>16</v>
      </c>
      <c r="B3" t="s">
        <v>1271</v>
      </c>
      <c r="C3" t="s">
        <v>1272</v>
      </c>
      <c r="D3" t="s">
        <v>1273</v>
      </c>
      <c r="E3" s="2">
        <v>-49.068304172399998</v>
      </c>
      <c r="F3" s="3">
        <v>-45.7800549468</v>
      </c>
      <c r="G3" t="s">
        <v>1274</v>
      </c>
      <c r="H3" t="s">
        <v>1277</v>
      </c>
      <c r="I3" t="s">
        <v>1278</v>
      </c>
    </row>
    <row r="4" spans="1:9" x14ac:dyDescent="0.2">
      <c r="A4" t="s">
        <v>16</v>
      </c>
      <c r="B4" t="s">
        <v>1271</v>
      </c>
      <c r="C4" t="s">
        <v>1279</v>
      </c>
      <c r="D4" t="s">
        <v>1280</v>
      </c>
      <c r="E4" s="2">
        <v>-37.072073799499996</v>
      </c>
      <c r="F4" s="3">
        <v>-34.561975824299999</v>
      </c>
      <c r="G4" t="s">
        <v>1281</v>
      </c>
      <c r="H4" t="s">
        <v>1282</v>
      </c>
      <c r="I4" t="s">
        <v>1283</v>
      </c>
    </row>
    <row r="5" spans="1:9" x14ac:dyDescent="0.2">
      <c r="A5" t="s">
        <v>16</v>
      </c>
      <c r="B5" t="s">
        <v>1271</v>
      </c>
      <c r="C5" t="s">
        <v>1284</v>
      </c>
      <c r="D5" t="s">
        <v>1285</v>
      </c>
      <c r="E5" s="2">
        <v>-28.9851748693</v>
      </c>
      <c r="F5" s="3">
        <v>-26.776106889800001</v>
      </c>
      <c r="G5" t="s">
        <v>1286</v>
      </c>
      <c r="H5" t="s">
        <v>1287</v>
      </c>
      <c r="I5" t="s">
        <v>1288</v>
      </c>
    </row>
    <row r="6" spans="1:9" x14ac:dyDescent="0.2">
      <c r="A6" t="s">
        <v>16</v>
      </c>
      <c r="B6" t="s">
        <v>1271</v>
      </c>
      <c r="C6" t="s">
        <v>1289</v>
      </c>
      <c r="D6" t="s">
        <v>1290</v>
      </c>
      <c r="E6" s="2">
        <v>-20.792529242299999</v>
      </c>
      <c r="F6" s="3">
        <v>-18.902220025399998</v>
      </c>
      <c r="G6" t="s">
        <v>1291</v>
      </c>
      <c r="H6" t="s">
        <v>1292</v>
      </c>
      <c r="I6" t="s">
        <v>1293</v>
      </c>
    </row>
    <row r="7" spans="1:9" x14ac:dyDescent="0.2">
      <c r="A7" t="s">
        <v>16</v>
      </c>
      <c r="B7" t="s">
        <v>1271</v>
      </c>
      <c r="C7" t="s">
        <v>1294</v>
      </c>
      <c r="D7" t="s">
        <v>1295</v>
      </c>
      <c r="E7" s="2">
        <v>-17.164160735799999</v>
      </c>
      <c r="F7" s="3">
        <v>-15.2908848582</v>
      </c>
      <c r="G7" t="s">
        <v>1296</v>
      </c>
      <c r="H7" t="s">
        <v>1297</v>
      </c>
      <c r="I7" t="s">
        <v>1298</v>
      </c>
    </row>
    <row r="8" spans="1:9" x14ac:dyDescent="0.2">
      <c r="A8" t="s">
        <v>16</v>
      </c>
      <c r="B8" t="s">
        <v>1271</v>
      </c>
      <c r="C8" t="s">
        <v>1299</v>
      </c>
      <c r="D8" t="s">
        <v>1300</v>
      </c>
      <c r="E8" s="2">
        <v>-15.7976960897</v>
      </c>
      <c r="F8" s="3">
        <v>-13.9408106283</v>
      </c>
      <c r="G8" t="s">
        <v>1301</v>
      </c>
      <c r="H8" t="s">
        <v>1302</v>
      </c>
      <c r="I8" t="s">
        <v>1303</v>
      </c>
    </row>
    <row r="9" spans="1:9" x14ac:dyDescent="0.2">
      <c r="A9" t="s">
        <v>16</v>
      </c>
      <c r="B9" t="s">
        <v>1271</v>
      </c>
      <c r="C9" t="s">
        <v>1304</v>
      </c>
      <c r="D9" t="s">
        <v>1305</v>
      </c>
      <c r="E9" s="2">
        <v>-14.9753817619</v>
      </c>
      <c r="F9" s="3">
        <v>-13.1495305342</v>
      </c>
      <c r="G9" t="s">
        <v>1306</v>
      </c>
      <c r="H9" t="s">
        <v>1302</v>
      </c>
      <c r="I9" t="s">
        <v>1303</v>
      </c>
    </row>
    <row r="10" spans="1:9" x14ac:dyDescent="0.2">
      <c r="A10" t="s">
        <v>16</v>
      </c>
      <c r="B10" t="s">
        <v>1271</v>
      </c>
      <c r="C10" t="s">
        <v>1307</v>
      </c>
      <c r="D10" t="s">
        <v>1308</v>
      </c>
      <c r="E10" s="2">
        <v>-7.4623194438000002</v>
      </c>
      <c r="F10" s="3">
        <v>-5.9594000532000004</v>
      </c>
      <c r="G10" t="s">
        <v>1309</v>
      </c>
      <c r="H10" t="s">
        <v>1310</v>
      </c>
      <c r="I10" t="s">
        <v>1311</v>
      </c>
    </row>
    <row r="11" spans="1:9" x14ac:dyDescent="0.2">
      <c r="A11" t="s">
        <v>67</v>
      </c>
      <c r="B11" t="s">
        <v>1271</v>
      </c>
      <c r="C11" t="s">
        <v>1312</v>
      </c>
      <c r="D11" t="s">
        <v>1313</v>
      </c>
      <c r="E11" s="2">
        <v>-44.830805143600003</v>
      </c>
      <c r="F11" s="3">
        <v>-41.843585913699997</v>
      </c>
      <c r="G11" t="s">
        <v>1314</v>
      </c>
      <c r="H11" t="s">
        <v>1315</v>
      </c>
      <c r="I11" t="s">
        <v>1316</v>
      </c>
    </row>
    <row r="12" spans="1:9" x14ac:dyDescent="0.2">
      <c r="A12" t="s">
        <v>73</v>
      </c>
      <c r="B12" t="s">
        <v>1271</v>
      </c>
      <c r="C12" t="s">
        <v>1312</v>
      </c>
      <c r="D12" t="s">
        <v>1313</v>
      </c>
      <c r="E12" s="2">
        <v>-44.830805143600003</v>
      </c>
      <c r="F12" s="3">
        <v>-41.843585913699997</v>
      </c>
      <c r="G12" t="s">
        <v>1314</v>
      </c>
      <c r="H12" t="s">
        <v>1317</v>
      </c>
      <c r="I12" t="s">
        <v>1318</v>
      </c>
    </row>
    <row r="13" spans="1:9" x14ac:dyDescent="0.2">
      <c r="A13" t="s">
        <v>73</v>
      </c>
      <c r="B13" t="s">
        <v>1271</v>
      </c>
      <c r="C13" t="s">
        <v>1319</v>
      </c>
      <c r="D13" t="s">
        <v>1320</v>
      </c>
      <c r="E13" s="2">
        <v>-42.778146878599998</v>
      </c>
      <c r="F13" s="3">
        <v>-39.967018907800004</v>
      </c>
      <c r="G13" t="s">
        <v>1321</v>
      </c>
      <c r="H13" t="s">
        <v>1322</v>
      </c>
      <c r="I13" t="s">
        <v>1323</v>
      </c>
    </row>
    <row r="14" spans="1:9" x14ac:dyDescent="0.2">
      <c r="A14" t="s">
        <v>73</v>
      </c>
      <c r="B14" t="s">
        <v>1271</v>
      </c>
      <c r="C14" t="s">
        <v>1324</v>
      </c>
      <c r="D14" t="s">
        <v>1325</v>
      </c>
      <c r="E14" s="2">
        <v>-36.947401356599997</v>
      </c>
      <c r="F14" s="3">
        <v>-34.504250171099997</v>
      </c>
      <c r="G14" t="s">
        <v>1326</v>
      </c>
      <c r="H14" t="s">
        <v>1327</v>
      </c>
      <c r="I14" t="s">
        <v>1328</v>
      </c>
    </row>
    <row r="15" spans="1:9" x14ac:dyDescent="0.2">
      <c r="A15" t="s">
        <v>73</v>
      </c>
      <c r="B15" t="s">
        <v>1271</v>
      </c>
      <c r="C15" t="s">
        <v>1329</v>
      </c>
      <c r="D15" t="s">
        <v>1330</v>
      </c>
      <c r="E15" s="2">
        <v>-32.623437668999998</v>
      </c>
      <c r="F15" s="3">
        <v>-30.3351884434</v>
      </c>
      <c r="G15" t="s">
        <v>1331</v>
      </c>
      <c r="H15" t="s">
        <v>1332</v>
      </c>
      <c r="I15" t="s">
        <v>1333</v>
      </c>
    </row>
    <row r="16" spans="1:9" x14ac:dyDescent="0.2">
      <c r="A16" t="s">
        <v>73</v>
      </c>
      <c r="B16" t="s">
        <v>1271</v>
      </c>
      <c r="C16" t="s">
        <v>1334</v>
      </c>
      <c r="D16" t="s">
        <v>1335</v>
      </c>
      <c r="E16" s="2">
        <v>-30.434629018100001</v>
      </c>
      <c r="F16" s="3">
        <v>-28.187772477700001</v>
      </c>
      <c r="G16" t="s">
        <v>1336</v>
      </c>
      <c r="H16" t="s">
        <v>1337</v>
      </c>
      <c r="I16" t="s">
        <v>1338</v>
      </c>
    </row>
    <row r="17" spans="1:9" x14ac:dyDescent="0.2">
      <c r="A17" t="s">
        <v>73</v>
      </c>
      <c r="B17" t="s">
        <v>1271</v>
      </c>
      <c r="C17" t="s">
        <v>1339</v>
      </c>
      <c r="D17" t="s">
        <v>1340</v>
      </c>
      <c r="E17" s="2">
        <v>-27.7131989907</v>
      </c>
      <c r="F17" s="3">
        <v>-25.538893117400001</v>
      </c>
      <c r="G17" t="s">
        <v>1341</v>
      </c>
      <c r="H17" t="s">
        <v>1342</v>
      </c>
      <c r="I17" t="s">
        <v>1343</v>
      </c>
    </row>
    <row r="18" spans="1:9" x14ac:dyDescent="0.2">
      <c r="A18" t="s">
        <v>73</v>
      </c>
      <c r="B18" t="s">
        <v>1271</v>
      </c>
      <c r="C18" t="s">
        <v>1344</v>
      </c>
      <c r="D18" t="s">
        <v>1345</v>
      </c>
      <c r="E18" s="2">
        <v>-24.473294966099999</v>
      </c>
      <c r="F18" s="3">
        <v>-22.4637993415</v>
      </c>
      <c r="G18" t="s">
        <v>1346</v>
      </c>
      <c r="H18" t="s">
        <v>1347</v>
      </c>
      <c r="I18" t="s">
        <v>1348</v>
      </c>
    </row>
    <row r="19" spans="1:9" x14ac:dyDescent="0.2">
      <c r="A19" t="s">
        <v>73</v>
      </c>
      <c r="B19" t="s">
        <v>1271</v>
      </c>
      <c r="C19" t="s">
        <v>1349</v>
      </c>
      <c r="D19" t="s">
        <v>1350</v>
      </c>
      <c r="E19" s="2">
        <v>-24.117155676399999</v>
      </c>
      <c r="F19" s="3">
        <v>-22.1299364465</v>
      </c>
      <c r="G19" t="s">
        <v>1351</v>
      </c>
      <c r="H19" t="s">
        <v>1352</v>
      </c>
      <c r="I19" t="s">
        <v>1353</v>
      </c>
    </row>
    <row r="20" spans="1:9" x14ac:dyDescent="0.2">
      <c r="A20" t="s">
        <v>73</v>
      </c>
      <c r="B20" t="s">
        <v>1271</v>
      </c>
      <c r="C20" t="s">
        <v>1354</v>
      </c>
      <c r="D20" t="s">
        <v>1355</v>
      </c>
      <c r="E20" s="2">
        <v>-23.7684410301</v>
      </c>
      <c r="F20" s="3">
        <v>-21.802411099299999</v>
      </c>
      <c r="G20" t="s">
        <v>1356</v>
      </c>
      <c r="H20" t="s">
        <v>1357</v>
      </c>
      <c r="I20" t="s">
        <v>1358</v>
      </c>
    </row>
    <row r="21" spans="1:9" x14ac:dyDescent="0.2">
      <c r="A21" t="s">
        <v>73</v>
      </c>
      <c r="B21" t="s">
        <v>1271</v>
      </c>
      <c r="C21" t="s">
        <v>1359</v>
      </c>
      <c r="D21" t="s">
        <v>1360</v>
      </c>
      <c r="E21" s="2">
        <v>-22.8660747548</v>
      </c>
      <c r="F21" s="3">
        <v>-20.92024821</v>
      </c>
      <c r="G21" t="s">
        <v>1361</v>
      </c>
      <c r="H21" t="s">
        <v>1362</v>
      </c>
      <c r="I21" t="s">
        <v>1363</v>
      </c>
    </row>
    <row r="22" spans="1:9" x14ac:dyDescent="0.2">
      <c r="A22" t="s">
        <v>73</v>
      </c>
      <c r="B22" t="s">
        <v>1271</v>
      </c>
      <c r="C22" t="s">
        <v>1364</v>
      </c>
      <c r="D22" t="s">
        <v>1365</v>
      </c>
      <c r="E22" s="2">
        <v>-22.649660082299999</v>
      </c>
      <c r="F22" s="3">
        <v>-20.723138692700001</v>
      </c>
      <c r="G22" t="s">
        <v>1366</v>
      </c>
      <c r="H22" t="s">
        <v>1367</v>
      </c>
      <c r="I22" t="s">
        <v>1368</v>
      </c>
    </row>
    <row r="23" spans="1:9" x14ac:dyDescent="0.2">
      <c r="A23" t="s">
        <v>73</v>
      </c>
      <c r="B23" t="s">
        <v>1271</v>
      </c>
      <c r="C23" t="s">
        <v>1369</v>
      </c>
      <c r="D23" t="s">
        <v>1370</v>
      </c>
      <c r="E23" s="2">
        <v>-22.361484965100001</v>
      </c>
      <c r="F23" s="3">
        <v>-20.453446981300001</v>
      </c>
      <c r="G23" t="s">
        <v>1371</v>
      </c>
      <c r="H23" t="s">
        <v>1372</v>
      </c>
      <c r="I23" t="s">
        <v>1373</v>
      </c>
    </row>
    <row r="24" spans="1:9" x14ac:dyDescent="0.2">
      <c r="A24" t="s">
        <v>73</v>
      </c>
      <c r="B24" t="s">
        <v>1271</v>
      </c>
      <c r="C24" t="s">
        <v>1374</v>
      </c>
      <c r="D24" t="s">
        <v>1375</v>
      </c>
      <c r="E24" s="2">
        <v>-12.894214059999999</v>
      </c>
      <c r="F24" s="3">
        <v>-11.2187486911</v>
      </c>
      <c r="G24" t="s">
        <v>1376</v>
      </c>
      <c r="H24" t="s">
        <v>1377</v>
      </c>
      <c r="I24" t="s">
        <v>1378</v>
      </c>
    </row>
    <row r="25" spans="1:9" x14ac:dyDescent="0.2">
      <c r="A25" t="s">
        <v>73</v>
      </c>
      <c r="B25" t="s">
        <v>1271</v>
      </c>
      <c r="C25" t="s">
        <v>1379</v>
      </c>
      <c r="D25" t="s">
        <v>1380</v>
      </c>
      <c r="E25" s="2">
        <v>-11.150239047199999</v>
      </c>
      <c r="F25" s="3">
        <v>-9.5054424981000007</v>
      </c>
      <c r="G25" t="s">
        <v>1381</v>
      </c>
      <c r="H25" t="s">
        <v>1382</v>
      </c>
      <c r="I25" t="s">
        <v>1383</v>
      </c>
    </row>
    <row r="26" spans="1:9" x14ac:dyDescent="0.2">
      <c r="A26" t="s">
        <v>73</v>
      </c>
      <c r="B26" t="s">
        <v>1271</v>
      </c>
      <c r="C26" t="s">
        <v>1384</v>
      </c>
      <c r="D26" t="s">
        <v>1385</v>
      </c>
      <c r="E26" s="2">
        <v>-10.509518728</v>
      </c>
      <c r="F26" s="3">
        <v>-8.8840273341000007</v>
      </c>
      <c r="G26" t="s">
        <v>1386</v>
      </c>
      <c r="H26" t="s">
        <v>1387</v>
      </c>
      <c r="I26" t="s">
        <v>1388</v>
      </c>
    </row>
    <row r="27" spans="1:9" x14ac:dyDescent="0.2">
      <c r="A27" t="s">
        <v>73</v>
      </c>
      <c r="B27" t="s">
        <v>1271</v>
      </c>
      <c r="C27" t="s">
        <v>1389</v>
      </c>
      <c r="D27" t="s">
        <v>1390</v>
      </c>
      <c r="E27" s="2">
        <v>-10.1222468334</v>
      </c>
      <c r="F27" s="3">
        <v>-8.5152388452000007</v>
      </c>
      <c r="G27" t="s">
        <v>1391</v>
      </c>
      <c r="H27" t="s">
        <v>1392</v>
      </c>
      <c r="I27" t="s">
        <v>1393</v>
      </c>
    </row>
    <row r="28" spans="1:9" x14ac:dyDescent="0.2">
      <c r="A28" t="s">
        <v>73</v>
      </c>
      <c r="B28" t="s">
        <v>1271</v>
      </c>
      <c r="C28" t="s">
        <v>1394</v>
      </c>
      <c r="D28" t="s">
        <v>1395</v>
      </c>
      <c r="E28" s="2">
        <v>-8.4540250198999995</v>
      </c>
      <c r="F28" s="3">
        <v>-6.9139638214000003</v>
      </c>
      <c r="G28" t="s">
        <v>1396</v>
      </c>
      <c r="H28" t="s">
        <v>1397</v>
      </c>
      <c r="I28" t="s">
        <v>1398</v>
      </c>
    </row>
    <row r="29" spans="1:9" x14ac:dyDescent="0.2">
      <c r="A29" t="s">
        <v>73</v>
      </c>
      <c r="B29" t="s">
        <v>1271</v>
      </c>
      <c r="C29" t="s">
        <v>1399</v>
      </c>
      <c r="D29" t="s">
        <v>1400</v>
      </c>
      <c r="E29" s="2">
        <v>-7.8096369364999996</v>
      </c>
      <c r="F29" s="3">
        <v>-6.2995389612999997</v>
      </c>
      <c r="G29" t="s">
        <v>1401</v>
      </c>
      <c r="H29" t="s">
        <v>1402</v>
      </c>
      <c r="I29" t="s">
        <v>1403</v>
      </c>
    </row>
    <row r="30" spans="1:9" x14ac:dyDescent="0.2">
      <c r="A30" t="s">
        <v>181</v>
      </c>
      <c r="B30" t="s">
        <v>1271</v>
      </c>
      <c r="C30" t="s">
        <v>1404</v>
      </c>
      <c r="D30" t="s">
        <v>1405</v>
      </c>
      <c r="E30" s="2">
        <v>-39.981087524899998</v>
      </c>
      <c r="F30" s="3">
        <v>-37.294898290600003</v>
      </c>
      <c r="G30" t="s">
        <v>1406</v>
      </c>
      <c r="H30" t="s">
        <v>1407</v>
      </c>
      <c r="I30" t="s">
        <v>1408</v>
      </c>
    </row>
    <row r="31" spans="1:9" x14ac:dyDescent="0.2">
      <c r="A31" t="s">
        <v>187</v>
      </c>
      <c r="B31" t="s">
        <v>1271</v>
      </c>
      <c r="C31" t="s">
        <v>1404</v>
      </c>
      <c r="D31" t="s">
        <v>1405</v>
      </c>
      <c r="E31" s="2">
        <v>-39.981087524899998</v>
      </c>
      <c r="F31" s="3">
        <v>-37.294898290600003</v>
      </c>
      <c r="G31" t="s">
        <v>1406</v>
      </c>
      <c r="H31" t="s">
        <v>1407</v>
      </c>
      <c r="I31" t="s">
        <v>1408</v>
      </c>
    </row>
    <row r="32" spans="1:9" x14ac:dyDescent="0.2">
      <c r="A32" t="s">
        <v>187</v>
      </c>
      <c r="B32" t="s">
        <v>1271</v>
      </c>
      <c r="C32" t="s">
        <v>1409</v>
      </c>
      <c r="D32" t="s">
        <v>1410</v>
      </c>
      <c r="E32" s="2">
        <v>-25.732709956800001</v>
      </c>
      <c r="F32" s="3">
        <v>-23.648580713800001</v>
      </c>
      <c r="G32" t="s">
        <v>1411</v>
      </c>
      <c r="H32" t="s">
        <v>1412</v>
      </c>
      <c r="I32" t="s">
        <v>1413</v>
      </c>
    </row>
    <row r="33" spans="1:9" x14ac:dyDescent="0.2">
      <c r="A33" t="s">
        <v>187</v>
      </c>
      <c r="B33" t="s">
        <v>1271</v>
      </c>
      <c r="C33" t="s">
        <v>1414</v>
      </c>
      <c r="D33" t="s">
        <v>1415</v>
      </c>
      <c r="E33" s="2">
        <v>-15.3965812864</v>
      </c>
      <c r="F33" s="3">
        <v>-13.555490092099999</v>
      </c>
      <c r="G33" t="s">
        <v>1416</v>
      </c>
      <c r="H33" t="s">
        <v>1417</v>
      </c>
      <c r="I33" t="s">
        <v>1418</v>
      </c>
    </row>
    <row r="34" spans="1:9" x14ac:dyDescent="0.2">
      <c r="A34" t="s">
        <v>187</v>
      </c>
      <c r="B34" t="s">
        <v>1271</v>
      </c>
      <c r="C34" t="s">
        <v>1419</v>
      </c>
      <c r="D34" t="s">
        <v>1420</v>
      </c>
      <c r="E34" s="2">
        <v>-13.905434512999999</v>
      </c>
      <c r="F34" s="3">
        <v>-12.148664204499999</v>
      </c>
      <c r="G34" t="s">
        <v>1421</v>
      </c>
      <c r="H34" t="s">
        <v>1422</v>
      </c>
      <c r="I34" t="s">
        <v>1423</v>
      </c>
    </row>
    <row r="35" spans="1:9" x14ac:dyDescent="0.2">
      <c r="A35" t="s">
        <v>187</v>
      </c>
      <c r="B35" t="s">
        <v>1271</v>
      </c>
      <c r="C35" t="s">
        <v>1424</v>
      </c>
      <c r="D35" t="s">
        <v>1425</v>
      </c>
      <c r="E35" s="2">
        <v>-13.364073529700001</v>
      </c>
      <c r="F35" s="3">
        <v>-11.6556079008</v>
      </c>
      <c r="G35" t="s">
        <v>1426</v>
      </c>
      <c r="H35" t="s">
        <v>1427</v>
      </c>
      <c r="I35" t="s">
        <v>1428</v>
      </c>
    </row>
    <row r="36" spans="1:9" x14ac:dyDescent="0.2">
      <c r="A36" t="s">
        <v>187</v>
      </c>
      <c r="B36" t="s">
        <v>1271</v>
      </c>
      <c r="C36" t="s">
        <v>1429</v>
      </c>
      <c r="D36" t="s">
        <v>1430</v>
      </c>
      <c r="E36" s="2">
        <v>-8.3780078090999996</v>
      </c>
      <c r="F36" s="3">
        <v>-6.8456334392000002</v>
      </c>
      <c r="G36" t="s">
        <v>1431</v>
      </c>
      <c r="H36" t="s">
        <v>1432</v>
      </c>
      <c r="I36" t="s">
        <v>1433</v>
      </c>
    </row>
    <row r="37" spans="1:9" x14ac:dyDescent="0.2">
      <c r="A37" t="s">
        <v>187</v>
      </c>
      <c r="B37" t="s">
        <v>1271</v>
      </c>
      <c r="C37" t="s">
        <v>1434</v>
      </c>
      <c r="D37" t="s">
        <v>1435</v>
      </c>
      <c r="E37" s="2">
        <v>-4.4623041787000002</v>
      </c>
      <c r="F37" s="3">
        <v>-3.1378427804000002</v>
      </c>
      <c r="G37" t="s">
        <v>1436</v>
      </c>
      <c r="H37" t="s">
        <v>1437</v>
      </c>
      <c r="I37" t="s">
        <v>1438</v>
      </c>
    </row>
    <row r="38" spans="1:9" x14ac:dyDescent="0.2">
      <c r="A38" t="s">
        <v>187</v>
      </c>
      <c r="B38" t="s">
        <v>1271</v>
      </c>
      <c r="C38" t="s">
        <v>1439</v>
      </c>
      <c r="D38" t="s">
        <v>1440</v>
      </c>
      <c r="E38" s="2">
        <v>-4.4551002782999998</v>
      </c>
      <c r="F38" s="3">
        <v>-3.1353340013</v>
      </c>
      <c r="G38" t="s">
        <v>1441</v>
      </c>
      <c r="H38" t="s">
        <v>1442</v>
      </c>
      <c r="I38" t="s">
        <v>1443</v>
      </c>
    </row>
    <row r="39" spans="1:9" x14ac:dyDescent="0.2">
      <c r="A39" t="s">
        <v>332</v>
      </c>
      <c r="B39" t="s">
        <v>1271</v>
      </c>
      <c r="C39" t="s">
        <v>1444</v>
      </c>
      <c r="D39" t="s">
        <v>1445</v>
      </c>
      <c r="E39" s="2">
        <v>-37.884744099700001</v>
      </c>
      <c r="F39" s="3">
        <v>-35.295464878399997</v>
      </c>
      <c r="G39" t="s">
        <v>1446</v>
      </c>
      <c r="H39" t="s">
        <v>1447</v>
      </c>
      <c r="I39" t="s">
        <v>1448</v>
      </c>
    </row>
    <row r="40" spans="1:9" x14ac:dyDescent="0.2">
      <c r="A40" t="s">
        <v>338</v>
      </c>
      <c r="B40" t="s">
        <v>1271</v>
      </c>
      <c r="C40" t="s">
        <v>1444</v>
      </c>
      <c r="D40" t="s">
        <v>1445</v>
      </c>
      <c r="E40" s="2">
        <v>-37.884744099700001</v>
      </c>
      <c r="F40" s="3">
        <v>-35.295464878399997</v>
      </c>
      <c r="G40" t="s">
        <v>1446</v>
      </c>
      <c r="H40" t="s">
        <v>1449</v>
      </c>
      <c r="I40" t="s">
        <v>1450</v>
      </c>
    </row>
    <row r="41" spans="1:9" x14ac:dyDescent="0.2">
      <c r="A41" t="s">
        <v>338</v>
      </c>
      <c r="B41" t="s">
        <v>1271</v>
      </c>
      <c r="C41" t="s">
        <v>1451</v>
      </c>
      <c r="D41" t="s">
        <v>1452</v>
      </c>
      <c r="E41" s="2">
        <v>-33.627726153099999</v>
      </c>
      <c r="F41" s="3">
        <v>-31.242566914499999</v>
      </c>
      <c r="G41" t="s">
        <v>1453</v>
      </c>
      <c r="H41" t="s">
        <v>1454</v>
      </c>
      <c r="I41" t="s">
        <v>1455</v>
      </c>
    </row>
    <row r="42" spans="1:9" x14ac:dyDescent="0.2">
      <c r="A42" t="s">
        <v>338</v>
      </c>
      <c r="B42" t="s">
        <v>1271</v>
      </c>
      <c r="C42" t="s">
        <v>1456</v>
      </c>
      <c r="D42" t="s">
        <v>1457</v>
      </c>
      <c r="E42" s="2">
        <v>-33.3919947515</v>
      </c>
      <c r="F42" s="3">
        <v>-31.057988035299999</v>
      </c>
      <c r="G42" t="s">
        <v>1458</v>
      </c>
      <c r="H42" t="s">
        <v>1454</v>
      </c>
      <c r="I42" t="s">
        <v>1455</v>
      </c>
    </row>
    <row r="43" spans="1:9" x14ac:dyDescent="0.2">
      <c r="A43" t="s">
        <v>338</v>
      </c>
      <c r="B43" t="s">
        <v>1271</v>
      </c>
      <c r="C43" t="s">
        <v>1459</v>
      </c>
      <c r="D43" t="s">
        <v>1460</v>
      </c>
      <c r="E43" s="2">
        <v>-13.1416768055</v>
      </c>
      <c r="F43" s="3">
        <v>-11.455487571200001</v>
      </c>
      <c r="G43" t="s">
        <v>1461</v>
      </c>
      <c r="H43" t="s">
        <v>1462</v>
      </c>
      <c r="I43" t="s">
        <v>1463</v>
      </c>
    </row>
    <row r="44" spans="1:9" x14ac:dyDescent="0.2">
      <c r="A44" t="s">
        <v>338</v>
      </c>
      <c r="B44" t="s">
        <v>1271</v>
      </c>
      <c r="C44" t="s">
        <v>1464</v>
      </c>
      <c r="D44" t="s">
        <v>1465</v>
      </c>
      <c r="E44" s="2">
        <v>-12.437148217700001</v>
      </c>
      <c r="F44" s="3">
        <v>-10.7721482825</v>
      </c>
      <c r="G44" t="s">
        <v>1466</v>
      </c>
      <c r="H44" t="s">
        <v>1467</v>
      </c>
      <c r="I44" t="s">
        <v>1468</v>
      </c>
    </row>
    <row r="45" spans="1:9" x14ac:dyDescent="0.2">
      <c r="A45" t="s">
        <v>374</v>
      </c>
      <c r="B45" t="s">
        <v>1271</v>
      </c>
      <c r="C45" t="s">
        <v>1469</v>
      </c>
      <c r="D45" t="s">
        <v>1470</v>
      </c>
      <c r="E45" s="2">
        <v>-26.614478746500001</v>
      </c>
      <c r="F45" s="3">
        <v>-24.472357556599999</v>
      </c>
      <c r="G45" t="s">
        <v>1471</v>
      </c>
      <c r="H45" t="s">
        <v>1472</v>
      </c>
      <c r="I45" t="s">
        <v>1473</v>
      </c>
    </row>
    <row r="46" spans="1:9" x14ac:dyDescent="0.2">
      <c r="A46" t="s">
        <v>380</v>
      </c>
      <c r="B46" t="s">
        <v>1271</v>
      </c>
      <c r="C46" t="s">
        <v>1469</v>
      </c>
      <c r="D46" t="s">
        <v>1470</v>
      </c>
      <c r="E46" s="2">
        <v>-26.614478746500001</v>
      </c>
      <c r="F46" s="3">
        <v>-24.472357556599999</v>
      </c>
      <c r="G46" t="s">
        <v>1471</v>
      </c>
      <c r="H46" t="s">
        <v>1474</v>
      </c>
      <c r="I46" t="s">
        <v>1475</v>
      </c>
    </row>
    <row r="47" spans="1:9" x14ac:dyDescent="0.2">
      <c r="A47" t="s">
        <v>380</v>
      </c>
      <c r="B47" t="s">
        <v>1271</v>
      </c>
      <c r="C47" t="s">
        <v>1476</v>
      </c>
      <c r="D47" t="s">
        <v>1477</v>
      </c>
      <c r="E47" s="2">
        <v>-26.298420567899999</v>
      </c>
      <c r="F47" s="3">
        <v>-24.186262601399999</v>
      </c>
      <c r="G47" t="s">
        <v>1478</v>
      </c>
      <c r="H47" t="s">
        <v>1479</v>
      </c>
      <c r="I47" t="s">
        <v>1480</v>
      </c>
    </row>
    <row r="48" spans="1:9" x14ac:dyDescent="0.2">
      <c r="A48" t="s">
        <v>380</v>
      </c>
      <c r="B48" t="s">
        <v>1271</v>
      </c>
      <c r="C48" t="s">
        <v>1481</v>
      </c>
      <c r="D48" t="s">
        <v>1482</v>
      </c>
      <c r="E48" s="2">
        <v>-25.4162262832</v>
      </c>
      <c r="F48" s="3">
        <v>-23.358425979</v>
      </c>
      <c r="G48" t="s">
        <v>1483</v>
      </c>
      <c r="H48" t="s">
        <v>1484</v>
      </c>
      <c r="I48" t="s">
        <v>1485</v>
      </c>
    </row>
    <row r="49" spans="1:9" x14ac:dyDescent="0.2">
      <c r="A49" t="s">
        <v>380</v>
      </c>
      <c r="B49" t="s">
        <v>1271</v>
      </c>
      <c r="C49" t="s">
        <v>1486</v>
      </c>
      <c r="D49" t="s">
        <v>1487</v>
      </c>
      <c r="E49" s="2">
        <v>-24.638044511499999</v>
      </c>
      <c r="F49" s="3">
        <v>-22.605067791</v>
      </c>
      <c r="G49" t="s">
        <v>1488</v>
      </c>
      <c r="H49" t="s">
        <v>1484</v>
      </c>
      <c r="I49" t="s">
        <v>1485</v>
      </c>
    </row>
    <row r="50" spans="1:9" x14ac:dyDescent="0.2">
      <c r="A50" t="s">
        <v>380</v>
      </c>
      <c r="B50" t="s">
        <v>1271</v>
      </c>
      <c r="C50" t="s">
        <v>1489</v>
      </c>
      <c r="D50" t="s">
        <v>1490</v>
      </c>
      <c r="E50" s="2">
        <v>-14.071823655199999</v>
      </c>
      <c r="F50" s="3">
        <v>-12.3020883695</v>
      </c>
      <c r="G50" t="s">
        <v>1491</v>
      </c>
      <c r="H50" t="s">
        <v>1492</v>
      </c>
      <c r="I50" t="s">
        <v>1493</v>
      </c>
    </row>
    <row r="51" spans="1:9" x14ac:dyDescent="0.2">
      <c r="A51" t="s">
        <v>380</v>
      </c>
      <c r="B51" t="s">
        <v>1271</v>
      </c>
      <c r="C51" t="s">
        <v>1494</v>
      </c>
      <c r="D51" t="s">
        <v>1495</v>
      </c>
      <c r="E51" s="2">
        <v>-13.848721490599999</v>
      </c>
      <c r="F51" s="3">
        <v>-12.104540309400001</v>
      </c>
      <c r="G51" t="s">
        <v>1496</v>
      </c>
      <c r="H51" t="s">
        <v>1497</v>
      </c>
      <c r="I51" t="s">
        <v>1498</v>
      </c>
    </row>
    <row r="52" spans="1:9" x14ac:dyDescent="0.2">
      <c r="A52" t="s">
        <v>380</v>
      </c>
      <c r="B52" t="s">
        <v>1271</v>
      </c>
      <c r="C52" t="s">
        <v>1499</v>
      </c>
      <c r="D52" t="s">
        <v>1500</v>
      </c>
      <c r="E52" s="2">
        <v>-13.604929891399999</v>
      </c>
      <c r="F52" s="3">
        <v>-11.8754173417</v>
      </c>
      <c r="G52" t="s">
        <v>1501</v>
      </c>
      <c r="H52" t="s">
        <v>1502</v>
      </c>
      <c r="I52" t="s">
        <v>1503</v>
      </c>
    </row>
    <row r="53" spans="1:9" x14ac:dyDescent="0.2">
      <c r="A53" t="s">
        <v>430</v>
      </c>
      <c r="B53" t="s">
        <v>1271</v>
      </c>
      <c r="C53" t="s">
        <v>1504</v>
      </c>
      <c r="D53" t="s">
        <v>1505</v>
      </c>
      <c r="E53" s="2">
        <v>-14.771588377200001</v>
      </c>
      <c r="F53" s="3">
        <v>-12.969903976099999</v>
      </c>
      <c r="G53" t="s">
        <v>1506</v>
      </c>
      <c r="H53" t="s">
        <v>1507</v>
      </c>
      <c r="I53" t="s">
        <v>1508</v>
      </c>
    </row>
    <row r="54" spans="1:9" x14ac:dyDescent="0.2">
      <c r="A54" t="s">
        <v>436</v>
      </c>
      <c r="B54" t="s">
        <v>1271</v>
      </c>
      <c r="C54" t="s">
        <v>1504</v>
      </c>
      <c r="D54" t="s">
        <v>1505</v>
      </c>
      <c r="E54" s="2">
        <v>-14.771588377200001</v>
      </c>
      <c r="F54" s="3">
        <v>-12.969903976099999</v>
      </c>
      <c r="G54" t="s">
        <v>1506</v>
      </c>
      <c r="H54" t="s">
        <v>1509</v>
      </c>
      <c r="I54" t="s">
        <v>1510</v>
      </c>
    </row>
    <row r="55" spans="1:9" x14ac:dyDescent="0.2">
      <c r="A55" t="s">
        <v>436</v>
      </c>
      <c r="B55" t="s">
        <v>1271</v>
      </c>
      <c r="C55" t="s">
        <v>1511</v>
      </c>
      <c r="D55" t="s">
        <v>1512</v>
      </c>
      <c r="E55" s="2">
        <v>-14.2247184223</v>
      </c>
      <c r="F55" s="3">
        <v>-12.441619175</v>
      </c>
      <c r="G55" t="s">
        <v>1513</v>
      </c>
      <c r="H55" t="s">
        <v>1514</v>
      </c>
      <c r="I55" t="s">
        <v>1515</v>
      </c>
    </row>
    <row r="56" spans="1:9" x14ac:dyDescent="0.2">
      <c r="A56" t="s">
        <v>436</v>
      </c>
      <c r="B56" t="s">
        <v>1271</v>
      </c>
      <c r="C56" t="s">
        <v>1516</v>
      </c>
      <c r="D56" t="s">
        <v>1517</v>
      </c>
      <c r="E56" s="2">
        <v>-13.2828727209</v>
      </c>
      <c r="F56" s="3">
        <v>-11.585688102400001</v>
      </c>
      <c r="G56" t="s">
        <v>1518</v>
      </c>
      <c r="H56" t="s">
        <v>1519</v>
      </c>
      <c r="I56" t="s">
        <v>1520</v>
      </c>
    </row>
    <row r="57" spans="1:9" x14ac:dyDescent="0.2">
      <c r="A57" t="s">
        <v>436</v>
      </c>
      <c r="B57" t="s">
        <v>1271</v>
      </c>
      <c r="C57" t="s">
        <v>1521</v>
      </c>
      <c r="D57" t="s">
        <v>1522</v>
      </c>
      <c r="E57" s="2">
        <v>-10.6180970947</v>
      </c>
      <c r="F57" s="3">
        <v>-8.9830603828999998</v>
      </c>
      <c r="G57" t="s">
        <v>1523</v>
      </c>
      <c r="H57" t="s">
        <v>1524</v>
      </c>
      <c r="I57" t="s">
        <v>1525</v>
      </c>
    </row>
    <row r="58" spans="1:9" x14ac:dyDescent="0.2">
      <c r="A58" t="s">
        <v>436</v>
      </c>
      <c r="B58" t="s">
        <v>1271</v>
      </c>
      <c r="C58" t="s">
        <v>1526</v>
      </c>
      <c r="D58" t="s">
        <v>1527</v>
      </c>
      <c r="E58" s="2">
        <v>-9.0229744075999996</v>
      </c>
      <c r="F58" s="3">
        <v>-7.4590010515999996</v>
      </c>
      <c r="G58" t="s">
        <v>1528</v>
      </c>
      <c r="H58" t="s">
        <v>1529</v>
      </c>
      <c r="I58" t="s">
        <v>1530</v>
      </c>
    </row>
    <row r="59" spans="1:9" x14ac:dyDescent="0.2">
      <c r="A59" t="s">
        <v>436</v>
      </c>
      <c r="B59" t="s">
        <v>1271</v>
      </c>
      <c r="C59" t="s">
        <v>1531</v>
      </c>
      <c r="D59" t="s">
        <v>1532</v>
      </c>
      <c r="E59" s="2">
        <v>-9.0229744075999996</v>
      </c>
      <c r="F59" s="3">
        <v>-7.4590010515999996</v>
      </c>
      <c r="G59" t="s">
        <v>1528</v>
      </c>
      <c r="H59" t="s">
        <v>1529</v>
      </c>
      <c r="I59" t="s">
        <v>1530</v>
      </c>
    </row>
    <row r="60" spans="1:9" x14ac:dyDescent="0.2">
      <c r="A60" t="s">
        <v>436</v>
      </c>
      <c r="B60" t="s">
        <v>1271</v>
      </c>
      <c r="C60" t="s">
        <v>1533</v>
      </c>
      <c r="D60" t="s">
        <v>1534</v>
      </c>
      <c r="E60" s="2">
        <v>-6.8541420797999999</v>
      </c>
      <c r="F60" s="3">
        <v>-5.3788062108999997</v>
      </c>
      <c r="G60" t="s">
        <v>1535</v>
      </c>
      <c r="H60" t="s">
        <v>1536</v>
      </c>
      <c r="I60" t="s">
        <v>1537</v>
      </c>
    </row>
    <row r="61" spans="1:9" x14ac:dyDescent="0.2">
      <c r="A61" t="s">
        <v>436</v>
      </c>
      <c r="B61" t="s">
        <v>1271</v>
      </c>
      <c r="C61" t="s">
        <v>1538</v>
      </c>
      <c r="D61" t="s">
        <v>1539</v>
      </c>
      <c r="E61" s="2">
        <v>-5.9372302282999998</v>
      </c>
      <c r="F61" s="3">
        <v>-4.5002393514000003</v>
      </c>
      <c r="G61" t="s">
        <v>1540</v>
      </c>
      <c r="H61" t="s">
        <v>1541</v>
      </c>
      <c r="I61" t="s">
        <v>1542</v>
      </c>
    </row>
    <row r="62" spans="1:9" x14ac:dyDescent="0.2">
      <c r="A62" t="s">
        <v>436</v>
      </c>
      <c r="B62" t="s">
        <v>1271</v>
      </c>
      <c r="C62" t="s">
        <v>1543</v>
      </c>
      <c r="D62" t="s">
        <v>1544</v>
      </c>
      <c r="E62" s="2">
        <v>-5.4859614112999999</v>
      </c>
      <c r="F62" s="3">
        <v>-4.0785257780000004</v>
      </c>
      <c r="G62" t="s">
        <v>1545</v>
      </c>
      <c r="H62" t="s">
        <v>1546</v>
      </c>
      <c r="I62" t="s">
        <v>1547</v>
      </c>
    </row>
    <row r="63" spans="1:9" x14ac:dyDescent="0.2">
      <c r="A63" t="s">
        <v>436</v>
      </c>
      <c r="B63" t="s">
        <v>1271</v>
      </c>
      <c r="C63" t="s">
        <v>1548</v>
      </c>
      <c r="D63" t="s">
        <v>1549</v>
      </c>
      <c r="E63" s="2">
        <v>-5.2575562610000004</v>
      </c>
      <c r="F63" s="3">
        <v>-3.8777920544</v>
      </c>
      <c r="G63" t="s">
        <v>1550</v>
      </c>
      <c r="H63" t="s">
        <v>1551</v>
      </c>
      <c r="I63" t="s">
        <v>1552</v>
      </c>
    </row>
    <row r="64" spans="1:9" x14ac:dyDescent="0.2">
      <c r="A64" t="s">
        <v>436</v>
      </c>
      <c r="B64" t="s">
        <v>1271</v>
      </c>
      <c r="C64" t="s">
        <v>1553</v>
      </c>
      <c r="D64" t="s">
        <v>1554</v>
      </c>
      <c r="E64" s="2">
        <v>-5.2292390379000002</v>
      </c>
      <c r="F64" s="3">
        <v>-3.8548036646999999</v>
      </c>
      <c r="G64" t="s">
        <v>1555</v>
      </c>
      <c r="H64" t="s">
        <v>1556</v>
      </c>
      <c r="I64" t="s">
        <v>1557</v>
      </c>
    </row>
    <row r="65" spans="1:9" x14ac:dyDescent="0.2">
      <c r="A65" t="s">
        <v>436</v>
      </c>
      <c r="B65" t="s">
        <v>1271</v>
      </c>
      <c r="C65" t="s">
        <v>1558</v>
      </c>
      <c r="D65" t="s">
        <v>1559</v>
      </c>
      <c r="E65" s="2">
        <v>-3.4533600163</v>
      </c>
      <c r="F65" s="3">
        <v>-2.225808631</v>
      </c>
      <c r="G65" t="s">
        <v>1560</v>
      </c>
      <c r="H65" t="s">
        <v>1561</v>
      </c>
      <c r="I65" t="s">
        <v>1562</v>
      </c>
    </row>
    <row r="66" spans="1:9" x14ac:dyDescent="0.2">
      <c r="A66" t="s">
        <v>436</v>
      </c>
      <c r="B66" t="s">
        <v>1271</v>
      </c>
      <c r="C66" t="s">
        <v>1563</v>
      </c>
      <c r="D66" t="s">
        <v>1564</v>
      </c>
      <c r="E66" s="2">
        <v>-2.8143645817</v>
      </c>
      <c r="F66" s="3">
        <v>-1.6628359233000001</v>
      </c>
      <c r="G66" t="s">
        <v>1565</v>
      </c>
      <c r="H66" t="s">
        <v>1566</v>
      </c>
      <c r="I66" t="s">
        <v>1567</v>
      </c>
    </row>
    <row r="67" spans="1:9" x14ac:dyDescent="0.2">
      <c r="A67" t="s">
        <v>436</v>
      </c>
      <c r="B67" t="s">
        <v>1271</v>
      </c>
      <c r="C67" t="s">
        <v>1568</v>
      </c>
      <c r="D67" t="s">
        <v>1569</v>
      </c>
      <c r="E67" s="2">
        <v>-2.5533974032</v>
      </c>
      <c r="F67" s="3">
        <v>-1.4295010334</v>
      </c>
      <c r="G67" t="s">
        <v>1570</v>
      </c>
      <c r="H67" t="s">
        <v>1571</v>
      </c>
      <c r="I67" t="s">
        <v>1572</v>
      </c>
    </row>
    <row r="68" spans="1:9" x14ac:dyDescent="0.2">
      <c r="A68" t="s">
        <v>569</v>
      </c>
      <c r="B68" t="s">
        <v>1271</v>
      </c>
      <c r="C68" t="s">
        <v>1573</v>
      </c>
      <c r="D68" t="s">
        <v>1574</v>
      </c>
      <c r="E68" s="2">
        <v>-14.766791507800001</v>
      </c>
      <c r="F68" s="3">
        <v>-12.969903976099999</v>
      </c>
      <c r="G68" t="s">
        <v>1575</v>
      </c>
      <c r="H68" t="s">
        <v>1576</v>
      </c>
      <c r="I68" t="s">
        <v>1577</v>
      </c>
    </row>
    <row r="69" spans="1:9" x14ac:dyDescent="0.2">
      <c r="A69" t="s">
        <v>575</v>
      </c>
      <c r="B69" t="s">
        <v>1271</v>
      </c>
      <c r="C69" t="s">
        <v>1573</v>
      </c>
      <c r="D69" t="s">
        <v>1574</v>
      </c>
      <c r="E69" s="2">
        <v>-14.766791507800001</v>
      </c>
      <c r="F69" s="3">
        <v>-12.969903976099999</v>
      </c>
      <c r="G69" t="s">
        <v>1575</v>
      </c>
      <c r="H69" t="s">
        <v>1576</v>
      </c>
      <c r="I69" t="s">
        <v>1577</v>
      </c>
    </row>
    <row r="70" spans="1:9" x14ac:dyDescent="0.2">
      <c r="A70" t="s">
        <v>575</v>
      </c>
      <c r="B70" t="s">
        <v>1271</v>
      </c>
      <c r="C70" t="s">
        <v>1578</v>
      </c>
      <c r="D70" t="s">
        <v>1579</v>
      </c>
      <c r="E70" s="2">
        <v>-5.7678099046</v>
      </c>
      <c r="F70" s="3">
        <v>-4.3368931754000002</v>
      </c>
      <c r="G70" t="s">
        <v>1580</v>
      </c>
      <c r="H70" t="s">
        <v>1581</v>
      </c>
      <c r="I70" t="s">
        <v>1582</v>
      </c>
    </row>
    <row r="71" spans="1:9" x14ac:dyDescent="0.2">
      <c r="A71" t="s">
        <v>673</v>
      </c>
      <c r="B71" t="s">
        <v>1271</v>
      </c>
      <c r="C71" t="s">
        <v>1583</v>
      </c>
      <c r="D71" t="s">
        <v>1584</v>
      </c>
      <c r="E71" s="2">
        <v>-13.5954648432</v>
      </c>
      <c r="F71" s="3">
        <v>-11.8754173417</v>
      </c>
      <c r="G71" t="s">
        <v>1585</v>
      </c>
      <c r="H71" t="s">
        <v>1586</v>
      </c>
      <c r="I71" t="s">
        <v>1587</v>
      </c>
    </row>
    <row r="72" spans="1:9" x14ac:dyDescent="0.2">
      <c r="A72" t="s">
        <v>679</v>
      </c>
      <c r="B72" t="s">
        <v>1271</v>
      </c>
      <c r="C72" t="s">
        <v>1583</v>
      </c>
      <c r="D72" t="s">
        <v>1584</v>
      </c>
      <c r="E72" s="2">
        <v>-13.5954648432</v>
      </c>
      <c r="F72" s="3">
        <v>-11.8754173417</v>
      </c>
      <c r="G72" t="s">
        <v>1585</v>
      </c>
      <c r="H72" t="s">
        <v>1586</v>
      </c>
      <c r="I72" t="s">
        <v>1587</v>
      </c>
    </row>
    <row r="73" spans="1:9" x14ac:dyDescent="0.2">
      <c r="A73" t="s">
        <v>724</v>
      </c>
      <c r="B73" t="s">
        <v>1271</v>
      </c>
      <c r="C73" t="s">
        <v>1588</v>
      </c>
      <c r="D73" t="s">
        <v>1589</v>
      </c>
      <c r="E73" s="2">
        <v>-11.435871837300001</v>
      </c>
      <c r="F73" s="3">
        <v>-9.7810910674000002</v>
      </c>
      <c r="G73" t="s">
        <v>1590</v>
      </c>
      <c r="H73" t="s">
        <v>1591</v>
      </c>
      <c r="I73" t="s">
        <v>1592</v>
      </c>
    </row>
    <row r="74" spans="1:9" x14ac:dyDescent="0.2">
      <c r="A74" t="s">
        <v>730</v>
      </c>
      <c r="B74" t="s">
        <v>1271</v>
      </c>
      <c r="C74" t="s">
        <v>1588</v>
      </c>
      <c r="D74" t="s">
        <v>1589</v>
      </c>
      <c r="E74" s="2">
        <v>-11.435871837300001</v>
      </c>
      <c r="F74" s="3">
        <v>-9.7810910674000002</v>
      </c>
      <c r="G74" t="s">
        <v>1590</v>
      </c>
      <c r="H74" t="s">
        <v>1591</v>
      </c>
      <c r="I74" t="s">
        <v>1592</v>
      </c>
    </row>
    <row r="75" spans="1:9" x14ac:dyDescent="0.2">
      <c r="A75" t="s">
        <v>743</v>
      </c>
      <c r="B75" t="s">
        <v>1271</v>
      </c>
      <c r="C75" t="s">
        <v>1593</v>
      </c>
      <c r="D75" t="s">
        <v>1594</v>
      </c>
      <c r="E75" s="2">
        <v>-10.2909929551</v>
      </c>
      <c r="F75" s="3">
        <v>-8.6748415874999996</v>
      </c>
      <c r="G75" t="s">
        <v>1595</v>
      </c>
      <c r="H75" t="s">
        <v>1596</v>
      </c>
      <c r="I75" t="s">
        <v>1597</v>
      </c>
    </row>
    <row r="76" spans="1:9" x14ac:dyDescent="0.2">
      <c r="A76" t="s">
        <v>749</v>
      </c>
      <c r="B76" t="s">
        <v>1271</v>
      </c>
      <c r="C76" t="s">
        <v>1593</v>
      </c>
      <c r="D76" t="s">
        <v>1594</v>
      </c>
      <c r="E76" s="2">
        <v>-10.2909929551</v>
      </c>
      <c r="F76" s="3">
        <v>-8.6748415874999996</v>
      </c>
      <c r="G76" t="s">
        <v>1595</v>
      </c>
      <c r="H76" t="s">
        <v>1596</v>
      </c>
      <c r="I76" t="s">
        <v>1597</v>
      </c>
    </row>
    <row r="77" spans="1:9" x14ac:dyDescent="0.2">
      <c r="A77" t="s">
        <v>749</v>
      </c>
      <c r="B77" t="s">
        <v>1271</v>
      </c>
      <c r="C77" t="s">
        <v>1598</v>
      </c>
      <c r="D77" t="s">
        <v>1599</v>
      </c>
      <c r="E77" s="2">
        <v>-5.4566564680000003</v>
      </c>
      <c r="F77" s="3">
        <v>-4.0548979675999997</v>
      </c>
      <c r="G77" t="s">
        <v>1600</v>
      </c>
      <c r="H77" t="s">
        <v>1601</v>
      </c>
      <c r="I77" t="s">
        <v>1602</v>
      </c>
    </row>
    <row r="78" spans="1:9" x14ac:dyDescent="0.2">
      <c r="A78" t="s">
        <v>807</v>
      </c>
      <c r="B78" t="s">
        <v>1271</v>
      </c>
      <c r="C78" t="s">
        <v>1603</v>
      </c>
      <c r="D78" t="s">
        <v>1604</v>
      </c>
      <c r="E78" s="2">
        <v>-9.8570783691999999</v>
      </c>
      <c r="F78" s="3">
        <v>-8.2590252237000001</v>
      </c>
      <c r="G78" t="s">
        <v>1605</v>
      </c>
      <c r="H78" t="s">
        <v>1606</v>
      </c>
      <c r="I78" t="s">
        <v>1607</v>
      </c>
    </row>
    <row r="79" spans="1:9" x14ac:dyDescent="0.2">
      <c r="A79" t="s">
        <v>813</v>
      </c>
      <c r="B79" t="s">
        <v>1271</v>
      </c>
      <c r="C79" t="s">
        <v>1603</v>
      </c>
      <c r="D79" t="s">
        <v>1604</v>
      </c>
      <c r="E79" s="2">
        <v>-9.8570783691999999</v>
      </c>
      <c r="F79" s="3">
        <v>-8.2590252237000001</v>
      </c>
      <c r="G79" t="s">
        <v>1605</v>
      </c>
      <c r="H79" t="s">
        <v>1608</v>
      </c>
      <c r="I79" t="s">
        <v>1609</v>
      </c>
    </row>
    <row r="80" spans="1:9" x14ac:dyDescent="0.2">
      <c r="A80" t="s">
        <v>813</v>
      </c>
      <c r="B80" t="s">
        <v>1271</v>
      </c>
      <c r="C80" t="s">
        <v>1610</v>
      </c>
      <c r="D80" t="s">
        <v>1611</v>
      </c>
      <c r="E80" s="2">
        <v>-7.3140967767999996</v>
      </c>
      <c r="F80" s="3">
        <v>-5.8251881007000001</v>
      </c>
      <c r="G80" t="s">
        <v>1612</v>
      </c>
      <c r="H80" t="s">
        <v>1613</v>
      </c>
      <c r="I80" t="s">
        <v>1614</v>
      </c>
    </row>
    <row r="81" spans="1:9" x14ac:dyDescent="0.2">
      <c r="A81" t="s">
        <v>813</v>
      </c>
      <c r="B81" t="s">
        <v>1271</v>
      </c>
      <c r="C81" t="s">
        <v>1615</v>
      </c>
      <c r="D81" t="s">
        <v>1616</v>
      </c>
      <c r="E81" s="2">
        <v>-3.1292067744000001</v>
      </c>
      <c r="F81" s="3">
        <v>-1.9447612698000001</v>
      </c>
      <c r="G81" t="s">
        <v>1617</v>
      </c>
      <c r="H81" t="s">
        <v>1618</v>
      </c>
      <c r="I81" t="s">
        <v>1619</v>
      </c>
    </row>
    <row r="82" spans="1:9" x14ac:dyDescent="0.2">
      <c r="A82" t="s">
        <v>813</v>
      </c>
      <c r="B82" t="s">
        <v>1271</v>
      </c>
      <c r="C82" t="s">
        <v>1620</v>
      </c>
      <c r="D82" t="s">
        <v>1621</v>
      </c>
      <c r="E82" s="2">
        <v>-2.1101243787000001</v>
      </c>
      <c r="F82" s="3">
        <v>-1.048936375</v>
      </c>
      <c r="G82" t="s">
        <v>1622</v>
      </c>
      <c r="H82" t="s">
        <v>1623</v>
      </c>
      <c r="I82" t="s">
        <v>1624</v>
      </c>
    </row>
    <row r="83" spans="1:9" x14ac:dyDescent="0.2">
      <c r="A83" t="s">
        <v>813</v>
      </c>
      <c r="B83" t="s">
        <v>1271</v>
      </c>
      <c r="C83" t="s">
        <v>1625</v>
      </c>
      <c r="D83" t="s">
        <v>1626</v>
      </c>
      <c r="E83" s="2">
        <v>-2.1067366792</v>
      </c>
      <c r="F83" s="3">
        <v>-1.048936375</v>
      </c>
      <c r="G83" t="s">
        <v>1627</v>
      </c>
      <c r="H83" t="s">
        <v>1618</v>
      </c>
      <c r="I83" t="s">
        <v>1619</v>
      </c>
    </row>
    <row r="84" spans="1:9" x14ac:dyDescent="0.2">
      <c r="A84" t="s">
        <v>856</v>
      </c>
      <c r="B84" t="s">
        <v>1271</v>
      </c>
      <c r="C84" t="s">
        <v>1628</v>
      </c>
      <c r="D84" t="s">
        <v>1629</v>
      </c>
      <c r="E84" s="2">
        <v>-9.7608527465999995</v>
      </c>
      <c r="F84" s="3">
        <v>-8.1715735253999995</v>
      </c>
      <c r="G84" t="s">
        <v>1630</v>
      </c>
      <c r="H84" t="s">
        <v>1631</v>
      </c>
      <c r="I84" t="s">
        <v>1632</v>
      </c>
    </row>
    <row r="85" spans="1:9" x14ac:dyDescent="0.2">
      <c r="A85" t="s">
        <v>862</v>
      </c>
      <c r="B85" t="s">
        <v>1271</v>
      </c>
      <c r="C85" t="s">
        <v>1628</v>
      </c>
      <c r="D85" t="s">
        <v>1629</v>
      </c>
      <c r="E85" s="2">
        <v>-9.7608527465999995</v>
      </c>
      <c r="F85" s="3">
        <v>-8.1715735253999995</v>
      </c>
      <c r="G85" t="s">
        <v>1630</v>
      </c>
      <c r="H85" t="s">
        <v>1631</v>
      </c>
      <c r="I85" t="s">
        <v>1632</v>
      </c>
    </row>
    <row r="86" spans="1:9" x14ac:dyDescent="0.2">
      <c r="A86" t="s">
        <v>971</v>
      </c>
      <c r="B86" t="s">
        <v>1271</v>
      </c>
      <c r="C86" t="s">
        <v>1633</v>
      </c>
      <c r="D86" t="s">
        <v>1634</v>
      </c>
      <c r="E86" s="2">
        <v>-9.5626504274999995</v>
      </c>
      <c r="F86" s="3">
        <v>-7.9819713779999999</v>
      </c>
      <c r="G86" t="s">
        <v>1635</v>
      </c>
      <c r="H86" t="s">
        <v>1636</v>
      </c>
      <c r="I86" t="s">
        <v>1637</v>
      </c>
    </row>
    <row r="87" spans="1:9" x14ac:dyDescent="0.2">
      <c r="A87" t="s">
        <v>977</v>
      </c>
      <c r="B87" t="s">
        <v>1271</v>
      </c>
      <c r="C87" t="s">
        <v>1633</v>
      </c>
      <c r="D87" t="s">
        <v>1634</v>
      </c>
      <c r="E87" s="2">
        <v>-9.5626504274999995</v>
      </c>
      <c r="F87" s="3">
        <v>-7.9819713779999999</v>
      </c>
      <c r="G87" t="s">
        <v>1635</v>
      </c>
      <c r="H87" t="s">
        <v>1636</v>
      </c>
      <c r="I87" t="s">
        <v>1637</v>
      </c>
    </row>
    <row r="88" spans="1:9" x14ac:dyDescent="0.2">
      <c r="A88" t="s">
        <v>997</v>
      </c>
      <c r="B88" t="s">
        <v>1271</v>
      </c>
      <c r="C88" t="s">
        <v>1638</v>
      </c>
      <c r="D88" t="s">
        <v>1639</v>
      </c>
      <c r="E88" s="2">
        <v>-8.9755043825000005</v>
      </c>
      <c r="F88" s="3">
        <v>-7.4196489166999999</v>
      </c>
      <c r="G88" t="s">
        <v>1640</v>
      </c>
      <c r="H88" t="s">
        <v>1641</v>
      </c>
      <c r="I88" t="s">
        <v>1642</v>
      </c>
    </row>
    <row r="89" spans="1:9" x14ac:dyDescent="0.2">
      <c r="A89" t="s">
        <v>1003</v>
      </c>
      <c r="B89" t="s">
        <v>1271</v>
      </c>
      <c r="C89" t="s">
        <v>1638</v>
      </c>
      <c r="D89" t="s">
        <v>1639</v>
      </c>
      <c r="E89" s="2">
        <v>-8.9755043825000005</v>
      </c>
      <c r="F89" s="3">
        <v>-7.4196489166999999</v>
      </c>
      <c r="G89" t="s">
        <v>1640</v>
      </c>
      <c r="H89" t="s">
        <v>1643</v>
      </c>
      <c r="I89" t="s">
        <v>1644</v>
      </c>
    </row>
    <row r="90" spans="1:9" x14ac:dyDescent="0.2">
      <c r="A90" t="s">
        <v>1003</v>
      </c>
      <c r="B90" t="s">
        <v>1271</v>
      </c>
      <c r="C90" t="s">
        <v>1645</v>
      </c>
      <c r="D90" t="s">
        <v>1646</v>
      </c>
      <c r="E90" s="2">
        <v>-7.3708829971999998</v>
      </c>
      <c r="F90" s="3">
        <v>-5.8750254610999999</v>
      </c>
      <c r="G90" t="s">
        <v>1647</v>
      </c>
      <c r="H90" t="s">
        <v>1648</v>
      </c>
      <c r="I90" t="s">
        <v>1649</v>
      </c>
    </row>
    <row r="91" spans="1:9" x14ac:dyDescent="0.2">
      <c r="A91" t="s">
        <v>1003</v>
      </c>
      <c r="B91" t="s">
        <v>1271</v>
      </c>
      <c r="C91" t="s">
        <v>1650</v>
      </c>
      <c r="D91" t="s">
        <v>1651</v>
      </c>
      <c r="E91" s="2">
        <v>-5.6542274419999998</v>
      </c>
      <c r="F91" s="3">
        <v>-4.2293010765999997</v>
      </c>
      <c r="G91" t="s">
        <v>1652</v>
      </c>
      <c r="H91" t="s">
        <v>1653</v>
      </c>
      <c r="I91" t="s">
        <v>1654</v>
      </c>
    </row>
    <row r="92" spans="1:9" x14ac:dyDescent="0.2">
      <c r="A92" t="s">
        <v>1003</v>
      </c>
      <c r="B92" t="s">
        <v>1271</v>
      </c>
      <c r="C92" t="s">
        <v>1655</v>
      </c>
      <c r="D92" t="s">
        <v>1656</v>
      </c>
      <c r="E92" s="2">
        <v>-5.5338623109</v>
      </c>
      <c r="F92" s="3">
        <v>-4.1206743486999997</v>
      </c>
      <c r="G92" t="s">
        <v>1657</v>
      </c>
      <c r="H92" t="s">
        <v>1658</v>
      </c>
      <c r="I92" t="s">
        <v>1659</v>
      </c>
    </row>
    <row r="93" spans="1:9" x14ac:dyDescent="0.2">
      <c r="A93" t="s">
        <v>1003</v>
      </c>
      <c r="B93" t="s">
        <v>1271</v>
      </c>
      <c r="C93" t="s">
        <v>1660</v>
      </c>
      <c r="D93" t="s">
        <v>1661</v>
      </c>
      <c r="E93" s="2">
        <v>-5.2201143549999998</v>
      </c>
      <c r="F93" s="3">
        <v>-3.8509432218000001</v>
      </c>
      <c r="G93" t="s">
        <v>1662</v>
      </c>
      <c r="H93" t="s">
        <v>1663</v>
      </c>
      <c r="I93" t="s">
        <v>1664</v>
      </c>
    </row>
    <row r="94" spans="1:9" x14ac:dyDescent="0.2">
      <c r="A94" t="s">
        <v>1046</v>
      </c>
      <c r="B94" t="s">
        <v>1271</v>
      </c>
      <c r="C94" t="s">
        <v>1665</v>
      </c>
      <c r="D94" t="s">
        <v>1666</v>
      </c>
      <c r="E94" s="2">
        <v>-8.8661560525999992</v>
      </c>
      <c r="F94" s="3">
        <v>-7.3182695165</v>
      </c>
      <c r="G94" t="s">
        <v>1667</v>
      </c>
      <c r="H94" t="s">
        <v>1668</v>
      </c>
      <c r="I94" t="s">
        <v>1669</v>
      </c>
    </row>
    <row r="95" spans="1:9" x14ac:dyDescent="0.2">
      <c r="A95" t="s">
        <v>1052</v>
      </c>
      <c r="B95" t="s">
        <v>1271</v>
      </c>
      <c r="C95" t="s">
        <v>1665</v>
      </c>
      <c r="D95" t="s">
        <v>1666</v>
      </c>
      <c r="E95" s="2">
        <v>-8.8661560525999992</v>
      </c>
      <c r="F95" s="3">
        <v>-7.3182695165</v>
      </c>
      <c r="G95" t="s">
        <v>1667</v>
      </c>
      <c r="H95" t="s">
        <v>1668</v>
      </c>
      <c r="I95" t="s">
        <v>1669</v>
      </c>
    </row>
    <row r="96" spans="1:9" x14ac:dyDescent="0.2">
      <c r="A96" t="s">
        <v>1080</v>
      </c>
      <c r="B96" t="s">
        <v>1271</v>
      </c>
      <c r="C96" t="s">
        <v>1670</v>
      </c>
      <c r="D96" t="s">
        <v>1671</v>
      </c>
      <c r="E96" s="2">
        <v>-8.3230974496000005</v>
      </c>
      <c r="F96" s="3">
        <v>-6.7982762175999998</v>
      </c>
      <c r="G96" t="s">
        <v>838</v>
      </c>
      <c r="H96" t="s">
        <v>1672</v>
      </c>
      <c r="I96" t="s">
        <v>1673</v>
      </c>
    </row>
    <row r="97" spans="1:9" x14ac:dyDescent="0.2">
      <c r="A97" t="s">
        <v>1086</v>
      </c>
      <c r="B97" t="s">
        <v>1271</v>
      </c>
      <c r="C97" t="s">
        <v>1670</v>
      </c>
      <c r="D97" t="s">
        <v>1671</v>
      </c>
      <c r="E97" s="2">
        <v>-8.3230974496000005</v>
      </c>
      <c r="F97" s="3">
        <v>-6.7982762175999998</v>
      </c>
      <c r="G97" t="s">
        <v>838</v>
      </c>
      <c r="H97" t="s">
        <v>1674</v>
      </c>
      <c r="I97" t="s">
        <v>1675</v>
      </c>
    </row>
    <row r="98" spans="1:9" x14ac:dyDescent="0.2">
      <c r="A98" t="s">
        <v>1086</v>
      </c>
      <c r="B98" t="s">
        <v>1271</v>
      </c>
      <c r="C98" t="s">
        <v>1676</v>
      </c>
      <c r="D98" t="s">
        <v>1677</v>
      </c>
      <c r="E98" s="2">
        <v>-7.8438939702999999</v>
      </c>
      <c r="F98" s="3">
        <v>-6.3264967564000001</v>
      </c>
      <c r="G98" t="s">
        <v>1678</v>
      </c>
      <c r="H98" t="s">
        <v>1679</v>
      </c>
      <c r="I98" t="s">
        <v>1680</v>
      </c>
    </row>
    <row r="99" spans="1:9" x14ac:dyDescent="0.2">
      <c r="A99" t="s">
        <v>1086</v>
      </c>
      <c r="B99" t="s">
        <v>1271</v>
      </c>
      <c r="C99" t="s">
        <v>1681</v>
      </c>
      <c r="D99" t="s">
        <v>1682</v>
      </c>
      <c r="E99" s="2">
        <v>-5.4498781803999998</v>
      </c>
      <c r="F99" s="3">
        <v>-4.0541302855000003</v>
      </c>
      <c r="G99" t="s">
        <v>1683</v>
      </c>
      <c r="H99" t="s">
        <v>1684</v>
      </c>
      <c r="I99" t="s">
        <v>1685</v>
      </c>
    </row>
    <row r="100" spans="1:9" x14ac:dyDescent="0.2">
      <c r="A100" t="s">
        <v>1086</v>
      </c>
      <c r="B100" t="s">
        <v>1271</v>
      </c>
      <c r="C100" t="s">
        <v>1686</v>
      </c>
      <c r="D100" t="s">
        <v>1687</v>
      </c>
      <c r="E100" s="2">
        <v>-5.3154741084000001</v>
      </c>
      <c r="F100" s="3">
        <v>-3.9303148698000001</v>
      </c>
      <c r="G100" t="s">
        <v>1688</v>
      </c>
      <c r="H100" t="s">
        <v>1689</v>
      </c>
      <c r="I100" t="s">
        <v>1690</v>
      </c>
    </row>
    <row r="101" spans="1:9" x14ac:dyDescent="0.2">
      <c r="A101" t="s">
        <v>1086</v>
      </c>
      <c r="B101" t="s">
        <v>1271</v>
      </c>
      <c r="C101" t="s">
        <v>1691</v>
      </c>
      <c r="D101" t="s">
        <v>1692</v>
      </c>
      <c r="E101" s="2">
        <v>-4.2482631331</v>
      </c>
      <c r="F101" s="3">
        <v>-2.9546068356999999</v>
      </c>
      <c r="G101" t="s">
        <v>1693</v>
      </c>
      <c r="H101" t="s">
        <v>1694</v>
      </c>
      <c r="I101" t="s">
        <v>1695</v>
      </c>
    </row>
    <row r="102" spans="1:9" x14ac:dyDescent="0.2">
      <c r="A102" t="s">
        <v>1142</v>
      </c>
      <c r="B102" t="s">
        <v>1271</v>
      </c>
      <c r="C102" t="s">
        <v>1696</v>
      </c>
      <c r="D102" t="s">
        <v>1697</v>
      </c>
      <c r="E102" s="2">
        <v>-6.9056975961999996</v>
      </c>
      <c r="F102" s="3">
        <v>-5.4236283446</v>
      </c>
      <c r="G102" t="s">
        <v>1698</v>
      </c>
      <c r="H102" t="s">
        <v>1699</v>
      </c>
      <c r="I102" t="s">
        <v>1700</v>
      </c>
    </row>
    <row r="103" spans="1:9" x14ac:dyDescent="0.2">
      <c r="A103" t="s">
        <v>1148</v>
      </c>
      <c r="B103" t="s">
        <v>1271</v>
      </c>
      <c r="C103" t="s">
        <v>1696</v>
      </c>
      <c r="D103" t="s">
        <v>1697</v>
      </c>
      <c r="E103" s="2">
        <v>-6.9056975961999996</v>
      </c>
      <c r="F103" s="3">
        <v>-5.4236283446</v>
      </c>
      <c r="G103" t="s">
        <v>1698</v>
      </c>
      <c r="H103" t="s">
        <v>1701</v>
      </c>
      <c r="I103" t="s">
        <v>1702</v>
      </c>
    </row>
    <row r="104" spans="1:9" x14ac:dyDescent="0.2">
      <c r="A104" t="s">
        <v>1148</v>
      </c>
      <c r="B104" t="s">
        <v>1271</v>
      </c>
      <c r="C104" t="s">
        <v>1703</v>
      </c>
      <c r="D104" t="s">
        <v>1704</v>
      </c>
      <c r="E104" s="2">
        <v>-6.7397197738000001</v>
      </c>
      <c r="F104" s="3">
        <v>-5.2775453509999997</v>
      </c>
      <c r="G104" t="s">
        <v>1705</v>
      </c>
      <c r="H104" t="s">
        <v>1706</v>
      </c>
      <c r="I104" t="s">
        <v>1707</v>
      </c>
    </row>
    <row r="105" spans="1:9" x14ac:dyDescent="0.2">
      <c r="A105" t="s">
        <v>1148</v>
      </c>
      <c r="B105" t="s">
        <v>1271</v>
      </c>
      <c r="C105" t="s">
        <v>1708</v>
      </c>
      <c r="D105" t="s">
        <v>1709</v>
      </c>
      <c r="E105" s="2">
        <v>-4.5585885365000003</v>
      </c>
      <c r="F105" s="3">
        <v>-3.2197293175000001</v>
      </c>
      <c r="G105" t="s">
        <v>1710</v>
      </c>
      <c r="H105" t="s">
        <v>1711</v>
      </c>
      <c r="I105" t="s">
        <v>1712</v>
      </c>
    </row>
    <row r="106" spans="1:9" x14ac:dyDescent="0.2">
      <c r="A106" t="s">
        <v>1148</v>
      </c>
      <c r="B106" t="s">
        <v>1271</v>
      </c>
      <c r="C106" t="s">
        <v>1713</v>
      </c>
      <c r="D106" t="s">
        <v>1714</v>
      </c>
      <c r="E106" s="2">
        <v>-4.5041721651</v>
      </c>
      <c r="F106" s="3">
        <v>-3.1749643319</v>
      </c>
      <c r="G106" t="s">
        <v>1715</v>
      </c>
      <c r="H106" t="s">
        <v>1716</v>
      </c>
      <c r="I106" t="s">
        <v>1717</v>
      </c>
    </row>
    <row r="107" spans="1:9" x14ac:dyDescent="0.2">
      <c r="A107" t="s">
        <v>1148</v>
      </c>
      <c r="B107" t="s">
        <v>1271</v>
      </c>
      <c r="C107" t="s">
        <v>1718</v>
      </c>
      <c r="D107" t="s">
        <v>1719</v>
      </c>
      <c r="E107" s="2">
        <v>-3.8030436671999999</v>
      </c>
      <c r="F107" s="3">
        <v>-2.5401003068999999</v>
      </c>
      <c r="G107" t="s">
        <v>1720</v>
      </c>
      <c r="H107" t="s">
        <v>1721</v>
      </c>
      <c r="I107" t="s">
        <v>1722</v>
      </c>
    </row>
    <row r="108" spans="1:9" x14ac:dyDescent="0.2">
      <c r="A108" t="s">
        <v>1154</v>
      </c>
      <c r="B108" t="s">
        <v>1271</v>
      </c>
      <c r="C108" t="s">
        <v>1723</v>
      </c>
      <c r="D108" t="s">
        <v>1724</v>
      </c>
      <c r="E108" s="2">
        <v>-6.7397197738000001</v>
      </c>
      <c r="F108" s="3">
        <v>-5.2775453509999997</v>
      </c>
      <c r="G108" t="s">
        <v>1705</v>
      </c>
      <c r="H108" t="s">
        <v>1725</v>
      </c>
      <c r="I108" t="s">
        <v>1726</v>
      </c>
    </row>
    <row r="109" spans="1:9" x14ac:dyDescent="0.2">
      <c r="A109" t="s">
        <v>1160</v>
      </c>
      <c r="B109" t="s">
        <v>1271</v>
      </c>
      <c r="C109" t="s">
        <v>1723</v>
      </c>
      <c r="D109" t="s">
        <v>1724</v>
      </c>
      <c r="E109" s="2">
        <v>-6.7397197738000001</v>
      </c>
      <c r="F109" s="3">
        <v>-5.2775453509999997</v>
      </c>
      <c r="G109" t="s">
        <v>1705</v>
      </c>
      <c r="H109" t="s">
        <v>1727</v>
      </c>
      <c r="I109" t="s">
        <v>1728</v>
      </c>
    </row>
    <row r="110" spans="1:9" x14ac:dyDescent="0.2">
      <c r="A110" t="s">
        <v>1160</v>
      </c>
      <c r="B110" t="s">
        <v>1271</v>
      </c>
      <c r="C110" t="s">
        <v>1729</v>
      </c>
      <c r="D110" t="s">
        <v>1730</v>
      </c>
      <c r="E110" s="2">
        <v>-5.4447524198000004</v>
      </c>
      <c r="F110" s="3">
        <v>-4.0541302855000003</v>
      </c>
      <c r="G110" t="s">
        <v>1731</v>
      </c>
      <c r="H110" t="s">
        <v>1732</v>
      </c>
      <c r="I110" t="s">
        <v>1733</v>
      </c>
    </row>
    <row r="111" spans="1:9" x14ac:dyDescent="0.2">
      <c r="A111" t="s">
        <v>1183</v>
      </c>
      <c r="B111" t="s">
        <v>1271</v>
      </c>
      <c r="C111" t="s">
        <v>1734</v>
      </c>
      <c r="D111" t="s">
        <v>1735</v>
      </c>
      <c r="E111" s="2">
        <v>-6.5179675353000004</v>
      </c>
      <c r="F111" s="3">
        <v>-5.0622272223999998</v>
      </c>
      <c r="G111" t="s">
        <v>1736</v>
      </c>
      <c r="H111" t="s">
        <v>1737</v>
      </c>
      <c r="I111" t="s">
        <v>1738</v>
      </c>
    </row>
    <row r="112" spans="1:9" x14ac:dyDescent="0.2">
      <c r="A112" t="s">
        <v>1189</v>
      </c>
      <c r="B112" t="s">
        <v>1271</v>
      </c>
      <c r="C112" t="s">
        <v>1734</v>
      </c>
      <c r="D112" t="s">
        <v>1735</v>
      </c>
      <c r="E112" s="2">
        <v>-6.5179675353000004</v>
      </c>
      <c r="F112" s="3">
        <v>-5.0622272223999998</v>
      </c>
      <c r="G112" t="s">
        <v>1736</v>
      </c>
      <c r="H112" t="s">
        <v>1739</v>
      </c>
      <c r="I112" t="s">
        <v>1740</v>
      </c>
    </row>
    <row r="113" spans="1:9" x14ac:dyDescent="0.2">
      <c r="A113" t="s">
        <v>1189</v>
      </c>
      <c r="B113" t="s">
        <v>1271</v>
      </c>
      <c r="C113" t="s">
        <v>1741</v>
      </c>
      <c r="D113" t="s">
        <v>1742</v>
      </c>
      <c r="E113" s="2">
        <v>-5.5957064086999999</v>
      </c>
      <c r="F113" s="3">
        <v>-4.1766889028999996</v>
      </c>
      <c r="G113" t="s">
        <v>1743</v>
      </c>
      <c r="H113" t="s">
        <v>1744</v>
      </c>
      <c r="I113" t="s">
        <v>1745</v>
      </c>
    </row>
    <row r="114" spans="1:9" x14ac:dyDescent="0.2">
      <c r="A114" t="s">
        <v>1189</v>
      </c>
      <c r="B114" t="s">
        <v>1271</v>
      </c>
      <c r="C114" t="s">
        <v>1746</v>
      </c>
      <c r="D114" t="s">
        <v>1747</v>
      </c>
      <c r="E114" s="2">
        <v>-3.8682004451999998</v>
      </c>
      <c r="F114" s="3">
        <v>-2.6011405186999998</v>
      </c>
      <c r="G114" t="s">
        <v>1748</v>
      </c>
      <c r="H114" t="s">
        <v>1749</v>
      </c>
      <c r="I114" t="s">
        <v>1750</v>
      </c>
    </row>
    <row r="115" spans="1:9" x14ac:dyDescent="0.2">
      <c r="A115" t="s">
        <v>1189</v>
      </c>
      <c r="B115" t="s">
        <v>1271</v>
      </c>
      <c r="C115" t="s">
        <v>1751</v>
      </c>
      <c r="D115" t="s">
        <v>1752</v>
      </c>
      <c r="E115" s="2">
        <v>-3.5679293933</v>
      </c>
      <c r="F115" s="3">
        <v>-2.3327586112000001</v>
      </c>
      <c r="G115" t="s">
        <v>1753</v>
      </c>
      <c r="H115" t="s">
        <v>1754</v>
      </c>
      <c r="I115" t="s">
        <v>1755</v>
      </c>
    </row>
    <row r="116" spans="1:9" x14ac:dyDescent="0.2">
      <c r="A116" t="s">
        <v>1189</v>
      </c>
      <c r="B116" t="s">
        <v>1271</v>
      </c>
      <c r="C116" t="s">
        <v>1756</v>
      </c>
      <c r="D116" t="s">
        <v>1757</v>
      </c>
      <c r="E116" s="2">
        <v>-3.4658020192999999</v>
      </c>
      <c r="F116" s="3">
        <v>-2.2344576451</v>
      </c>
      <c r="G116" t="s">
        <v>1758</v>
      </c>
      <c r="H116" t="s">
        <v>1759</v>
      </c>
      <c r="I116" t="s">
        <v>1760</v>
      </c>
    </row>
    <row r="117" spans="1:9" x14ac:dyDescent="0.2">
      <c r="A117" t="s">
        <v>1254</v>
      </c>
      <c r="B117" t="s">
        <v>1271</v>
      </c>
      <c r="C117" t="s">
        <v>1761</v>
      </c>
      <c r="D117" t="s">
        <v>1762</v>
      </c>
      <c r="E117" s="2">
        <v>-6.4602576366999998</v>
      </c>
      <c r="F117" s="3">
        <v>-5.0108575018000003</v>
      </c>
      <c r="G117" t="s">
        <v>1763</v>
      </c>
      <c r="H117" t="s">
        <v>1764</v>
      </c>
      <c r="I117" t="s">
        <v>1765</v>
      </c>
    </row>
    <row r="118" spans="1:9" x14ac:dyDescent="0.2">
      <c r="A118" t="s">
        <v>1260</v>
      </c>
      <c r="B118" t="s">
        <v>1271</v>
      </c>
      <c r="C118" t="s">
        <v>1761</v>
      </c>
      <c r="D118" t="s">
        <v>1762</v>
      </c>
      <c r="E118" s="2">
        <v>-6.4602576366999998</v>
      </c>
      <c r="F118" s="3">
        <v>-5.0108575018000003</v>
      </c>
      <c r="G118" t="s">
        <v>1763</v>
      </c>
      <c r="H118" t="s">
        <v>1764</v>
      </c>
      <c r="I118" t="s">
        <v>1765</v>
      </c>
    </row>
    <row r="119" spans="1:9" x14ac:dyDescent="0.2">
      <c r="A119" t="s">
        <v>1260</v>
      </c>
      <c r="B119" t="s">
        <v>1271</v>
      </c>
      <c r="C119" t="s">
        <v>1766</v>
      </c>
      <c r="D119" t="s">
        <v>1767</v>
      </c>
      <c r="E119" s="2">
        <v>-5.9504775989000001</v>
      </c>
      <c r="F119" s="3">
        <v>-4.5073264133000004</v>
      </c>
      <c r="G119" t="s">
        <v>1768</v>
      </c>
      <c r="H119" t="s">
        <v>1769</v>
      </c>
      <c r="I119" t="s">
        <v>1770</v>
      </c>
    </row>
  </sheetData>
  <conditionalFormatting sqref="C2:C119">
    <cfRule type="expression" dxfId="5" priority="1">
      <formula>1=1</formula>
    </cfRule>
  </conditionalFormatting>
  <conditionalFormatting sqref="A2:A118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DDDDFF"/>
  </sheetPr>
  <dimension ref="A1:I265"/>
  <sheetViews>
    <sheetView workbookViewId="0">
      <pane ySplit="1" topLeftCell="A2" activePane="bottomLeft" state="frozen"/>
      <selection pane="bottomLeft" sqref="A1:XFD1048576"/>
    </sheetView>
  </sheetViews>
  <sheetFormatPr baseColWidth="10" defaultColWidth="8.83203125" defaultRowHeight="15" x14ac:dyDescent="0.2"/>
  <cols>
    <col min="2" max="2" width="24.5" customWidth="1"/>
    <col min="4" max="4" width="32.5" customWidth="1"/>
    <col min="6" max="6" width="14.1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35.405976265699998</v>
      </c>
      <c r="F2" s="3">
        <v>-31.452631972100001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35.405976265699998</v>
      </c>
      <c r="F3" s="3">
        <v>-31.452631972100001</v>
      </c>
      <c r="G3" t="s">
        <v>13</v>
      </c>
      <c r="H3" t="s">
        <v>17</v>
      </c>
      <c r="I3" t="s">
        <v>18</v>
      </c>
    </row>
    <row r="4" spans="1:9" x14ac:dyDescent="0.2">
      <c r="A4" t="s">
        <v>16</v>
      </c>
      <c r="B4" t="s">
        <v>10</v>
      </c>
      <c r="C4" t="s">
        <v>19</v>
      </c>
      <c r="D4" t="s">
        <v>20</v>
      </c>
      <c r="E4" s="2">
        <v>-35.350094110100002</v>
      </c>
      <c r="F4" s="3">
        <v>-31.452631972100001</v>
      </c>
      <c r="G4" t="s">
        <v>21</v>
      </c>
      <c r="H4" t="s">
        <v>22</v>
      </c>
      <c r="I4" t="s">
        <v>23</v>
      </c>
    </row>
    <row r="5" spans="1:9" x14ac:dyDescent="0.2">
      <c r="A5" t="s">
        <v>16</v>
      </c>
      <c r="B5" t="s">
        <v>10</v>
      </c>
      <c r="C5" t="s">
        <v>24</v>
      </c>
      <c r="D5" t="s">
        <v>25</v>
      </c>
      <c r="E5" s="2">
        <v>-34.935793938700002</v>
      </c>
      <c r="F5" s="3">
        <v>-31.214423059800001</v>
      </c>
      <c r="G5" t="s">
        <v>26</v>
      </c>
      <c r="H5" t="s">
        <v>22</v>
      </c>
      <c r="I5" t="s">
        <v>23</v>
      </c>
    </row>
    <row r="6" spans="1:9" x14ac:dyDescent="0.2">
      <c r="A6" t="s">
        <v>16</v>
      </c>
      <c r="B6" t="s">
        <v>10</v>
      </c>
      <c r="C6" t="s">
        <v>27</v>
      </c>
      <c r="D6" t="s">
        <v>28</v>
      </c>
      <c r="E6" s="2">
        <v>-34.167543711199997</v>
      </c>
      <c r="F6" s="3">
        <v>-30.571111568900001</v>
      </c>
      <c r="G6" t="s">
        <v>29</v>
      </c>
      <c r="H6" t="s">
        <v>30</v>
      </c>
      <c r="I6" t="s">
        <v>31</v>
      </c>
    </row>
    <row r="7" spans="1:9" x14ac:dyDescent="0.2">
      <c r="A7" t="s">
        <v>16</v>
      </c>
      <c r="B7" t="s">
        <v>10</v>
      </c>
      <c r="C7" t="s">
        <v>32</v>
      </c>
      <c r="D7" t="s">
        <v>33</v>
      </c>
      <c r="E7" s="2">
        <v>-29.9084242755</v>
      </c>
      <c r="F7" s="3">
        <v>-26.408902146199999</v>
      </c>
      <c r="G7" t="s">
        <v>34</v>
      </c>
      <c r="H7" t="s">
        <v>35</v>
      </c>
      <c r="I7" t="s">
        <v>36</v>
      </c>
    </row>
    <row r="8" spans="1:9" x14ac:dyDescent="0.2">
      <c r="A8" t="s">
        <v>16</v>
      </c>
      <c r="B8" t="s">
        <v>10</v>
      </c>
      <c r="C8" t="s">
        <v>37</v>
      </c>
      <c r="D8" t="s">
        <v>38</v>
      </c>
      <c r="E8" s="2">
        <v>-25.653674025200001</v>
      </c>
      <c r="F8" s="3">
        <v>-22.549676914300001</v>
      </c>
      <c r="G8" t="s">
        <v>39</v>
      </c>
      <c r="H8" t="s">
        <v>40</v>
      </c>
      <c r="I8" t="s">
        <v>41</v>
      </c>
    </row>
    <row r="9" spans="1:9" x14ac:dyDescent="0.2">
      <c r="A9" t="s">
        <v>16</v>
      </c>
      <c r="B9" t="s">
        <v>10</v>
      </c>
      <c r="C9" t="s">
        <v>42</v>
      </c>
      <c r="D9" t="s">
        <v>43</v>
      </c>
      <c r="E9" s="2">
        <v>-25.211269253699999</v>
      </c>
      <c r="F9" s="3">
        <v>-22.188868379100001</v>
      </c>
      <c r="G9" t="s">
        <v>44</v>
      </c>
      <c r="H9" t="s">
        <v>45</v>
      </c>
      <c r="I9" t="s">
        <v>46</v>
      </c>
    </row>
    <row r="10" spans="1:9" x14ac:dyDescent="0.2">
      <c r="A10" t="s">
        <v>16</v>
      </c>
      <c r="B10" t="s">
        <v>10</v>
      </c>
      <c r="C10" t="s">
        <v>47</v>
      </c>
      <c r="D10" t="s">
        <v>48</v>
      </c>
      <c r="E10" s="2">
        <v>-17.173333819</v>
      </c>
      <c r="F10" s="3">
        <v>-14.565906292299999</v>
      </c>
      <c r="G10" t="s">
        <v>49</v>
      </c>
      <c r="H10" t="s">
        <v>50</v>
      </c>
      <c r="I10" t="s">
        <v>51</v>
      </c>
    </row>
    <row r="11" spans="1:9" x14ac:dyDescent="0.2">
      <c r="A11" t="s">
        <v>16</v>
      </c>
      <c r="B11" t="s">
        <v>10</v>
      </c>
      <c r="C11" t="s">
        <v>52</v>
      </c>
      <c r="D11" t="s">
        <v>53</v>
      </c>
      <c r="E11" s="2">
        <v>-16.161161890700001</v>
      </c>
      <c r="F11" s="3">
        <v>-13.625427588699999</v>
      </c>
      <c r="G11" t="s">
        <v>54</v>
      </c>
      <c r="H11" t="s">
        <v>55</v>
      </c>
      <c r="I11" t="s">
        <v>56</v>
      </c>
    </row>
    <row r="12" spans="1:9" x14ac:dyDescent="0.2">
      <c r="A12" t="s">
        <v>16</v>
      </c>
      <c r="B12" t="s">
        <v>10</v>
      </c>
      <c r="C12" t="s">
        <v>57</v>
      </c>
      <c r="D12" t="s">
        <v>58</v>
      </c>
      <c r="E12" s="2">
        <v>-10.372103527</v>
      </c>
      <c r="F12" s="3">
        <v>-8.1278539028000001</v>
      </c>
      <c r="G12" t="s">
        <v>59</v>
      </c>
      <c r="H12" t="s">
        <v>60</v>
      </c>
      <c r="I12" t="s">
        <v>61</v>
      </c>
    </row>
    <row r="13" spans="1:9" x14ac:dyDescent="0.2">
      <c r="A13" t="s">
        <v>16</v>
      </c>
      <c r="B13" t="s">
        <v>10</v>
      </c>
      <c r="C13" t="s">
        <v>62</v>
      </c>
      <c r="D13" t="s">
        <v>63</v>
      </c>
      <c r="E13" s="2">
        <v>-10.151736403699999</v>
      </c>
      <c r="F13" s="3">
        <v>-7.9217272186000001</v>
      </c>
      <c r="G13" t="s">
        <v>64</v>
      </c>
      <c r="H13" t="s">
        <v>65</v>
      </c>
      <c r="I13" t="s">
        <v>66</v>
      </c>
    </row>
    <row r="14" spans="1:9" x14ac:dyDescent="0.2">
      <c r="A14" t="s">
        <v>67</v>
      </c>
      <c r="B14" t="s">
        <v>10</v>
      </c>
      <c r="C14" t="s">
        <v>68</v>
      </c>
      <c r="D14" t="s">
        <v>69</v>
      </c>
      <c r="E14" s="2">
        <v>-29.120242040499999</v>
      </c>
      <c r="F14" s="3">
        <v>-25.699901157199999</v>
      </c>
      <c r="G14" t="s">
        <v>70</v>
      </c>
      <c r="H14" t="s">
        <v>71</v>
      </c>
      <c r="I14" t="s">
        <v>72</v>
      </c>
    </row>
    <row r="15" spans="1:9" x14ac:dyDescent="0.2">
      <c r="A15" t="s">
        <v>73</v>
      </c>
      <c r="B15" t="s">
        <v>10</v>
      </c>
      <c r="C15" t="s">
        <v>68</v>
      </c>
      <c r="D15" t="s">
        <v>69</v>
      </c>
      <c r="E15" s="2">
        <v>-29.120242040499999</v>
      </c>
      <c r="F15" s="3">
        <v>-25.699901157199999</v>
      </c>
      <c r="G15" t="s">
        <v>70</v>
      </c>
      <c r="H15" t="s">
        <v>74</v>
      </c>
      <c r="I15" t="s">
        <v>75</v>
      </c>
    </row>
    <row r="16" spans="1:9" x14ac:dyDescent="0.2">
      <c r="A16" t="s">
        <v>73</v>
      </c>
      <c r="B16" t="s">
        <v>10</v>
      </c>
      <c r="C16" t="s">
        <v>76</v>
      </c>
      <c r="D16" t="s">
        <v>77</v>
      </c>
      <c r="E16" s="2">
        <v>-18.343449299700001</v>
      </c>
      <c r="F16" s="3">
        <v>-15.7012596668</v>
      </c>
      <c r="G16" t="s">
        <v>78</v>
      </c>
      <c r="H16" t="s">
        <v>79</v>
      </c>
      <c r="I16" t="s">
        <v>80</v>
      </c>
    </row>
    <row r="17" spans="1:9" x14ac:dyDescent="0.2">
      <c r="A17" t="s">
        <v>73</v>
      </c>
      <c r="B17" t="s">
        <v>10</v>
      </c>
      <c r="C17" t="s">
        <v>81</v>
      </c>
      <c r="D17" t="s">
        <v>82</v>
      </c>
      <c r="E17" s="2">
        <v>-16.631248940700001</v>
      </c>
      <c r="F17" s="3">
        <v>-14.0762094835</v>
      </c>
      <c r="G17" t="s">
        <v>83</v>
      </c>
      <c r="H17" t="s">
        <v>84</v>
      </c>
      <c r="I17" t="s">
        <v>85</v>
      </c>
    </row>
    <row r="18" spans="1:9" x14ac:dyDescent="0.2">
      <c r="A18" t="s">
        <v>73</v>
      </c>
      <c r="B18" t="s">
        <v>10</v>
      </c>
      <c r="C18" t="s">
        <v>86</v>
      </c>
      <c r="D18" t="s">
        <v>87</v>
      </c>
      <c r="E18" s="2">
        <v>-15.9907841312</v>
      </c>
      <c r="F18" s="3">
        <v>-13.4643898555</v>
      </c>
      <c r="G18" t="s">
        <v>88</v>
      </c>
      <c r="H18" t="s">
        <v>89</v>
      </c>
      <c r="I18" t="s">
        <v>90</v>
      </c>
    </row>
    <row r="19" spans="1:9" x14ac:dyDescent="0.2">
      <c r="A19" t="s">
        <v>73</v>
      </c>
      <c r="B19" t="s">
        <v>10</v>
      </c>
      <c r="C19" t="s">
        <v>91</v>
      </c>
      <c r="D19" t="s">
        <v>92</v>
      </c>
      <c r="E19" s="2">
        <v>-13.2754409939</v>
      </c>
      <c r="F19" s="3">
        <v>-10.889862216799999</v>
      </c>
      <c r="G19" t="s">
        <v>93</v>
      </c>
      <c r="H19" t="s">
        <v>94</v>
      </c>
      <c r="I19" t="s">
        <v>95</v>
      </c>
    </row>
    <row r="20" spans="1:9" x14ac:dyDescent="0.2">
      <c r="A20" t="s">
        <v>73</v>
      </c>
      <c r="B20" t="s">
        <v>10</v>
      </c>
      <c r="C20" t="s">
        <v>96</v>
      </c>
      <c r="D20" t="s">
        <v>97</v>
      </c>
      <c r="E20" s="2">
        <v>-8.9093912389999996</v>
      </c>
      <c r="F20" s="3">
        <v>-6.7402828829999999</v>
      </c>
      <c r="G20" t="s">
        <v>98</v>
      </c>
      <c r="H20" t="s">
        <v>99</v>
      </c>
      <c r="I20" t="s">
        <v>100</v>
      </c>
    </row>
    <row r="21" spans="1:9" x14ac:dyDescent="0.2">
      <c r="A21" t="s">
        <v>73</v>
      </c>
      <c r="B21" t="s">
        <v>10</v>
      </c>
      <c r="C21" t="s">
        <v>101</v>
      </c>
      <c r="D21" t="s">
        <v>102</v>
      </c>
      <c r="E21" s="2">
        <v>-8.3104996078000006</v>
      </c>
      <c r="F21" s="3">
        <v>-6.1911887202000004</v>
      </c>
      <c r="G21" t="s">
        <v>103</v>
      </c>
      <c r="H21" t="s">
        <v>104</v>
      </c>
      <c r="I21" t="s">
        <v>105</v>
      </c>
    </row>
    <row r="22" spans="1:9" x14ac:dyDescent="0.2">
      <c r="A22" t="s">
        <v>73</v>
      </c>
      <c r="B22" t="s">
        <v>10</v>
      </c>
      <c r="C22" t="s">
        <v>106</v>
      </c>
      <c r="D22" t="s">
        <v>107</v>
      </c>
      <c r="E22" s="2">
        <v>-8.1495458919000008</v>
      </c>
      <c r="F22" s="3">
        <v>-6.0479637712000001</v>
      </c>
      <c r="G22" t="s">
        <v>108</v>
      </c>
      <c r="H22" t="s">
        <v>109</v>
      </c>
      <c r="I22" t="s">
        <v>110</v>
      </c>
    </row>
    <row r="23" spans="1:9" x14ac:dyDescent="0.2">
      <c r="A23" t="s">
        <v>73</v>
      </c>
      <c r="B23" t="s">
        <v>10</v>
      </c>
      <c r="C23" t="s">
        <v>111</v>
      </c>
      <c r="D23" t="s">
        <v>112</v>
      </c>
      <c r="E23" s="2">
        <v>-7.7723607977000002</v>
      </c>
      <c r="F23" s="3">
        <v>-5.7105892312000002</v>
      </c>
      <c r="G23" t="s">
        <v>113</v>
      </c>
      <c r="H23" t="s">
        <v>114</v>
      </c>
      <c r="I23" t="s">
        <v>115</v>
      </c>
    </row>
    <row r="24" spans="1:9" x14ac:dyDescent="0.2">
      <c r="A24" t="s">
        <v>73</v>
      </c>
      <c r="B24" t="s">
        <v>10</v>
      </c>
      <c r="C24" t="s">
        <v>116</v>
      </c>
      <c r="D24" t="s">
        <v>117</v>
      </c>
      <c r="E24" s="2">
        <v>-7.7594994711999998</v>
      </c>
      <c r="F24" s="3">
        <v>-5.7008864239000001</v>
      </c>
      <c r="G24" t="s">
        <v>118</v>
      </c>
      <c r="H24" t="s">
        <v>119</v>
      </c>
      <c r="I24" t="s">
        <v>120</v>
      </c>
    </row>
    <row r="25" spans="1:9" x14ac:dyDescent="0.2">
      <c r="A25" t="s">
        <v>73</v>
      </c>
      <c r="B25" t="s">
        <v>10</v>
      </c>
      <c r="C25" t="s">
        <v>121</v>
      </c>
      <c r="D25" t="s">
        <v>122</v>
      </c>
      <c r="E25" s="2">
        <v>-7.3914060151000003</v>
      </c>
      <c r="F25" s="3">
        <v>-5.3487954684999997</v>
      </c>
      <c r="G25" t="s">
        <v>123</v>
      </c>
      <c r="H25" t="s">
        <v>124</v>
      </c>
      <c r="I25" t="s">
        <v>125</v>
      </c>
    </row>
    <row r="26" spans="1:9" x14ac:dyDescent="0.2">
      <c r="A26" t="s">
        <v>73</v>
      </c>
      <c r="B26" t="s">
        <v>10</v>
      </c>
      <c r="C26" t="s">
        <v>126</v>
      </c>
      <c r="D26" t="s">
        <v>127</v>
      </c>
      <c r="E26" s="2">
        <v>-7.1486063764000001</v>
      </c>
      <c r="F26" s="3">
        <v>-5.1348056735999998</v>
      </c>
      <c r="G26" t="s">
        <v>128</v>
      </c>
      <c r="H26" t="s">
        <v>129</v>
      </c>
      <c r="I26" t="s">
        <v>130</v>
      </c>
    </row>
    <row r="27" spans="1:9" x14ac:dyDescent="0.2">
      <c r="A27" t="s">
        <v>73</v>
      </c>
      <c r="B27" t="s">
        <v>10</v>
      </c>
      <c r="C27" t="s">
        <v>131</v>
      </c>
      <c r="D27" t="s">
        <v>132</v>
      </c>
      <c r="E27" s="2">
        <v>-6.8922195288000001</v>
      </c>
      <c r="F27" s="3">
        <v>-4.8978473777999998</v>
      </c>
      <c r="G27" t="s">
        <v>133</v>
      </c>
      <c r="H27" t="s">
        <v>134</v>
      </c>
      <c r="I27" t="s">
        <v>135</v>
      </c>
    </row>
    <row r="28" spans="1:9" x14ac:dyDescent="0.2">
      <c r="A28" t="s">
        <v>73</v>
      </c>
      <c r="B28" t="s">
        <v>10</v>
      </c>
      <c r="C28" t="s">
        <v>136</v>
      </c>
      <c r="D28" t="s">
        <v>137</v>
      </c>
      <c r="E28" s="2">
        <v>-6.5798627408000003</v>
      </c>
      <c r="F28" s="3">
        <v>-4.5962144551000002</v>
      </c>
      <c r="G28" t="s">
        <v>138</v>
      </c>
      <c r="H28" t="s">
        <v>139</v>
      </c>
      <c r="I28" t="s">
        <v>140</v>
      </c>
    </row>
    <row r="29" spans="1:9" x14ac:dyDescent="0.2">
      <c r="A29" t="s">
        <v>73</v>
      </c>
      <c r="B29" t="s">
        <v>10</v>
      </c>
      <c r="C29" t="s">
        <v>141</v>
      </c>
      <c r="D29" t="s">
        <v>142</v>
      </c>
      <c r="E29" s="2">
        <v>-6.4870334367</v>
      </c>
      <c r="F29" s="3">
        <v>-4.5189902244000004</v>
      </c>
      <c r="G29" t="s">
        <v>143</v>
      </c>
      <c r="H29" t="s">
        <v>144</v>
      </c>
      <c r="I29" t="s">
        <v>145</v>
      </c>
    </row>
    <row r="30" spans="1:9" x14ac:dyDescent="0.2">
      <c r="A30" t="s">
        <v>73</v>
      </c>
      <c r="B30" t="s">
        <v>10</v>
      </c>
      <c r="C30" t="s">
        <v>146</v>
      </c>
      <c r="D30" t="s">
        <v>147</v>
      </c>
      <c r="E30" s="2">
        <v>-6.4496884995999997</v>
      </c>
      <c r="F30" s="3">
        <v>-4.4841924762999996</v>
      </c>
      <c r="G30" t="s">
        <v>148</v>
      </c>
      <c r="H30" t="s">
        <v>149</v>
      </c>
      <c r="I30" t="s">
        <v>150</v>
      </c>
    </row>
    <row r="31" spans="1:9" x14ac:dyDescent="0.2">
      <c r="A31" t="s">
        <v>73</v>
      </c>
      <c r="B31" t="s">
        <v>10</v>
      </c>
      <c r="C31" t="s">
        <v>151</v>
      </c>
      <c r="D31" t="s">
        <v>152</v>
      </c>
      <c r="E31" s="2">
        <v>-6.0877626628000003</v>
      </c>
      <c r="F31" s="3">
        <v>-4.1517216188999999</v>
      </c>
      <c r="G31" t="s">
        <v>153</v>
      </c>
      <c r="H31" t="s">
        <v>154</v>
      </c>
      <c r="I31" t="s">
        <v>155</v>
      </c>
    </row>
    <row r="32" spans="1:9" x14ac:dyDescent="0.2">
      <c r="A32" t="s">
        <v>73</v>
      </c>
      <c r="B32" t="s">
        <v>10</v>
      </c>
      <c r="C32" t="s">
        <v>156</v>
      </c>
      <c r="D32" t="s">
        <v>157</v>
      </c>
      <c r="E32" s="2">
        <v>-5.8320571364999996</v>
      </c>
      <c r="F32" s="3">
        <v>-3.9235996141</v>
      </c>
      <c r="G32" t="s">
        <v>158</v>
      </c>
      <c r="H32" t="s">
        <v>159</v>
      </c>
      <c r="I32" t="s">
        <v>160</v>
      </c>
    </row>
    <row r="33" spans="1:9" x14ac:dyDescent="0.2">
      <c r="A33" t="s">
        <v>73</v>
      </c>
      <c r="B33" t="s">
        <v>10</v>
      </c>
      <c r="C33" t="s">
        <v>161</v>
      </c>
      <c r="D33" t="s">
        <v>162</v>
      </c>
      <c r="E33" s="2">
        <v>-5.1808069887999997</v>
      </c>
      <c r="F33" s="3">
        <v>-3.3478028399999999</v>
      </c>
      <c r="G33" t="s">
        <v>163</v>
      </c>
      <c r="H33" t="s">
        <v>164</v>
      </c>
      <c r="I33" t="s">
        <v>165</v>
      </c>
    </row>
    <row r="34" spans="1:9" x14ac:dyDescent="0.2">
      <c r="A34" t="s">
        <v>73</v>
      </c>
      <c r="B34" t="s">
        <v>10</v>
      </c>
      <c r="C34" t="s">
        <v>166</v>
      </c>
      <c r="D34" t="s">
        <v>167</v>
      </c>
      <c r="E34" s="2">
        <v>-5.1808069887999997</v>
      </c>
      <c r="F34" s="3">
        <v>-3.3478028399999999</v>
      </c>
      <c r="G34" t="s">
        <v>163</v>
      </c>
      <c r="H34" t="s">
        <v>164</v>
      </c>
      <c r="I34" t="s">
        <v>165</v>
      </c>
    </row>
    <row r="35" spans="1:9" x14ac:dyDescent="0.2">
      <c r="A35" t="s">
        <v>73</v>
      </c>
      <c r="B35" t="s">
        <v>10</v>
      </c>
      <c r="C35" t="s">
        <v>168</v>
      </c>
      <c r="D35" t="s">
        <v>169</v>
      </c>
      <c r="E35" s="2">
        <v>-4.1307108693999997</v>
      </c>
      <c r="F35" s="3">
        <v>-2.4431758910000001</v>
      </c>
      <c r="G35" t="s">
        <v>170</v>
      </c>
      <c r="H35" t="s">
        <v>171</v>
      </c>
      <c r="I35" t="s">
        <v>172</v>
      </c>
    </row>
    <row r="36" spans="1:9" x14ac:dyDescent="0.2">
      <c r="A36" t="s">
        <v>73</v>
      </c>
      <c r="B36" t="s">
        <v>10</v>
      </c>
      <c r="C36" t="s">
        <v>173</v>
      </c>
      <c r="D36" t="s">
        <v>174</v>
      </c>
      <c r="E36" s="2">
        <v>-3.9917674983999998</v>
      </c>
      <c r="F36" s="3">
        <v>-2.3348546087000002</v>
      </c>
      <c r="G36" t="s">
        <v>175</v>
      </c>
      <c r="H36" t="s">
        <v>176</v>
      </c>
      <c r="I36" t="s">
        <v>177</v>
      </c>
    </row>
    <row r="37" spans="1:9" x14ac:dyDescent="0.2">
      <c r="A37" t="s">
        <v>73</v>
      </c>
      <c r="B37" t="s">
        <v>10</v>
      </c>
      <c r="C37" t="s">
        <v>178</v>
      </c>
      <c r="D37" t="s">
        <v>179</v>
      </c>
      <c r="E37" s="2">
        <v>-3.4790450591000002</v>
      </c>
      <c r="F37" s="3">
        <v>-1.9109808005</v>
      </c>
      <c r="G37" t="s">
        <v>180</v>
      </c>
      <c r="H37" t="s">
        <v>171</v>
      </c>
      <c r="I37" t="s">
        <v>172</v>
      </c>
    </row>
    <row r="38" spans="1:9" x14ac:dyDescent="0.2">
      <c r="A38" t="s">
        <v>181</v>
      </c>
      <c r="B38" t="s">
        <v>10</v>
      </c>
      <c r="C38" t="s">
        <v>182</v>
      </c>
      <c r="D38" t="s">
        <v>183</v>
      </c>
      <c r="E38" s="2">
        <v>-28.208466295099999</v>
      </c>
      <c r="F38" s="3">
        <v>-24.855072201399999</v>
      </c>
      <c r="G38" t="s">
        <v>184</v>
      </c>
      <c r="H38" t="s">
        <v>185</v>
      </c>
      <c r="I38" t="s">
        <v>186</v>
      </c>
    </row>
    <row r="39" spans="1:9" x14ac:dyDescent="0.2">
      <c r="A39" t="s">
        <v>187</v>
      </c>
      <c r="B39" t="s">
        <v>10</v>
      </c>
      <c r="C39" t="s">
        <v>182</v>
      </c>
      <c r="D39" t="s">
        <v>183</v>
      </c>
      <c r="E39" s="2">
        <v>-28.208466295099999</v>
      </c>
      <c r="F39" s="3">
        <v>-24.855072201399999</v>
      </c>
      <c r="G39" t="s">
        <v>184</v>
      </c>
      <c r="H39" t="s">
        <v>188</v>
      </c>
      <c r="I39" t="s">
        <v>189</v>
      </c>
    </row>
    <row r="40" spans="1:9" x14ac:dyDescent="0.2">
      <c r="A40" t="s">
        <v>187</v>
      </c>
      <c r="B40" t="s">
        <v>10</v>
      </c>
      <c r="C40" t="s">
        <v>190</v>
      </c>
      <c r="D40" t="s">
        <v>191</v>
      </c>
      <c r="E40" s="2">
        <v>-27.767987856000001</v>
      </c>
      <c r="F40" s="3">
        <v>-24.472585709400001</v>
      </c>
      <c r="G40" t="s">
        <v>192</v>
      </c>
      <c r="H40" t="s">
        <v>193</v>
      </c>
      <c r="I40" t="s">
        <v>194</v>
      </c>
    </row>
    <row r="41" spans="1:9" x14ac:dyDescent="0.2">
      <c r="A41" t="s">
        <v>187</v>
      </c>
      <c r="B41" t="s">
        <v>10</v>
      </c>
      <c r="C41" t="s">
        <v>195</v>
      </c>
      <c r="D41" t="s">
        <v>196</v>
      </c>
      <c r="E41" s="2">
        <v>-26.371798244800001</v>
      </c>
      <c r="F41" s="3">
        <v>-23.142057483399999</v>
      </c>
      <c r="G41" t="s">
        <v>197</v>
      </c>
      <c r="H41" t="s">
        <v>198</v>
      </c>
      <c r="I41" t="s">
        <v>199</v>
      </c>
    </row>
    <row r="42" spans="1:9" x14ac:dyDescent="0.2">
      <c r="A42" t="s">
        <v>187</v>
      </c>
      <c r="B42" t="s">
        <v>10</v>
      </c>
      <c r="C42" t="s">
        <v>200</v>
      </c>
      <c r="D42" t="s">
        <v>201</v>
      </c>
      <c r="E42" s="2">
        <v>-26.340549617099999</v>
      </c>
      <c r="F42" s="3">
        <v>-23.142057483399999</v>
      </c>
      <c r="G42" t="s">
        <v>202</v>
      </c>
      <c r="H42" t="s">
        <v>203</v>
      </c>
      <c r="I42" t="s">
        <v>204</v>
      </c>
    </row>
    <row r="43" spans="1:9" x14ac:dyDescent="0.2">
      <c r="A43" t="s">
        <v>187</v>
      </c>
      <c r="B43" t="s">
        <v>10</v>
      </c>
      <c r="C43" t="s">
        <v>205</v>
      </c>
      <c r="D43" t="s">
        <v>206</v>
      </c>
      <c r="E43" s="2">
        <v>-25.088426333499999</v>
      </c>
      <c r="F43" s="3">
        <v>-22.1367233052</v>
      </c>
      <c r="G43" t="s">
        <v>207</v>
      </c>
      <c r="H43" t="s">
        <v>208</v>
      </c>
      <c r="I43" t="s">
        <v>209</v>
      </c>
    </row>
    <row r="44" spans="1:9" x14ac:dyDescent="0.2">
      <c r="A44" t="s">
        <v>187</v>
      </c>
      <c r="B44" t="s">
        <v>10</v>
      </c>
      <c r="C44" t="s">
        <v>210</v>
      </c>
      <c r="D44" t="s">
        <v>211</v>
      </c>
      <c r="E44" s="2">
        <v>-25.079942933800002</v>
      </c>
      <c r="F44" s="3">
        <v>-22.1367233052</v>
      </c>
      <c r="G44" t="s">
        <v>212</v>
      </c>
      <c r="H44" t="s">
        <v>213</v>
      </c>
      <c r="I44" t="s">
        <v>214</v>
      </c>
    </row>
    <row r="45" spans="1:9" x14ac:dyDescent="0.2">
      <c r="A45" t="s">
        <v>187</v>
      </c>
      <c r="B45" t="s">
        <v>10</v>
      </c>
      <c r="C45" t="s">
        <v>215</v>
      </c>
      <c r="D45" t="s">
        <v>216</v>
      </c>
      <c r="E45" s="2">
        <v>-25.079942933800002</v>
      </c>
      <c r="F45" s="3">
        <v>-22.1367233052</v>
      </c>
      <c r="G45" t="s">
        <v>212</v>
      </c>
      <c r="H45" t="s">
        <v>213</v>
      </c>
      <c r="I45" t="s">
        <v>214</v>
      </c>
    </row>
    <row r="46" spans="1:9" x14ac:dyDescent="0.2">
      <c r="A46" t="s">
        <v>187</v>
      </c>
      <c r="B46" t="s">
        <v>10</v>
      </c>
      <c r="C46" t="s">
        <v>217</v>
      </c>
      <c r="D46" t="s">
        <v>218</v>
      </c>
      <c r="E46" s="2">
        <v>-22.6954006994</v>
      </c>
      <c r="F46" s="3">
        <v>-19.8191278605</v>
      </c>
      <c r="G46" t="s">
        <v>219</v>
      </c>
      <c r="H46" t="s">
        <v>220</v>
      </c>
      <c r="I46" t="s">
        <v>221</v>
      </c>
    </row>
    <row r="47" spans="1:9" x14ac:dyDescent="0.2">
      <c r="A47" t="s">
        <v>187</v>
      </c>
      <c r="B47" t="s">
        <v>10</v>
      </c>
      <c r="C47" t="s">
        <v>222</v>
      </c>
      <c r="D47" t="s">
        <v>223</v>
      </c>
      <c r="E47" s="2">
        <v>-22.6601366328</v>
      </c>
      <c r="F47" s="3">
        <v>-19.804067179899999</v>
      </c>
      <c r="G47" t="s">
        <v>224</v>
      </c>
      <c r="H47" t="s">
        <v>225</v>
      </c>
      <c r="I47" t="s">
        <v>226</v>
      </c>
    </row>
    <row r="48" spans="1:9" x14ac:dyDescent="0.2">
      <c r="A48" t="s">
        <v>187</v>
      </c>
      <c r="B48" t="s">
        <v>10</v>
      </c>
      <c r="C48" t="s">
        <v>227</v>
      </c>
      <c r="D48" t="s">
        <v>228</v>
      </c>
      <c r="E48" s="2">
        <v>-22.0950576977</v>
      </c>
      <c r="F48" s="3">
        <v>-19.276776805800001</v>
      </c>
      <c r="G48" t="s">
        <v>229</v>
      </c>
      <c r="H48" t="s">
        <v>230</v>
      </c>
      <c r="I48" t="s">
        <v>231</v>
      </c>
    </row>
    <row r="49" spans="1:9" x14ac:dyDescent="0.2">
      <c r="A49" t="s">
        <v>187</v>
      </c>
      <c r="B49" t="s">
        <v>10</v>
      </c>
      <c r="C49" t="s">
        <v>232</v>
      </c>
      <c r="D49" t="s">
        <v>233</v>
      </c>
      <c r="E49" s="2">
        <v>-22.0950576977</v>
      </c>
      <c r="F49" s="3">
        <v>-19.276776805800001</v>
      </c>
      <c r="G49" t="s">
        <v>229</v>
      </c>
      <c r="H49" t="s">
        <v>230</v>
      </c>
      <c r="I49" t="s">
        <v>231</v>
      </c>
    </row>
    <row r="50" spans="1:9" x14ac:dyDescent="0.2">
      <c r="A50" t="s">
        <v>187</v>
      </c>
      <c r="B50" t="s">
        <v>10</v>
      </c>
      <c r="C50" t="s">
        <v>234</v>
      </c>
      <c r="D50" t="s">
        <v>235</v>
      </c>
      <c r="E50" s="2">
        <v>-20.450366605399999</v>
      </c>
      <c r="F50" s="3">
        <v>-17.728995726400001</v>
      </c>
      <c r="G50" t="s">
        <v>236</v>
      </c>
      <c r="H50" t="s">
        <v>237</v>
      </c>
      <c r="I50" t="s">
        <v>238</v>
      </c>
    </row>
    <row r="51" spans="1:9" x14ac:dyDescent="0.2">
      <c r="A51" t="s">
        <v>187</v>
      </c>
      <c r="B51" t="s">
        <v>10</v>
      </c>
      <c r="C51" t="s">
        <v>239</v>
      </c>
      <c r="D51" t="s">
        <v>240</v>
      </c>
      <c r="E51" s="2">
        <v>-20.1331870299</v>
      </c>
      <c r="F51" s="3">
        <v>-17.4260565901</v>
      </c>
      <c r="G51" t="s">
        <v>241</v>
      </c>
      <c r="H51" t="s">
        <v>242</v>
      </c>
      <c r="I51" t="s">
        <v>243</v>
      </c>
    </row>
    <row r="52" spans="1:9" x14ac:dyDescent="0.2">
      <c r="A52" t="s">
        <v>187</v>
      </c>
      <c r="B52" t="s">
        <v>10</v>
      </c>
      <c r="C52" t="s">
        <v>244</v>
      </c>
      <c r="D52" t="s">
        <v>245</v>
      </c>
      <c r="E52" s="2">
        <v>-19.642107938500001</v>
      </c>
      <c r="F52" s="3">
        <v>-16.948765783100001</v>
      </c>
      <c r="G52" t="s">
        <v>246</v>
      </c>
      <c r="H52" t="s">
        <v>247</v>
      </c>
      <c r="I52" t="s">
        <v>248</v>
      </c>
    </row>
    <row r="53" spans="1:9" x14ac:dyDescent="0.2">
      <c r="A53" t="s">
        <v>187</v>
      </c>
      <c r="B53" t="s">
        <v>10</v>
      </c>
      <c r="C53" t="s">
        <v>249</v>
      </c>
      <c r="D53" t="s">
        <v>250</v>
      </c>
      <c r="E53" s="2">
        <v>-19.524443918100001</v>
      </c>
      <c r="F53" s="3">
        <v>-16.844465724300001</v>
      </c>
      <c r="G53" t="s">
        <v>251</v>
      </c>
      <c r="H53" t="s">
        <v>252</v>
      </c>
      <c r="I53" t="s">
        <v>253</v>
      </c>
    </row>
    <row r="54" spans="1:9" x14ac:dyDescent="0.2">
      <c r="A54" t="s">
        <v>187</v>
      </c>
      <c r="B54" t="s">
        <v>10</v>
      </c>
      <c r="C54" t="s">
        <v>254</v>
      </c>
      <c r="D54" t="s">
        <v>255</v>
      </c>
      <c r="E54" s="2">
        <v>-17.671719748699999</v>
      </c>
      <c r="F54" s="3">
        <v>-15.041826156699999</v>
      </c>
      <c r="G54" t="s">
        <v>256</v>
      </c>
      <c r="H54" t="s">
        <v>257</v>
      </c>
      <c r="I54" t="s">
        <v>258</v>
      </c>
    </row>
    <row r="55" spans="1:9" x14ac:dyDescent="0.2">
      <c r="A55" t="s">
        <v>187</v>
      </c>
      <c r="B55" t="s">
        <v>10</v>
      </c>
      <c r="C55" t="s">
        <v>259</v>
      </c>
      <c r="D55" t="s">
        <v>260</v>
      </c>
      <c r="E55" s="2">
        <v>-17.660534693700001</v>
      </c>
      <c r="F55" s="3">
        <v>-15.041826156699999</v>
      </c>
      <c r="G55" t="s">
        <v>261</v>
      </c>
      <c r="H55" t="s">
        <v>262</v>
      </c>
      <c r="I55" t="s">
        <v>263</v>
      </c>
    </row>
    <row r="56" spans="1:9" x14ac:dyDescent="0.2">
      <c r="A56" t="s">
        <v>187</v>
      </c>
      <c r="B56" t="s">
        <v>10</v>
      </c>
      <c r="C56" t="s">
        <v>264</v>
      </c>
      <c r="D56" t="s">
        <v>265</v>
      </c>
      <c r="E56" s="2">
        <v>-17.006889642200001</v>
      </c>
      <c r="F56" s="3">
        <v>-14.4104574999</v>
      </c>
      <c r="G56" t="s">
        <v>266</v>
      </c>
      <c r="H56" t="s">
        <v>267</v>
      </c>
      <c r="I56" t="s">
        <v>268</v>
      </c>
    </row>
    <row r="57" spans="1:9" x14ac:dyDescent="0.2">
      <c r="A57" t="s">
        <v>187</v>
      </c>
      <c r="B57" t="s">
        <v>10</v>
      </c>
      <c r="C57" t="s">
        <v>269</v>
      </c>
      <c r="D57" t="s">
        <v>270</v>
      </c>
      <c r="E57" s="2">
        <v>-16.894149867100001</v>
      </c>
      <c r="F57" s="3">
        <v>-14.3189070238</v>
      </c>
      <c r="G57" t="s">
        <v>271</v>
      </c>
      <c r="H57" t="s">
        <v>272</v>
      </c>
      <c r="I57" t="s">
        <v>273</v>
      </c>
    </row>
    <row r="58" spans="1:9" x14ac:dyDescent="0.2">
      <c r="A58" t="s">
        <v>187</v>
      </c>
      <c r="B58" t="s">
        <v>10</v>
      </c>
      <c r="C58" t="s">
        <v>274</v>
      </c>
      <c r="D58" t="s">
        <v>275</v>
      </c>
      <c r="E58" s="2">
        <v>-16.268985566400001</v>
      </c>
      <c r="F58" s="3">
        <v>-13.723705946500001</v>
      </c>
      <c r="G58" t="s">
        <v>276</v>
      </c>
      <c r="H58" t="s">
        <v>277</v>
      </c>
      <c r="I58" t="s">
        <v>278</v>
      </c>
    </row>
    <row r="59" spans="1:9" x14ac:dyDescent="0.2">
      <c r="A59" t="s">
        <v>187</v>
      </c>
      <c r="B59" t="s">
        <v>10</v>
      </c>
      <c r="C59" t="s">
        <v>279</v>
      </c>
      <c r="D59" t="s">
        <v>280</v>
      </c>
      <c r="E59" s="2">
        <v>-15.436942201300001</v>
      </c>
      <c r="F59" s="3">
        <v>-12.9627259372</v>
      </c>
      <c r="G59" t="s">
        <v>281</v>
      </c>
      <c r="H59" t="s">
        <v>282</v>
      </c>
      <c r="I59" t="s">
        <v>283</v>
      </c>
    </row>
    <row r="60" spans="1:9" x14ac:dyDescent="0.2">
      <c r="A60" t="s">
        <v>187</v>
      </c>
      <c r="B60" t="s">
        <v>10</v>
      </c>
      <c r="C60" t="s">
        <v>284</v>
      </c>
      <c r="D60" t="s">
        <v>285</v>
      </c>
      <c r="E60" s="2">
        <v>-15.29280713</v>
      </c>
      <c r="F60" s="3">
        <v>-12.8267087562</v>
      </c>
      <c r="G60" t="s">
        <v>286</v>
      </c>
      <c r="H60" t="s">
        <v>287</v>
      </c>
      <c r="I60" t="s">
        <v>288</v>
      </c>
    </row>
    <row r="61" spans="1:9" x14ac:dyDescent="0.2">
      <c r="A61" t="s">
        <v>187</v>
      </c>
      <c r="B61" t="s">
        <v>10</v>
      </c>
      <c r="C61" t="s">
        <v>289</v>
      </c>
      <c r="D61" t="s">
        <v>290</v>
      </c>
      <c r="E61" s="2">
        <v>-14.542869237</v>
      </c>
      <c r="F61" s="3">
        <v>-12.0906491828</v>
      </c>
      <c r="G61" t="s">
        <v>291</v>
      </c>
      <c r="H61" t="s">
        <v>292</v>
      </c>
      <c r="I61" t="s">
        <v>293</v>
      </c>
    </row>
    <row r="62" spans="1:9" x14ac:dyDescent="0.2">
      <c r="A62" t="s">
        <v>187</v>
      </c>
      <c r="B62" t="s">
        <v>10</v>
      </c>
      <c r="C62" t="s">
        <v>294</v>
      </c>
      <c r="D62" t="s">
        <v>295</v>
      </c>
      <c r="E62" s="2">
        <v>-14.540953289500001</v>
      </c>
      <c r="F62" s="3">
        <v>-12.0906491828</v>
      </c>
      <c r="G62" t="s">
        <v>296</v>
      </c>
      <c r="H62" t="s">
        <v>297</v>
      </c>
      <c r="I62" t="s">
        <v>298</v>
      </c>
    </row>
    <row r="63" spans="1:9" x14ac:dyDescent="0.2">
      <c r="A63" t="s">
        <v>187</v>
      </c>
      <c r="B63" t="s">
        <v>10</v>
      </c>
      <c r="C63" t="s">
        <v>299</v>
      </c>
      <c r="D63" t="s">
        <v>300</v>
      </c>
      <c r="E63" s="2">
        <v>-14.117758697699999</v>
      </c>
      <c r="F63" s="3">
        <v>-11.6826945575</v>
      </c>
      <c r="G63" t="s">
        <v>301</v>
      </c>
      <c r="H63" t="s">
        <v>302</v>
      </c>
      <c r="I63" t="s">
        <v>303</v>
      </c>
    </row>
    <row r="64" spans="1:9" x14ac:dyDescent="0.2">
      <c r="A64" t="s">
        <v>187</v>
      </c>
      <c r="B64" t="s">
        <v>10</v>
      </c>
      <c r="C64" t="s">
        <v>304</v>
      </c>
      <c r="D64" t="s">
        <v>305</v>
      </c>
      <c r="E64" s="2">
        <v>-13.7577059904</v>
      </c>
      <c r="F64" s="3">
        <v>-11.3373651071</v>
      </c>
      <c r="G64" t="s">
        <v>306</v>
      </c>
      <c r="H64" t="s">
        <v>307</v>
      </c>
      <c r="I64" t="s">
        <v>308</v>
      </c>
    </row>
    <row r="65" spans="1:9" x14ac:dyDescent="0.2">
      <c r="A65" t="s">
        <v>187</v>
      </c>
      <c r="B65" t="s">
        <v>10</v>
      </c>
      <c r="C65" t="s">
        <v>309</v>
      </c>
      <c r="D65" t="s">
        <v>310</v>
      </c>
      <c r="E65" s="2">
        <v>-13.504671986</v>
      </c>
      <c r="F65" s="3">
        <v>-11.0985715418</v>
      </c>
      <c r="G65" t="s">
        <v>311</v>
      </c>
      <c r="H65" t="s">
        <v>242</v>
      </c>
      <c r="I65" t="s">
        <v>243</v>
      </c>
    </row>
    <row r="66" spans="1:9" x14ac:dyDescent="0.2">
      <c r="A66" t="s">
        <v>187</v>
      </c>
      <c r="B66" t="s">
        <v>10</v>
      </c>
      <c r="C66" t="s">
        <v>312</v>
      </c>
      <c r="D66" t="s">
        <v>313</v>
      </c>
      <c r="E66" s="2">
        <v>-10.137004534400001</v>
      </c>
      <c r="F66" s="3">
        <v>-7.9116402544</v>
      </c>
      <c r="G66" t="s">
        <v>314</v>
      </c>
      <c r="H66" t="s">
        <v>315</v>
      </c>
      <c r="I66" t="s">
        <v>316</v>
      </c>
    </row>
    <row r="67" spans="1:9" x14ac:dyDescent="0.2">
      <c r="A67" t="s">
        <v>187</v>
      </c>
      <c r="B67" t="s">
        <v>10</v>
      </c>
      <c r="C67" t="s">
        <v>317</v>
      </c>
      <c r="D67" t="s">
        <v>318</v>
      </c>
      <c r="E67" s="2">
        <v>-7.1006099756000003</v>
      </c>
      <c r="F67" s="3">
        <v>-5.0896385627000003</v>
      </c>
      <c r="G67" t="s">
        <v>319</v>
      </c>
      <c r="H67" t="s">
        <v>320</v>
      </c>
      <c r="I67" t="s">
        <v>321</v>
      </c>
    </row>
    <row r="68" spans="1:9" x14ac:dyDescent="0.2">
      <c r="A68" t="s">
        <v>187</v>
      </c>
      <c r="B68" t="s">
        <v>10</v>
      </c>
      <c r="C68" t="s">
        <v>322</v>
      </c>
      <c r="D68" t="s">
        <v>323</v>
      </c>
      <c r="E68" s="2">
        <v>-6.3390593480000001</v>
      </c>
      <c r="F68" s="3">
        <v>-4.3885404806999997</v>
      </c>
      <c r="G68" t="s">
        <v>324</v>
      </c>
      <c r="H68" t="s">
        <v>325</v>
      </c>
      <c r="I68" t="s">
        <v>326</v>
      </c>
    </row>
    <row r="69" spans="1:9" x14ac:dyDescent="0.2">
      <c r="A69" t="s">
        <v>187</v>
      </c>
      <c r="B69" t="s">
        <v>10</v>
      </c>
      <c r="C69" t="s">
        <v>327</v>
      </c>
      <c r="D69" t="s">
        <v>328</v>
      </c>
      <c r="E69" s="2">
        <v>-3.7302987435000001</v>
      </c>
      <c r="F69" s="3">
        <v>-2.1239833672000001</v>
      </c>
      <c r="G69" t="s">
        <v>329</v>
      </c>
      <c r="H69" t="s">
        <v>330</v>
      </c>
      <c r="I69" t="s">
        <v>331</v>
      </c>
    </row>
    <row r="70" spans="1:9" x14ac:dyDescent="0.2">
      <c r="A70" t="s">
        <v>332</v>
      </c>
      <c r="B70" t="s">
        <v>10</v>
      </c>
      <c r="C70" t="s">
        <v>333</v>
      </c>
      <c r="D70" t="s">
        <v>334</v>
      </c>
      <c r="E70" s="2">
        <v>-26.011087956299999</v>
      </c>
      <c r="F70" s="3">
        <v>-22.8539885078</v>
      </c>
      <c r="G70" t="s">
        <v>335</v>
      </c>
      <c r="H70" t="s">
        <v>336</v>
      </c>
      <c r="I70" t="s">
        <v>337</v>
      </c>
    </row>
    <row r="71" spans="1:9" x14ac:dyDescent="0.2">
      <c r="A71" t="s">
        <v>338</v>
      </c>
      <c r="B71" t="s">
        <v>10</v>
      </c>
      <c r="C71" t="s">
        <v>333</v>
      </c>
      <c r="D71" t="s">
        <v>334</v>
      </c>
      <c r="E71" s="2">
        <v>-26.011087956299999</v>
      </c>
      <c r="F71" s="3">
        <v>-22.8539885078</v>
      </c>
      <c r="G71" t="s">
        <v>335</v>
      </c>
      <c r="H71" t="s">
        <v>339</v>
      </c>
      <c r="I71" t="s">
        <v>340</v>
      </c>
    </row>
    <row r="72" spans="1:9" x14ac:dyDescent="0.2">
      <c r="A72" t="s">
        <v>338</v>
      </c>
      <c r="B72" t="s">
        <v>10</v>
      </c>
      <c r="C72" t="s">
        <v>341</v>
      </c>
      <c r="D72" t="s">
        <v>342</v>
      </c>
      <c r="E72" s="2">
        <v>-15.8456352579</v>
      </c>
      <c r="F72" s="3">
        <v>-13.3283843616</v>
      </c>
      <c r="G72" t="s">
        <v>343</v>
      </c>
      <c r="H72" t="s">
        <v>344</v>
      </c>
      <c r="I72" t="s">
        <v>345</v>
      </c>
    </row>
    <row r="73" spans="1:9" x14ac:dyDescent="0.2">
      <c r="A73" t="s">
        <v>338</v>
      </c>
      <c r="B73" t="s">
        <v>10</v>
      </c>
      <c r="C73" t="s">
        <v>346</v>
      </c>
      <c r="D73" t="s">
        <v>347</v>
      </c>
      <c r="E73" s="2">
        <v>-15.763655848799999</v>
      </c>
      <c r="F73" s="3">
        <v>-13.2553597952</v>
      </c>
      <c r="G73" t="s">
        <v>348</v>
      </c>
      <c r="H73" t="s">
        <v>349</v>
      </c>
      <c r="I73" t="s">
        <v>350</v>
      </c>
    </row>
    <row r="74" spans="1:9" x14ac:dyDescent="0.2">
      <c r="A74" t="s">
        <v>338</v>
      </c>
      <c r="B74" t="s">
        <v>10</v>
      </c>
      <c r="C74" t="s">
        <v>351</v>
      </c>
      <c r="D74" t="s">
        <v>352</v>
      </c>
      <c r="E74" s="2">
        <v>-13.824683567599999</v>
      </c>
      <c r="F74" s="3">
        <v>-11.3970434455</v>
      </c>
      <c r="G74" t="s">
        <v>353</v>
      </c>
      <c r="H74" t="s">
        <v>354</v>
      </c>
      <c r="I74" t="s">
        <v>355</v>
      </c>
    </row>
    <row r="75" spans="1:9" x14ac:dyDescent="0.2">
      <c r="A75" t="s">
        <v>338</v>
      </c>
      <c r="B75" t="s">
        <v>10</v>
      </c>
      <c r="C75" t="s">
        <v>356</v>
      </c>
      <c r="D75" t="s">
        <v>357</v>
      </c>
      <c r="E75" s="2">
        <v>-8.1541477381000007</v>
      </c>
      <c r="F75" s="3">
        <v>-6.048628538</v>
      </c>
      <c r="G75" t="s">
        <v>358</v>
      </c>
      <c r="H75" t="s">
        <v>359</v>
      </c>
      <c r="I75" t="s">
        <v>360</v>
      </c>
    </row>
    <row r="76" spans="1:9" x14ac:dyDescent="0.2">
      <c r="A76" t="s">
        <v>338</v>
      </c>
      <c r="B76" t="s">
        <v>10</v>
      </c>
      <c r="C76" t="s">
        <v>361</v>
      </c>
      <c r="D76" t="s">
        <v>362</v>
      </c>
      <c r="E76" s="2">
        <v>-4.9716511056000003</v>
      </c>
      <c r="F76" s="3">
        <v>-3.1710989806000001</v>
      </c>
      <c r="G76" t="s">
        <v>363</v>
      </c>
      <c r="H76" t="s">
        <v>364</v>
      </c>
      <c r="I76" t="s">
        <v>365</v>
      </c>
    </row>
    <row r="77" spans="1:9" x14ac:dyDescent="0.2">
      <c r="A77" t="s">
        <v>338</v>
      </c>
      <c r="B77" t="s">
        <v>10</v>
      </c>
      <c r="C77" t="s">
        <v>366</v>
      </c>
      <c r="D77" t="s">
        <v>367</v>
      </c>
      <c r="E77" s="2">
        <v>-2.6605616658</v>
      </c>
      <c r="F77" s="3">
        <v>-1.2638825205999999</v>
      </c>
      <c r="G77" t="s">
        <v>368</v>
      </c>
      <c r="H77" t="s">
        <v>369</v>
      </c>
      <c r="I77" t="s">
        <v>370</v>
      </c>
    </row>
    <row r="78" spans="1:9" x14ac:dyDescent="0.2">
      <c r="A78" t="s">
        <v>338</v>
      </c>
      <c r="B78" t="s">
        <v>10</v>
      </c>
      <c r="C78" t="s">
        <v>371</v>
      </c>
      <c r="D78" t="s">
        <v>372</v>
      </c>
      <c r="E78" s="2">
        <v>-2.4808326056999999</v>
      </c>
      <c r="F78" s="3">
        <v>-1.1236999424</v>
      </c>
      <c r="G78" t="s">
        <v>373</v>
      </c>
      <c r="H78" t="s">
        <v>369</v>
      </c>
      <c r="I78" t="s">
        <v>370</v>
      </c>
    </row>
    <row r="79" spans="1:9" x14ac:dyDescent="0.2">
      <c r="A79" t="s">
        <v>374</v>
      </c>
      <c r="B79" t="s">
        <v>10</v>
      </c>
      <c r="C79" t="s">
        <v>375</v>
      </c>
      <c r="D79" t="s">
        <v>376</v>
      </c>
      <c r="E79" s="2">
        <v>-25.6342256957</v>
      </c>
      <c r="F79" s="3">
        <v>-22.549676914300001</v>
      </c>
      <c r="G79" t="s">
        <v>377</v>
      </c>
      <c r="H79" t="s">
        <v>378</v>
      </c>
      <c r="I79" t="s">
        <v>379</v>
      </c>
    </row>
    <row r="80" spans="1:9" x14ac:dyDescent="0.2">
      <c r="A80" t="s">
        <v>380</v>
      </c>
      <c r="B80" t="s">
        <v>10</v>
      </c>
      <c r="C80" t="s">
        <v>375</v>
      </c>
      <c r="D80" t="s">
        <v>376</v>
      </c>
      <c r="E80" s="2">
        <v>-25.6342256957</v>
      </c>
      <c r="F80" s="3">
        <v>-22.549676914300001</v>
      </c>
      <c r="G80" t="s">
        <v>377</v>
      </c>
      <c r="H80" t="s">
        <v>381</v>
      </c>
      <c r="I80" t="s">
        <v>382</v>
      </c>
    </row>
    <row r="81" spans="1:9" x14ac:dyDescent="0.2">
      <c r="A81" t="s">
        <v>380</v>
      </c>
      <c r="B81" t="s">
        <v>10</v>
      </c>
      <c r="C81" t="s">
        <v>383</v>
      </c>
      <c r="D81" t="s">
        <v>384</v>
      </c>
      <c r="E81" s="2">
        <v>-21.744851360999998</v>
      </c>
      <c r="F81" s="3">
        <v>-18.977722991499999</v>
      </c>
      <c r="G81" t="s">
        <v>385</v>
      </c>
      <c r="H81" t="s">
        <v>386</v>
      </c>
      <c r="I81" t="s">
        <v>387</v>
      </c>
    </row>
    <row r="82" spans="1:9" x14ac:dyDescent="0.2">
      <c r="A82" t="s">
        <v>380</v>
      </c>
      <c r="B82" t="s">
        <v>10</v>
      </c>
      <c r="C82" t="s">
        <v>388</v>
      </c>
      <c r="D82" t="s">
        <v>389</v>
      </c>
      <c r="E82" s="2">
        <v>-21.4578999465</v>
      </c>
      <c r="F82" s="3">
        <v>-18.7065658442</v>
      </c>
      <c r="G82" t="s">
        <v>390</v>
      </c>
      <c r="H82" t="s">
        <v>391</v>
      </c>
      <c r="I82" t="s">
        <v>392</v>
      </c>
    </row>
    <row r="83" spans="1:9" x14ac:dyDescent="0.2">
      <c r="A83" t="s">
        <v>380</v>
      </c>
      <c r="B83" t="s">
        <v>10</v>
      </c>
      <c r="C83" t="s">
        <v>393</v>
      </c>
      <c r="D83" t="s">
        <v>394</v>
      </c>
      <c r="E83" s="2">
        <v>-21.414124008999998</v>
      </c>
      <c r="F83" s="3">
        <v>-18.6780298732</v>
      </c>
      <c r="G83" t="s">
        <v>395</v>
      </c>
      <c r="H83" t="s">
        <v>396</v>
      </c>
      <c r="I83" t="s">
        <v>397</v>
      </c>
    </row>
    <row r="84" spans="1:9" x14ac:dyDescent="0.2">
      <c r="A84" t="s">
        <v>380</v>
      </c>
      <c r="B84" t="s">
        <v>10</v>
      </c>
      <c r="C84" t="s">
        <v>398</v>
      </c>
      <c r="D84" t="s">
        <v>399</v>
      </c>
      <c r="E84" s="2">
        <v>-18.672919488400002</v>
      </c>
      <c r="F84" s="3">
        <v>-16.005906271800001</v>
      </c>
      <c r="G84" t="s">
        <v>400</v>
      </c>
      <c r="H84" t="s">
        <v>401</v>
      </c>
      <c r="I84" t="s">
        <v>402</v>
      </c>
    </row>
    <row r="85" spans="1:9" x14ac:dyDescent="0.2">
      <c r="A85" t="s">
        <v>380</v>
      </c>
      <c r="B85" t="s">
        <v>10</v>
      </c>
      <c r="C85" t="s">
        <v>403</v>
      </c>
      <c r="D85" t="s">
        <v>404</v>
      </c>
      <c r="E85" s="2">
        <v>-18.428084927299999</v>
      </c>
      <c r="F85" s="3">
        <v>-15.773660838</v>
      </c>
      <c r="G85" t="s">
        <v>405</v>
      </c>
      <c r="H85" t="s">
        <v>406</v>
      </c>
      <c r="I85" t="s">
        <v>407</v>
      </c>
    </row>
    <row r="86" spans="1:9" x14ac:dyDescent="0.2">
      <c r="A86" t="s">
        <v>380</v>
      </c>
      <c r="B86" t="s">
        <v>10</v>
      </c>
      <c r="C86" t="s">
        <v>408</v>
      </c>
      <c r="D86" t="s">
        <v>409</v>
      </c>
      <c r="E86" s="2">
        <v>-16.828301894900001</v>
      </c>
      <c r="F86" s="3">
        <v>-14.2632782168</v>
      </c>
      <c r="G86" t="s">
        <v>410</v>
      </c>
      <c r="H86" t="s">
        <v>411</v>
      </c>
      <c r="I86" t="s">
        <v>412</v>
      </c>
    </row>
    <row r="87" spans="1:9" x14ac:dyDescent="0.2">
      <c r="A87" t="s">
        <v>380</v>
      </c>
      <c r="B87" t="s">
        <v>10</v>
      </c>
      <c r="C87" t="s">
        <v>413</v>
      </c>
      <c r="D87" t="s">
        <v>414</v>
      </c>
      <c r="E87" s="2">
        <v>-15.4992972159</v>
      </c>
      <c r="F87" s="3">
        <v>-13.008375258399999</v>
      </c>
      <c r="G87" t="s">
        <v>415</v>
      </c>
      <c r="H87" t="s">
        <v>416</v>
      </c>
      <c r="I87" t="s">
        <v>417</v>
      </c>
    </row>
    <row r="88" spans="1:9" x14ac:dyDescent="0.2">
      <c r="A88" t="s">
        <v>380</v>
      </c>
      <c r="B88" t="s">
        <v>10</v>
      </c>
      <c r="C88" t="s">
        <v>418</v>
      </c>
      <c r="D88" t="s">
        <v>419</v>
      </c>
      <c r="E88" s="2">
        <v>-15.4992972159</v>
      </c>
      <c r="F88" s="3">
        <v>-13.008375258399999</v>
      </c>
      <c r="G88" t="s">
        <v>415</v>
      </c>
      <c r="H88" t="s">
        <v>416</v>
      </c>
      <c r="I88" t="s">
        <v>417</v>
      </c>
    </row>
    <row r="89" spans="1:9" x14ac:dyDescent="0.2">
      <c r="A89" t="s">
        <v>380</v>
      </c>
      <c r="B89" t="s">
        <v>10</v>
      </c>
      <c r="C89" t="s">
        <v>420</v>
      </c>
      <c r="D89" t="s">
        <v>421</v>
      </c>
      <c r="E89" s="2">
        <v>-14.286458510199999</v>
      </c>
      <c r="F89" s="3">
        <v>-11.843841232100001</v>
      </c>
      <c r="G89" t="s">
        <v>422</v>
      </c>
      <c r="H89" t="s">
        <v>423</v>
      </c>
      <c r="I89" t="s">
        <v>424</v>
      </c>
    </row>
    <row r="90" spans="1:9" x14ac:dyDescent="0.2">
      <c r="A90" t="s">
        <v>380</v>
      </c>
      <c r="B90" t="s">
        <v>10</v>
      </c>
      <c r="C90" t="s">
        <v>425</v>
      </c>
      <c r="D90" t="s">
        <v>426</v>
      </c>
      <c r="E90" s="2">
        <v>-12.917812059499999</v>
      </c>
      <c r="F90" s="3">
        <v>-10.538863861299999</v>
      </c>
      <c r="G90" t="s">
        <v>427</v>
      </c>
      <c r="H90" t="s">
        <v>428</v>
      </c>
      <c r="I90" t="s">
        <v>429</v>
      </c>
    </row>
    <row r="91" spans="1:9" x14ac:dyDescent="0.2">
      <c r="A91" t="s">
        <v>430</v>
      </c>
      <c r="B91" t="s">
        <v>10</v>
      </c>
      <c r="C91" t="s">
        <v>431</v>
      </c>
      <c r="D91" t="s">
        <v>432</v>
      </c>
      <c r="E91" s="2">
        <v>-25.228957339000001</v>
      </c>
      <c r="F91" s="3">
        <v>-22.188868379100001</v>
      </c>
      <c r="G91" t="s">
        <v>433</v>
      </c>
      <c r="H91" t="s">
        <v>434</v>
      </c>
      <c r="I91" t="s">
        <v>435</v>
      </c>
    </row>
    <row r="92" spans="1:9" x14ac:dyDescent="0.2">
      <c r="A92" t="s">
        <v>436</v>
      </c>
      <c r="B92" t="s">
        <v>10</v>
      </c>
      <c r="C92" t="s">
        <v>431</v>
      </c>
      <c r="D92" t="s">
        <v>432</v>
      </c>
      <c r="E92" s="2">
        <v>-25.228957339000001</v>
      </c>
      <c r="F92" s="3">
        <v>-22.188868379100001</v>
      </c>
      <c r="G92" t="s">
        <v>433</v>
      </c>
      <c r="H92" t="s">
        <v>437</v>
      </c>
      <c r="I92" t="s">
        <v>438</v>
      </c>
    </row>
    <row r="93" spans="1:9" x14ac:dyDescent="0.2">
      <c r="A93" t="s">
        <v>436</v>
      </c>
      <c r="B93" t="s">
        <v>10</v>
      </c>
      <c r="C93" t="s">
        <v>439</v>
      </c>
      <c r="D93" t="s">
        <v>440</v>
      </c>
      <c r="E93" s="2">
        <v>-23.234723334600002</v>
      </c>
      <c r="F93" s="3">
        <v>-20.337261196499998</v>
      </c>
      <c r="G93" t="s">
        <v>441</v>
      </c>
      <c r="H93" t="s">
        <v>442</v>
      </c>
      <c r="I93" t="s">
        <v>443</v>
      </c>
    </row>
    <row r="94" spans="1:9" x14ac:dyDescent="0.2">
      <c r="A94" t="s">
        <v>436</v>
      </c>
      <c r="B94" t="s">
        <v>10</v>
      </c>
      <c r="C94" t="s">
        <v>444</v>
      </c>
      <c r="D94" t="s">
        <v>445</v>
      </c>
      <c r="E94" s="2">
        <v>-22.0114603088</v>
      </c>
      <c r="F94" s="3">
        <v>-19.210908183800001</v>
      </c>
      <c r="G94" t="s">
        <v>446</v>
      </c>
      <c r="H94" t="s">
        <v>447</v>
      </c>
      <c r="I94" t="s">
        <v>448</v>
      </c>
    </row>
    <row r="95" spans="1:9" x14ac:dyDescent="0.2">
      <c r="A95" t="s">
        <v>436</v>
      </c>
      <c r="B95" t="s">
        <v>10</v>
      </c>
      <c r="C95" t="s">
        <v>449</v>
      </c>
      <c r="D95" t="s">
        <v>450</v>
      </c>
      <c r="E95" s="2">
        <v>-21.927933056600001</v>
      </c>
      <c r="F95" s="3">
        <v>-19.1444142709</v>
      </c>
      <c r="G95" t="s">
        <v>451</v>
      </c>
      <c r="H95" t="s">
        <v>452</v>
      </c>
      <c r="I95" t="s">
        <v>453</v>
      </c>
    </row>
    <row r="96" spans="1:9" x14ac:dyDescent="0.2">
      <c r="A96" t="s">
        <v>436</v>
      </c>
      <c r="B96" t="s">
        <v>10</v>
      </c>
      <c r="C96" t="s">
        <v>454</v>
      </c>
      <c r="D96" t="s">
        <v>455</v>
      </c>
      <c r="E96" s="2">
        <v>-15.485409044900001</v>
      </c>
      <c r="F96" s="3">
        <v>-13.002920254899999</v>
      </c>
      <c r="G96" t="s">
        <v>456</v>
      </c>
      <c r="H96" t="s">
        <v>457</v>
      </c>
      <c r="I96" t="s">
        <v>458</v>
      </c>
    </row>
    <row r="97" spans="1:9" x14ac:dyDescent="0.2">
      <c r="A97" t="s">
        <v>436</v>
      </c>
      <c r="B97" t="s">
        <v>10</v>
      </c>
      <c r="C97" t="s">
        <v>459</v>
      </c>
      <c r="D97" t="s">
        <v>460</v>
      </c>
      <c r="E97" s="2">
        <v>-13.436626094899999</v>
      </c>
      <c r="F97" s="3">
        <v>-11.0443139352</v>
      </c>
      <c r="G97" t="s">
        <v>461</v>
      </c>
      <c r="H97" t="s">
        <v>462</v>
      </c>
      <c r="I97" t="s">
        <v>463</v>
      </c>
    </row>
    <row r="98" spans="1:9" x14ac:dyDescent="0.2">
      <c r="A98" t="s">
        <v>436</v>
      </c>
      <c r="B98" t="s">
        <v>10</v>
      </c>
      <c r="C98" t="s">
        <v>464</v>
      </c>
      <c r="D98" t="s">
        <v>465</v>
      </c>
      <c r="E98" s="2">
        <v>-11.533829814800001</v>
      </c>
      <c r="F98" s="3">
        <v>-9.2384276680999999</v>
      </c>
      <c r="G98" t="s">
        <v>466</v>
      </c>
      <c r="H98" t="s">
        <v>467</v>
      </c>
      <c r="I98" t="s">
        <v>468</v>
      </c>
    </row>
    <row r="99" spans="1:9" x14ac:dyDescent="0.2">
      <c r="A99" t="s">
        <v>436</v>
      </c>
      <c r="B99" t="s">
        <v>10</v>
      </c>
      <c r="C99" t="s">
        <v>469</v>
      </c>
      <c r="D99" t="s">
        <v>470</v>
      </c>
      <c r="E99" s="2">
        <v>-11.4055048273</v>
      </c>
      <c r="F99" s="3">
        <v>-9.1154977124999998</v>
      </c>
      <c r="G99" t="s">
        <v>471</v>
      </c>
      <c r="H99" t="s">
        <v>472</v>
      </c>
      <c r="I99" t="s">
        <v>473</v>
      </c>
    </row>
    <row r="100" spans="1:9" x14ac:dyDescent="0.2">
      <c r="A100" t="s">
        <v>436</v>
      </c>
      <c r="B100" t="s">
        <v>10</v>
      </c>
      <c r="C100" t="s">
        <v>474</v>
      </c>
      <c r="D100" t="s">
        <v>475</v>
      </c>
      <c r="E100" s="2">
        <v>-10.9011470211</v>
      </c>
      <c r="F100" s="3">
        <v>-8.6320738131999999</v>
      </c>
      <c r="G100" t="s">
        <v>476</v>
      </c>
      <c r="H100" t="s">
        <v>477</v>
      </c>
      <c r="I100" t="s">
        <v>478</v>
      </c>
    </row>
    <row r="101" spans="1:9" x14ac:dyDescent="0.2">
      <c r="A101" t="s">
        <v>436</v>
      </c>
      <c r="B101" t="s">
        <v>10</v>
      </c>
      <c r="C101" t="s">
        <v>479</v>
      </c>
      <c r="D101" t="s">
        <v>480</v>
      </c>
      <c r="E101" s="2">
        <v>-10.650211323000001</v>
      </c>
      <c r="F101" s="3">
        <v>-8.3862176406</v>
      </c>
      <c r="G101" t="s">
        <v>481</v>
      </c>
      <c r="H101" t="s">
        <v>482</v>
      </c>
      <c r="I101" t="s">
        <v>483</v>
      </c>
    </row>
    <row r="102" spans="1:9" x14ac:dyDescent="0.2">
      <c r="A102" t="s">
        <v>436</v>
      </c>
      <c r="B102" t="s">
        <v>10</v>
      </c>
      <c r="C102" t="s">
        <v>484</v>
      </c>
      <c r="D102" t="s">
        <v>485</v>
      </c>
      <c r="E102" s="2">
        <v>-10.229599804799999</v>
      </c>
      <c r="F102" s="3">
        <v>-7.9948954984</v>
      </c>
      <c r="G102" t="s">
        <v>486</v>
      </c>
      <c r="H102" t="s">
        <v>487</v>
      </c>
      <c r="I102" t="s">
        <v>488</v>
      </c>
    </row>
    <row r="103" spans="1:9" x14ac:dyDescent="0.2">
      <c r="A103" t="s">
        <v>436</v>
      </c>
      <c r="B103" t="s">
        <v>10</v>
      </c>
      <c r="C103" t="s">
        <v>489</v>
      </c>
      <c r="D103" t="s">
        <v>490</v>
      </c>
      <c r="E103" s="2">
        <v>-9.6465626457999996</v>
      </c>
      <c r="F103" s="3">
        <v>-7.4566706838999997</v>
      </c>
      <c r="G103" t="s">
        <v>491</v>
      </c>
      <c r="H103" t="s">
        <v>492</v>
      </c>
      <c r="I103" t="s">
        <v>493</v>
      </c>
    </row>
    <row r="104" spans="1:9" x14ac:dyDescent="0.2">
      <c r="A104" t="s">
        <v>436</v>
      </c>
      <c r="B104" t="s">
        <v>10</v>
      </c>
      <c r="C104" t="s">
        <v>494</v>
      </c>
      <c r="D104" t="s">
        <v>495</v>
      </c>
      <c r="E104" s="2">
        <v>-9.0334417059999996</v>
      </c>
      <c r="F104" s="3">
        <v>-6.8602554376000002</v>
      </c>
      <c r="G104" t="s">
        <v>496</v>
      </c>
      <c r="H104" t="s">
        <v>497</v>
      </c>
      <c r="I104" t="s">
        <v>498</v>
      </c>
    </row>
    <row r="105" spans="1:9" x14ac:dyDescent="0.2">
      <c r="A105" t="s">
        <v>436</v>
      </c>
      <c r="B105" t="s">
        <v>10</v>
      </c>
      <c r="C105" t="s">
        <v>499</v>
      </c>
      <c r="D105" t="s">
        <v>500</v>
      </c>
      <c r="E105" s="2">
        <v>-8.6458226275999994</v>
      </c>
      <c r="F105" s="3">
        <v>-6.4887231791</v>
      </c>
      <c r="G105" t="s">
        <v>501</v>
      </c>
      <c r="H105" t="s">
        <v>502</v>
      </c>
      <c r="I105" t="s">
        <v>503</v>
      </c>
    </row>
    <row r="106" spans="1:9" x14ac:dyDescent="0.2">
      <c r="A106" t="s">
        <v>436</v>
      </c>
      <c r="B106" t="s">
        <v>10</v>
      </c>
      <c r="C106" t="s">
        <v>504</v>
      </c>
      <c r="D106" t="s">
        <v>505</v>
      </c>
      <c r="E106" s="2">
        <v>-8.3623011160999994</v>
      </c>
      <c r="F106" s="3">
        <v>-6.2282669717000001</v>
      </c>
      <c r="G106" t="s">
        <v>506</v>
      </c>
      <c r="H106" t="s">
        <v>507</v>
      </c>
      <c r="I106" t="s">
        <v>508</v>
      </c>
    </row>
    <row r="107" spans="1:9" x14ac:dyDescent="0.2">
      <c r="A107" t="s">
        <v>436</v>
      </c>
      <c r="B107" t="s">
        <v>10</v>
      </c>
      <c r="C107" t="s">
        <v>509</v>
      </c>
      <c r="D107" t="s">
        <v>510</v>
      </c>
      <c r="E107" s="2">
        <v>-7.8111071675000003</v>
      </c>
      <c r="F107" s="3">
        <v>-5.7429488022999999</v>
      </c>
      <c r="G107" t="s">
        <v>511</v>
      </c>
      <c r="H107" t="s">
        <v>512</v>
      </c>
      <c r="I107" t="s">
        <v>513</v>
      </c>
    </row>
    <row r="108" spans="1:9" x14ac:dyDescent="0.2">
      <c r="A108" t="s">
        <v>436</v>
      </c>
      <c r="B108" t="s">
        <v>10</v>
      </c>
      <c r="C108" t="s">
        <v>514</v>
      </c>
      <c r="D108" t="s">
        <v>515</v>
      </c>
      <c r="E108" s="2">
        <v>-7.2037413441</v>
      </c>
      <c r="F108" s="3">
        <v>-5.1813404695000003</v>
      </c>
      <c r="G108" t="s">
        <v>516</v>
      </c>
      <c r="H108" t="s">
        <v>517</v>
      </c>
      <c r="I108" t="s">
        <v>518</v>
      </c>
    </row>
    <row r="109" spans="1:9" x14ac:dyDescent="0.2">
      <c r="A109" t="s">
        <v>436</v>
      </c>
      <c r="B109" t="s">
        <v>10</v>
      </c>
      <c r="C109" t="s">
        <v>519</v>
      </c>
      <c r="D109" t="s">
        <v>520</v>
      </c>
      <c r="E109" s="2">
        <v>-7.0745802009999998</v>
      </c>
      <c r="F109" s="3">
        <v>-5.0664197655000001</v>
      </c>
      <c r="G109" t="s">
        <v>521</v>
      </c>
      <c r="H109" t="s">
        <v>522</v>
      </c>
      <c r="I109" t="s">
        <v>523</v>
      </c>
    </row>
    <row r="110" spans="1:9" x14ac:dyDescent="0.2">
      <c r="A110" t="s">
        <v>436</v>
      </c>
      <c r="B110" t="s">
        <v>10</v>
      </c>
      <c r="C110" t="s">
        <v>524</v>
      </c>
      <c r="D110" t="s">
        <v>525</v>
      </c>
      <c r="E110" s="2">
        <v>-6.1244810159999998</v>
      </c>
      <c r="F110" s="3">
        <v>-4.1860602702999996</v>
      </c>
      <c r="G110" t="s">
        <v>526</v>
      </c>
      <c r="H110" t="s">
        <v>527</v>
      </c>
      <c r="I110" t="s">
        <v>528</v>
      </c>
    </row>
    <row r="111" spans="1:9" x14ac:dyDescent="0.2">
      <c r="A111" t="s">
        <v>436</v>
      </c>
      <c r="B111" t="s">
        <v>10</v>
      </c>
      <c r="C111" t="s">
        <v>529</v>
      </c>
      <c r="D111" t="s">
        <v>530</v>
      </c>
      <c r="E111" s="2">
        <v>-5.8799396351000004</v>
      </c>
      <c r="F111" s="3">
        <v>-3.9624808687000002</v>
      </c>
      <c r="G111" t="s">
        <v>531</v>
      </c>
      <c r="H111" t="s">
        <v>532</v>
      </c>
      <c r="I111" t="s">
        <v>533</v>
      </c>
    </row>
    <row r="112" spans="1:9" x14ac:dyDescent="0.2">
      <c r="A112" t="s">
        <v>436</v>
      </c>
      <c r="B112" t="s">
        <v>10</v>
      </c>
      <c r="C112" t="s">
        <v>534</v>
      </c>
      <c r="D112" t="s">
        <v>535</v>
      </c>
      <c r="E112" s="2">
        <v>-4.6789306446000003</v>
      </c>
      <c r="F112" s="3">
        <v>-2.9053201475999999</v>
      </c>
      <c r="G112" t="s">
        <v>536</v>
      </c>
      <c r="H112" t="s">
        <v>537</v>
      </c>
      <c r="I112" t="s">
        <v>538</v>
      </c>
    </row>
    <row r="113" spans="1:9" x14ac:dyDescent="0.2">
      <c r="A113" t="s">
        <v>436</v>
      </c>
      <c r="B113" t="s">
        <v>10</v>
      </c>
      <c r="C113" t="s">
        <v>539</v>
      </c>
      <c r="D113" t="s">
        <v>540</v>
      </c>
      <c r="E113" s="2">
        <v>-4.5711822569000002</v>
      </c>
      <c r="F113" s="3">
        <v>-2.8135992053000001</v>
      </c>
      <c r="G113" t="s">
        <v>541</v>
      </c>
      <c r="H113" t="s">
        <v>542</v>
      </c>
      <c r="I113" t="s">
        <v>543</v>
      </c>
    </row>
    <row r="114" spans="1:9" x14ac:dyDescent="0.2">
      <c r="A114" t="s">
        <v>436</v>
      </c>
      <c r="B114" t="s">
        <v>10</v>
      </c>
      <c r="C114" t="s">
        <v>544</v>
      </c>
      <c r="D114" t="s">
        <v>545</v>
      </c>
      <c r="E114" s="2">
        <v>-4.0894792433999996</v>
      </c>
      <c r="F114" s="3">
        <v>-2.4055348624000001</v>
      </c>
      <c r="G114" t="s">
        <v>546</v>
      </c>
      <c r="H114" t="s">
        <v>547</v>
      </c>
      <c r="I114" t="s">
        <v>548</v>
      </c>
    </row>
    <row r="115" spans="1:9" x14ac:dyDescent="0.2">
      <c r="A115" t="s">
        <v>436</v>
      </c>
      <c r="B115" t="s">
        <v>10</v>
      </c>
      <c r="C115" t="s">
        <v>549</v>
      </c>
      <c r="D115" t="s">
        <v>550</v>
      </c>
      <c r="E115" s="2">
        <v>-3.8906028372999999</v>
      </c>
      <c r="F115" s="3">
        <v>-2.2555917889999999</v>
      </c>
      <c r="G115" t="s">
        <v>551</v>
      </c>
      <c r="H115" t="s">
        <v>552</v>
      </c>
      <c r="I115" t="s">
        <v>553</v>
      </c>
    </row>
    <row r="116" spans="1:9" x14ac:dyDescent="0.2">
      <c r="A116" t="s">
        <v>436</v>
      </c>
      <c r="B116" t="s">
        <v>10</v>
      </c>
      <c r="C116" t="s">
        <v>554</v>
      </c>
      <c r="D116" t="s">
        <v>555</v>
      </c>
      <c r="E116" s="2">
        <v>-3.7115016131999998</v>
      </c>
      <c r="F116" s="3">
        <v>-2.1062955466000002</v>
      </c>
      <c r="G116" t="s">
        <v>556</v>
      </c>
      <c r="H116" t="s">
        <v>557</v>
      </c>
      <c r="I116" t="s">
        <v>558</v>
      </c>
    </row>
    <row r="117" spans="1:9" x14ac:dyDescent="0.2">
      <c r="A117" t="s">
        <v>436</v>
      </c>
      <c r="B117" t="s">
        <v>10</v>
      </c>
      <c r="C117" t="s">
        <v>559</v>
      </c>
      <c r="D117" t="s">
        <v>560</v>
      </c>
      <c r="E117" s="2">
        <v>-3.1824402763999999</v>
      </c>
      <c r="F117" s="3">
        <v>-1.6663590241999999</v>
      </c>
      <c r="G117" t="s">
        <v>561</v>
      </c>
      <c r="H117" t="s">
        <v>562</v>
      </c>
      <c r="I117" t="s">
        <v>563</v>
      </c>
    </row>
    <row r="118" spans="1:9" x14ac:dyDescent="0.2">
      <c r="A118" t="s">
        <v>436</v>
      </c>
      <c r="B118" t="s">
        <v>10</v>
      </c>
      <c r="C118" t="s">
        <v>564</v>
      </c>
      <c r="D118" t="s">
        <v>565</v>
      </c>
      <c r="E118" s="2">
        <v>-2.3835769148999999</v>
      </c>
      <c r="F118" s="3">
        <v>-1.0466191920000001</v>
      </c>
      <c r="G118" t="s">
        <v>566</v>
      </c>
      <c r="H118" t="s">
        <v>567</v>
      </c>
      <c r="I118" t="s">
        <v>568</v>
      </c>
    </row>
    <row r="119" spans="1:9" x14ac:dyDescent="0.2">
      <c r="A119" t="s">
        <v>569</v>
      </c>
      <c r="B119" t="s">
        <v>10</v>
      </c>
      <c r="C119" t="s">
        <v>570</v>
      </c>
      <c r="D119" t="s">
        <v>571</v>
      </c>
      <c r="E119" s="2">
        <v>-23.788844209299999</v>
      </c>
      <c r="F119" s="3">
        <v>-20.8691056766</v>
      </c>
      <c r="G119" t="s">
        <v>572</v>
      </c>
      <c r="H119" t="s">
        <v>573</v>
      </c>
      <c r="I119" t="s">
        <v>574</v>
      </c>
    </row>
    <row r="120" spans="1:9" x14ac:dyDescent="0.2">
      <c r="A120" t="s">
        <v>575</v>
      </c>
      <c r="B120" t="s">
        <v>10</v>
      </c>
      <c r="C120" t="s">
        <v>570</v>
      </c>
      <c r="D120" t="s">
        <v>571</v>
      </c>
      <c r="E120" s="2">
        <v>-23.788844209299999</v>
      </c>
      <c r="F120" s="3">
        <v>-20.8691056766</v>
      </c>
      <c r="G120" t="s">
        <v>572</v>
      </c>
      <c r="H120" t="s">
        <v>576</v>
      </c>
      <c r="I120" t="s">
        <v>577</v>
      </c>
    </row>
    <row r="121" spans="1:9" x14ac:dyDescent="0.2">
      <c r="A121" t="s">
        <v>575</v>
      </c>
      <c r="B121" t="s">
        <v>10</v>
      </c>
      <c r="C121" t="s">
        <v>578</v>
      </c>
      <c r="D121" t="s">
        <v>579</v>
      </c>
      <c r="E121" s="2">
        <v>-10.115451376599999</v>
      </c>
      <c r="F121" s="3">
        <v>-7.8946828482000004</v>
      </c>
      <c r="G121" t="s">
        <v>580</v>
      </c>
      <c r="H121" t="s">
        <v>581</v>
      </c>
      <c r="I121" t="s">
        <v>582</v>
      </c>
    </row>
    <row r="122" spans="1:9" x14ac:dyDescent="0.2">
      <c r="A122" t="s">
        <v>575</v>
      </c>
      <c r="B122" t="s">
        <v>10</v>
      </c>
      <c r="C122" t="s">
        <v>583</v>
      </c>
      <c r="D122" t="s">
        <v>584</v>
      </c>
      <c r="E122" s="2">
        <v>-10.0361174023</v>
      </c>
      <c r="F122" s="3">
        <v>-7.8243970028999996</v>
      </c>
      <c r="G122" t="s">
        <v>585</v>
      </c>
      <c r="H122" t="s">
        <v>586</v>
      </c>
      <c r="I122" t="s">
        <v>587</v>
      </c>
    </row>
    <row r="123" spans="1:9" x14ac:dyDescent="0.2">
      <c r="A123" t="s">
        <v>575</v>
      </c>
      <c r="B123" t="s">
        <v>10</v>
      </c>
      <c r="C123" t="s">
        <v>588</v>
      </c>
      <c r="D123" t="s">
        <v>589</v>
      </c>
      <c r="E123" s="2">
        <v>-8.8461283694000006</v>
      </c>
      <c r="F123" s="3">
        <v>-6.6810599911999997</v>
      </c>
      <c r="G123" t="s">
        <v>590</v>
      </c>
      <c r="H123" t="s">
        <v>591</v>
      </c>
      <c r="I123" t="s">
        <v>592</v>
      </c>
    </row>
    <row r="124" spans="1:9" x14ac:dyDescent="0.2">
      <c r="A124" t="s">
        <v>575</v>
      </c>
      <c r="B124" t="s">
        <v>10</v>
      </c>
      <c r="C124" t="s">
        <v>593</v>
      </c>
      <c r="D124" t="s">
        <v>594</v>
      </c>
      <c r="E124" s="2">
        <v>-8.6303665029999994</v>
      </c>
      <c r="F124" s="3">
        <v>-6.4771973480999998</v>
      </c>
      <c r="G124" t="s">
        <v>595</v>
      </c>
      <c r="H124" t="s">
        <v>596</v>
      </c>
      <c r="I124" t="s">
        <v>597</v>
      </c>
    </row>
    <row r="125" spans="1:9" x14ac:dyDescent="0.2">
      <c r="A125" t="s">
        <v>575</v>
      </c>
      <c r="B125" t="s">
        <v>10</v>
      </c>
      <c r="C125" t="s">
        <v>598</v>
      </c>
      <c r="D125" t="s">
        <v>599</v>
      </c>
      <c r="E125" s="2">
        <v>-7.1858043544000001</v>
      </c>
      <c r="F125" s="3">
        <v>-5.1662891680999996</v>
      </c>
      <c r="G125" t="s">
        <v>600</v>
      </c>
      <c r="H125" t="s">
        <v>601</v>
      </c>
      <c r="I125" t="s">
        <v>602</v>
      </c>
    </row>
    <row r="126" spans="1:9" x14ac:dyDescent="0.2">
      <c r="A126" t="s">
        <v>575</v>
      </c>
      <c r="B126" t="s">
        <v>10</v>
      </c>
      <c r="C126" t="s">
        <v>603</v>
      </c>
      <c r="D126" t="s">
        <v>604</v>
      </c>
      <c r="E126" s="2">
        <v>-6.7704402243999997</v>
      </c>
      <c r="F126" s="3">
        <v>-4.7814631052000003</v>
      </c>
      <c r="G126" t="s">
        <v>605</v>
      </c>
      <c r="H126" t="s">
        <v>606</v>
      </c>
      <c r="I126" t="s">
        <v>607</v>
      </c>
    </row>
    <row r="127" spans="1:9" x14ac:dyDescent="0.2">
      <c r="A127" t="s">
        <v>575</v>
      </c>
      <c r="B127" t="s">
        <v>10</v>
      </c>
      <c r="C127" t="s">
        <v>608</v>
      </c>
      <c r="D127" t="s">
        <v>609</v>
      </c>
      <c r="E127" s="2">
        <v>-6.2409664884999998</v>
      </c>
      <c r="F127" s="3">
        <v>-4.2977468599000002</v>
      </c>
      <c r="G127" t="s">
        <v>610</v>
      </c>
      <c r="H127" t="s">
        <v>611</v>
      </c>
      <c r="I127" t="s">
        <v>612</v>
      </c>
    </row>
    <row r="128" spans="1:9" x14ac:dyDescent="0.2">
      <c r="A128" t="s">
        <v>575</v>
      </c>
      <c r="B128" t="s">
        <v>10</v>
      </c>
      <c r="C128" t="s">
        <v>613</v>
      </c>
      <c r="D128" t="s">
        <v>614</v>
      </c>
      <c r="E128" s="2">
        <v>-4.9806830452000002</v>
      </c>
      <c r="F128" s="3">
        <v>-3.1783902585999999</v>
      </c>
      <c r="G128" t="s">
        <v>615</v>
      </c>
      <c r="H128" t="s">
        <v>616</v>
      </c>
      <c r="I128" t="s">
        <v>617</v>
      </c>
    </row>
    <row r="129" spans="1:9" x14ac:dyDescent="0.2">
      <c r="A129" t="s">
        <v>575</v>
      </c>
      <c r="B129" t="s">
        <v>10</v>
      </c>
      <c r="C129" t="s">
        <v>618</v>
      </c>
      <c r="D129" t="s">
        <v>619</v>
      </c>
      <c r="E129" s="2">
        <v>-3.9944810491</v>
      </c>
      <c r="F129" s="3">
        <v>-2.3350650142</v>
      </c>
      <c r="G129" t="s">
        <v>620</v>
      </c>
      <c r="H129" t="s">
        <v>621</v>
      </c>
      <c r="I129" t="s">
        <v>622</v>
      </c>
    </row>
    <row r="130" spans="1:9" x14ac:dyDescent="0.2">
      <c r="A130" t="s">
        <v>575</v>
      </c>
      <c r="B130" t="s">
        <v>10</v>
      </c>
      <c r="C130" t="s">
        <v>623</v>
      </c>
      <c r="D130" t="s">
        <v>624</v>
      </c>
      <c r="E130" s="2">
        <v>-3.8467251989000002</v>
      </c>
      <c r="F130" s="3">
        <v>-2.2245744153999998</v>
      </c>
      <c r="G130" t="s">
        <v>625</v>
      </c>
      <c r="H130" t="s">
        <v>626</v>
      </c>
      <c r="I130" t="s">
        <v>627</v>
      </c>
    </row>
    <row r="131" spans="1:9" x14ac:dyDescent="0.2">
      <c r="A131" t="s">
        <v>575</v>
      </c>
      <c r="B131" t="s">
        <v>10</v>
      </c>
      <c r="C131" t="s">
        <v>628</v>
      </c>
      <c r="D131" t="s">
        <v>629</v>
      </c>
      <c r="E131" s="2">
        <v>-3.2463195143000001</v>
      </c>
      <c r="F131" s="3">
        <v>-1.7077435807000001</v>
      </c>
      <c r="G131" t="s">
        <v>630</v>
      </c>
      <c r="H131" t="s">
        <v>631</v>
      </c>
      <c r="I131" t="s">
        <v>632</v>
      </c>
    </row>
    <row r="132" spans="1:9" x14ac:dyDescent="0.2">
      <c r="A132" t="s">
        <v>575</v>
      </c>
      <c r="B132" t="s">
        <v>10</v>
      </c>
      <c r="C132" t="s">
        <v>633</v>
      </c>
      <c r="D132" t="s">
        <v>634</v>
      </c>
      <c r="E132" s="2">
        <v>-2.9900079047000001</v>
      </c>
      <c r="F132" s="3">
        <v>-1.5206805607</v>
      </c>
      <c r="G132" t="s">
        <v>635</v>
      </c>
      <c r="H132" t="s">
        <v>636</v>
      </c>
      <c r="I132" t="s">
        <v>637</v>
      </c>
    </row>
    <row r="133" spans="1:9" x14ac:dyDescent="0.2">
      <c r="A133" t="s">
        <v>575</v>
      </c>
      <c r="B133" t="s">
        <v>10</v>
      </c>
      <c r="C133" t="s">
        <v>638</v>
      </c>
      <c r="D133" t="s">
        <v>639</v>
      </c>
      <c r="E133" s="2">
        <v>-2.9368395033999999</v>
      </c>
      <c r="F133" s="3">
        <v>-1.4739462694000001</v>
      </c>
      <c r="G133" t="s">
        <v>640</v>
      </c>
      <c r="H133" t="s">
        <v>641</v>
      </c>
      <c r="I133" t="s">
        <v>642</v>
      </c>
    </row>
    <row r="134" spans="1:9" x14ac:dyDescent="0.2">
      <c r="A134" t="s">
        <v>575</v>
      </c>
      <c r="B134" t="s">
        <v>10</v>
      </c>
      <c r="C134" t="s">
        <v>643</v>
      </c>
      <c r="D134" t="s">
        <v>644</v>
      </c>
      <c r="E134" s="2">
        <v>-2.7630126333999998</v>
      </c>
      <c r="F134" s="3">
        <v>-1.3484240789999999</v>
      </c>
      <c r="G134" t="s">
        <v>645</v>
      </c>
      <c r="H134" t="s">
        <v>646</v>
      </c>
      <c r="I134" t="s">
        <v>647</v>
      </c>
    </row>
    <row r="135" spans="1:9" x14ac:dyDescent="0.2">
      <c r="A135" t="s">
        <v>575</v>
      </c>
      <c r="B135" t="s">
        <v>10</v>
      </c>
      <c r="C135" t="s">
        <v>648</v>
      </c>
      <c r="D135" t="s">
        <v>649</v>
      </c>
      <c r="E135" s="2">
        <v>-2.6804491430000001</v>
      </c>
      <c r="F135" s="3">
        <v>-1.2799166529999999</v>
      </c>
      <c r="G135" t="s">
        <v>650</v>
      </c>
      <c r="H135" t="s">
        <v>651</v>
      </c>
      <c r="I135" t="s">
        <v>652</v>
      </c>
    </row>
    <row r="136" spans="1:9" x14ac:dyDescent="0.2">
      <c r="A136" t="s">
        <v>575</v>
      </c>
      <c r="B136" t="s">
        <v>10</v>
      </c>
      <c r="C136" t="s">
        <v>653</v>
      </c>
      <c r="D136" t="s">
        <v>654</v>
      </c>
      <c r="E136" s="2">
        <v>-2.5222375211000001</v>
      </c>
      <c r="F136" s="3">
        <v>-1.1575297602000001</v>
      </c>
      <c r="G136" t="s">
        <v>655</v>
      </c>
      <c r="H136" t="s">
        <v>656</v>
      </c>
      <c r="I136" t="s">
        <v>657</v>
      </c>
    </row>
    <row r="137" spans="1:9" x14ac:dyDescent="0.2">
      <c r="A137" t="s">
        <v>575</v>
      </c>
      <c r="B137" t="s">
        <v>10</v>
      </c>
      <c r="C137" t="s">
        <v>658</v>
      </c>
      <c r="D137" t="s">
        <v>659</v>
      </c>
      <c r="E137" s="2">
        <v>-2.3498791557000001</v>
      </c>
      <c r="F137" s="3">
        <v>-1.0232879911999999</v>
      </c>
      <c r="G137" t="s">
        <v>660</v>
      </c>
      <c r="H137" t="s">
        <v>661</v>
      </c>
      <c r="I137" t="s">
        <v>662</v>
      </c>
    </row>
    <row r="138" spans="1:9" x14ac:dyDescent="0.2">
      <c r="A138" t="s">
        <v>575</v>
      </c>
      <c r="B138" t="s">
        <v>10</v>
      </c>
      <c r="C138" t="s">
        <v>663</v>
      </c>
      <c r="D138" t="s">
        <v>664</v>
      </c>
      <c r="E138" s="2">
        <v>-2.267070801</v>
      </c>
      <c r="F138" s="3">
        <v>-0.96565567060000002</v>
      </c>
      <c r="G138" t="s">
        <v>665</v>
      </c>
      <c r="H138" t="s">
        <v>666</v>
      </c>
      <c r="I138" t="s">
        <v>667</v>
      </c>
    </row>
    <row r="139" spans="1:9" x14ac:dyDescent="0.2">
      <c r="A139" t="s">
        <v>575</v>
      </c>
      <c r="B139" t="s">
        <v>10</v>
      </c>
      <c r="C139" t="s">
        <v>668</v>
      </c>
      <c r="D139" t="s">
        <v>669</v>
      </c>
      <c r="E139" s="2">
        <v>-2.1997956007999999</v>
      </c>
      <c r="F139" s="3">
        <v>-0.91670330229999997</v>
      </c>
      <c r="G139" t="s">
        <v>670</v>
      </c>
      <c r="H139" t="s">
        <v>671</v>
      </c>
      <c r="I139" t="s">
        <v>672</v>
      </c>
    </row>
    <row r="140" spans="1:9" x14ac:dyDescent="0.2">
      <c r="A140" t="s">
        <v>673</v>
      </c>
      <c r="B140" t="s">
        <v>10</v>
      </c>
      <c r="C140" t="s">
        <v>674</v>
      </c>
      <c r="D140" t="s">
        <v>675</v>
      </c>
      <c r="E140" s="2">
        <v>-16.975528247300002</v>
      </c>
      <c r="F140" s="3">
        <v>-14.3898199704</v>
      </c>
      <c r="G140" t="s">
        <v>676</v>
      </c>
      <c r="H140" t="s">
        <v>677</v>
      </c>
      <c r="I140" t="s">
        <v>678</v>
      </c>
    </row>
    <row r="141" spans="1:9" x14ac:dyDescent="0.2">
      <c r="A141" t="s">
        <v>679</v>
      </c>
      <c r="B141" t="s">
        <v>10</v>
      </c>
      <c r="C141" t="s">
        <v>674</v>
      </c>
      <c r="D141" t="s">
        <v>675</v>
      </c>
      <c r="E141" s="2">
        <v>-16.975528247300002</v>
      </c>
      <c r="F141" s="3">
        <v>-14.3898199704</v>
      </c>
      <c r="G141" t="s">
        <v>676</v>
      </c>
      <c r="H141" t="s">
        <v>680</v>
      </c>
      <c r="I141" t="s">
        <v>681</v>
      </c>
    </row>
    <row r="142" spans="1:9" x14ac:dyDescent="0.2">
      <c r="A142" t="s">
        <v>679</v>
      </c>
      <c r="B142" t="s">
        <v>10</v>
      </c>
      <c r="C142" t="s">
        <v>682</v>
      </c>
      <c r="D142" t="s">
        <v>683</v>
      </c>
      <c r="E142" s="2">
        <v>-13.467441319300001</v>
      </c>
      <c r="F142" s="3">
        <v>-11.068289735</v>
      </c>
      <c r="G142" t="s">
        <v>684</v>
      </c>
      <c r="H142" t="s">
        <v>685</v>
      </c>
      <c r="I142" t="s">
        <v>686</v>
      </c>
    </row>
    <row r="143" spans="1:9" x14ac:dyDescent="0.2">
      <c r="A143" t="s">
        <v>679</v>
      </c>
      <c r="B143" t="s">
        <v>10</v>
      </c>
      <c r="C143" t="s">
        <v>687</v>
      </c>
      <c r="D143" t="s">
        <v>688</v>
      </c>
      <c r="E143" s="2">
        <v>-12.796455033100001</v>
      </c>
      <c r="F143" s="3">
        <v>-10.4240377021</v>
      </c>
      <c r="G143" t="s">
        <v>689</v>
      </c>
      <c r="H143" t="s">
        <v>690</v>
      </c>
      <c r="I143" t="s">
        <v>691</v>
      </c>
    </row>
    <row r="144" spans="1:9" x14ac:dyDescent="0.2">
      <c r="A144" t="s">
        <v>679</v>
      </c>
      <c r="B144" t="s">
        <v>10</v>
      </c>
      <c r="C144" t="s">
        <v>692</v>
      </c>
      <c r="D144" t="s">
        <v>693</v>
      </c>
      <c r="E144" s="2">
        <v>-9.4941470455000001</v>
      </c>
      <c r="F144" s="3">
        <v>-7.3084921365</v>
      </c>
      <c r="G144" t="s">
        <v>694</v>
      </c>
      <c r="H144" t="s">
        <v>695</v>
      </c>
      <c r="I144" t="s">
        <v>696</v>
      </c>
    </row>
    <row r="145" spans="1:9" x14ac:dyDescent="0.2">
      <c r="A145" t="s">
        <v>679</v>
      </c>
      <c r="B145" t="s">
        <v>10</v>
      </c>
      <c r="C145" t="s">
        <v>697</v>
      </c>
      <c r="D145" t="s">
        <v>698</v>
      </c>
      <c r="E145" s="2">
        <v>-8.0933656364999997</v>
      </c>
      <c r="F145" s="3">
        <v>-5.9952440479</v>
      </c>
      <c r="G145" t="s">
        <v>699</v>
      </c>
      <c r="H145" t="s">
        <v>700</v>
      </c>
      <c r="I145" t="s">
        <v>701</v>
      </c>
    </row>
    <row r="146" spans="1:9" x14ac:dyDescent="0.2">
      <c r="A146" t="s">
        <v>679</v>
      </c>
      <c r="B146" t="s">
        <v>10</v>
      </c>
      <c r="C146" t="s">
        <v>702</v>
      </c>
      <c r="D146" t="s">
        <v>703</v>
      </c>
      <c r="E146" s="2">
        <v>-7.2856604828</v>
      </c>
      <c r="F146" s="3">
        <v>-5.2544856838999996</v>
      </c>
      <c r="G146" t="s">
        <v>704</v>
      </c>
      <c r="H146" t="s">
        <v>705</v>
      </c>
      <c r="I146" t="s">
        <v>706</v>
      </c>
    </row>
    <row r="147" spans="1:9" x14ac:dyDescent="0.2">
      <c r="A147" t="s">
        <v>679</v>
      </c>
      <c r="B147" t="s">
        <v>10</v>
      </c>
      <c r="C147" t="s">
        <v>707</v>
      </c>
      <c r="D147" t="s">
        <v>708</v>
      </c>
      <c r="E147" s="2">
        <v>-7.2856604828</v>
      </c>
      <c r="F147" s="3">
        <v>-5.2544856838999996</v>
      </c>
      <c r="G147" t="s">
        <v>704</v>
      </c>
      <c r="H147" t="s">
        <v>705</v>
      </c>
      <c r="I147" t="s">
        <v>706</v>
      </c>
    </row>
    <row r="148" spans="1:9" x14ac:dyDescent="0.2">
      <c r="A148" t="s">
        <v>679</v>
      </c>
      <c r="B148" t="s">
        <v>10</v>
      </c>
      <c r="C148" t="s">
        <v>709</v>
      </c>
      <c r="D148" t="s">
        <v>710</v>
      </c>
      <c r="E148" s="2">
        <v>-4.2876004051000001</v>
      </c>
      <c r="F148" s="3">
        <v>-2.5776589879</v>
      </c>
      <c r="G148" t="s">
        <v>711</v>
      </c>
      <c r="H148" t="s">
        <v>712</v>
      </c>
      <c r="I148" t="s">
        <v>713</v>
      </c>
    </row>
    <row r="149" spans="1:9" x14ac:dyDescent="0.2">
      <c r="A149" t="s">
        <v>679</v>
      </c>
      <c r="B149" t="s">
        <v>10</v>
      </c>
      <c r="C149" t="s">
        <v>714</v>
      </c>
      <c r="D149" t="s">
        <v>715</v>
      </c>
      <c r="E149" s="2">
        <v>-3.6515917237000002</v>
      </c>
      <c r="F149" s="3">
        <v>-2.0616256235999999</v>
      </c>
      <c r="G149" t="s">
        <v>716</v>
      </c>
      <c r="H149" t="s">
        <v>717</v>
      </c>
      <c r="I149" t="s">
        <v>718</v>
      </c>
    </row>
    <row r="150" spans="1:9" x14ac:dyDescent="0.2">
      <c r="A150" t="s">
        <v>679</v>
      </c>
      <c r="B150" t="s">
        <v>10</v>
      </c>
      <c r="C150" t="s">
        <v>719</v>
      </c>
      <c r="D150" t="s">
        <v>720</v>
      </c>
      <c r="E150" s="2">
        <v>-2.7950135600000001</v>
      </c>
      <c r="F150" s="3">
        <v>-1.3712347837000001</v>
      </c>
      <c r="G150" t="s">
        <v>721</v>
      </c>
      <c r="H150" t="s">
        <v>722</v>
      </c>
      <c r="I150" t="s">
        <v>723</v>
      </c>
    </row>
    <row r="151" spans="1:9" x14ac:dyDescent="0.2">
      <c r="A151" t="s">
        <v>724</v>
      </c>
      <c r="B151" t="s">
        <v>10</v>
      </c>
      <c r="C151" t="s">
        <v>725</v>
      </c>
      <c r="D151" t="s">
        <v>726</v>
      </c>
      <c r="E151" s="2">
        <v>-13.7375006096</v>
      </c>
      <c r="F151" s="3">
        <v>-11.3243383109</v>
      </c>
      <c r="G151" t="s">
        <v>727</v>
      </c>
      <c r="H151" t="s">
        <v>728</v>
      </c>
      <c r="I151" t="s">
        <v>729</v>
      </c>
    </row>
    <row r="152" spans="1:9" x14ac:dyDescent="0.2">
      <c r="A152" t="s">
        <v>730</v>
      </c>
      <c r="B152" t="s">
        <v>10</v>
      </c>
      <c r="C152" t="s">
        <v>725</v>
      </c>
      <c r="D152" t="s">
        <v>726</v>
      </c>
      <c r="E152" s="2">
        <v>-13.7375006096</v>
      </c>
      <c r="F152" s="3">
        <v>-11.3243383109</v>
      </c>
      <c r="G152" t="s">
        <v>727</v>
      </c>
      <c r="H152" t="s">
        <v>731</v>
      </c>
      <c r="I152" t="s">
        <v>732</v>
      </c>
    </row>
    <row r="153" spans="1:9" x14ac:dyDescent="0.2">
      <c r="A153" t="s">
        <v>730</v>
      </c>
      <c r="B153" t="s">
        <v>10</v>
      </c>
      <c r="C153" t="s">
        <v>733</v>
      </c>
      <c r="D153" t="s">
        <v>734</v>
      </c>
      <c r="E153" s="2">
        <v>-12.4463127917</v>
      </c>
      <c r="F153" s="3">
        <v>-10.0866697487</v>
      </c>
      <c r="G153" t="s">
        <v>735</v>
      </c>
      <c r="H153" t="s">
        <v>736</v>
      </c>
      <c r="I153" t="s">
        <v>737</v>
      </c>
    </row>
    <row r="154" spans="1:9" x14ac:dyDescent="0.2">
      <c r="A154" t="s">
        <v>730</v>
      </c>
      <c r="B154" t="s">
        <v>10</v>
      </c>
      <c r="C154" t="s">
        <v>738</v>
      </c>
      <c r="D154" t="s">
        <v>739</v>
      </c>
      <c r="E154" s="2">
        <v>-4.5779638036000003</v>
      </c>
      <c r="F154" s="3">
        <v>-2.8165101187000001</v>
      </c>
      <c r="G154" t="s">
        <v>740</v>
      </c>
      <c r="H154" t="s">
        <v>741</v>
      </c>
      <c r="I154" t="s">
        <v>742</v>
      </c>
    </row>
    <row r="155" spans="1:9" x14ac:dyDescent="0.2">
      <c r="A155" t="s">
        <v>743</v>
      </c>
      <c r="B155" t="s">
        <v>10</v>
      </c>
      <c r="C155" t="s">
        <v>744</v>
      </c>
      <c r="D155" t="s">
        <v>745</v>
      </c>
      <c r="E155" s="2">
        <v>-12.740256580200001</v>
      </c>
      <c r="F155" s="3">
        <v>-10.3742733592</v>
      </c>
      <c r="G155" t="s">
        <v>746</v>
      </c>
      <c r="H155" t="s">
        <v>747</v>
      </c>
      <c r="I155" t="s">
        <v>748</v>
      </c>
    </row>
    <row r="156" spans="1:9" x14ac:dyDescent="0.2">
      <c r="A156" t="s">
        <v>749</v>
      </c>
      <c r="B156" t="s">
        <v>10</v>
      </c>
      <c r="C156" t="s">
        <v>744</v>
      </c>
      <c r="D156" t="s">
        <v>745</v>
      </c>
      <c r="E156" s="2">
        <v>-12.740256580200001</v>
      </c>
      <c r="F156" s="3">
        <v>-10.3742733592</v>
      </c>
      <c r="G156" t="s">
        <v>746</v>
      </c>
      <c r="H156" t="s">
        <v>750</v>
      </c>
      <c r="I156" t="s">
        <v>751</v>
      </c>
    </row>
    <row r="157" spans="1:9" x14ac:dyDescent="0.2">
      <c r="A157" t="s">
        <v>749</v>
      </c>
      <c r="B157" t="s">
        <v>10</v>
      </c>
      <c r="C157" t="s">
        <v>752</v>
      </c>
      <c r="D157" t="s">
        <v>753</v>
      </c>
      <c r="E157" s="2">
        <v>-8.4030317907000001</v>
      </c>
      <c r="F157" s="3">
        <v>-6.2652374973000002</v>
      </c>
      <c r="G157" t="s">
        <v>754</v>
      </c>
      <c r="H157" t="s">
        <v>755</v>
      </c>
      <c r="I157" t="s">
        <v>756</v>
      </c>
    </row>
    <row r="158" spans="1:9" x14ac:dyDescent="0.2">
      <c r="A158" t="s">
        <v>749</v>
      </c>
      <c r="B158" t="s">
        <v>10</v>
      </c>
      <c r="C158" t="s">
        <v>757</v>
      </c>
      <c r="D158" t="s">
        <v>758</v>
      </c>
      <c r="E158" s="2">
        <v>-8.0607644277000006</v>
      </c>
      <c r="F158" s="3">
        <v>-5.9728620042999996</v>
      </c>
      <c r="G158" t="s">
        <v>759</v>
      </c>
      <c r="H158" t="s">
        <v>760</v>
      </c>
      <c r="I158" t="s">
        <v>761</v>
      </c>
    </row>
    <row r="159" spans="1:9" x14ac:dyDescent="0.2">
      <c r="A159" t="s">
        <v>749</v>
      </c>
      <c r="B159" t="s">
        <v>10</v>
      </c>
      <c r="C159" t="s">
        <v>762</v>
      </c>
      <c r="D159" t="s">
        <v>763</v>
      </c>
      <c r="E159" s="2">
        <v>-7.8691230115000002</v>
      </c>
      <c r="F159" s="3">
        <v>-5.7977356762000003</v>
      </c>
      <c r="G159" t="s">
        <v>764</v>
      </c>
      <c r="H159" t="s">
        <v>765</v>
      </c>
      <c r="I159" t="s">
        <v>766</v>
      </c>
    </row>
    <row r="160" spans="1:9" x14ac:dyDescent="0.2">
      <c r="A160" t="s">
        <v>749</v>
      </c>
      <c r="B160" t="s">
        <v>10</v>
      </c>
      <c r="C160" t="s">
        <v>767</v>
      </c>
      <c r="D160" t="s">
        <v>768</v>
      </c>
      <c r="E160" s="2">
        <v>-7.7798807638999996</v>
      </c>
      <c r="F160" s="3">
        <v>-5.7149275385999996</v>
      </c>
      <c r="G160" t="s">
        <v>769</v>
      </c>
      <c r="H160" t="s">
        <v>770</v>
      </c>
      <c r="I160" t="s">
        <v>771</v>
      </c>
    </row>
    <row r="161" spans="1:9" x14ac:dyDescent="0.2">
      <c r="A161" t="s">
        <v>749</v>
      </c>
      <c r="B161" t="s">
        <v>10</v>
      </c>
      <c r="C161" t="s">
        <v>772</v>
      </c>
      <c r="D161" t="s">
        <v>773</v>
      </c>
      <c r="E161" s="2">
        <v>-7.3038925425999999</v>
      </c>
      <c r="F161" s="3">
        <v>-5.2667684111000002</v>
      </c>
      <c r="G161" t="s">
        <v>774</v>
      </c>
      <c r="H161" t="s">
        <v>775</v>
      </c>
      <c r="I161" t="s">
        <v>776</v>
      </c>
    </row>
    <row r="162" spans="1:9" x14ac:dyDescent="0.2">
      <c r="A162" t="s">
        <v>749</v>
      </c>
      <c r="B162" t="s">
        <v>10</v>
      </c>
      <c r="C162" t="s">
        <v>777</v>
      </c>
      <c r="D162" t="s">
        <v>778</v>
      </c>
      <c r="E162" s="2">
        <v>-5.6983097606999999</v>
      </c>
      <c r="F162" s="3">
        <v>-3.8051689963999999</v>
      </c>
      <c r="G162" t="s">
        <v>779</v>
      </c>
      <c r="H162" t="s">
        <v>780</v>
      </c>
      <c r="I162" t="s">
        <v>781</v>
      </c>
    </row>
    <row r="163" spans="1:9" x14ac:dyDescent="0.2">
      <c r="A163" t="s">
        <v>749</v>
      </c>
      <c r="B163" t="s">
        <v>10</v>
      </c>
      <c r="C163" t="s">
        <v>782</v>
      </c>
      <c r="D163" t="s">
        <v>783</v>
      </c>
      <c r="E163" s="2">
        <v>-5.6205173887999997</v>
      </c>
      <c r="F163" s="3">
        <v>-3.7337791162</v>
      </c>
      <c r="G163" t="s">
        <v>784</v>
      </c>
      <c r="H163" t="s">
        <v>785</v>
      </c>
      <c r="I163" t="s">
        <v>786</v>
      </c>
    </row>
    <row r="164" spans="1:9" x14ac:dyDescent="0.2">
      <c r="A164" t="s">
        <v>749</v>
      </c>
      <c r="B164" t="s">
        <v>10</v>
      </c>
      <c r="C164" t="s">
        <v>787</v>
      </c>
      <c r="D164" t="s">
        <v>788</v>
      </c>
      <c r="E164" s="2">
        <v>-4.0530574128000003</v>
      </c>
      <c r="F164" s="3">
        <v>-2.3774773113999998</v>
      </c>
      <c r="G164" t="s">
        <v>789</v>
      </c>
      <c r="H164" t="s">
        <v>790</v>
      </c>
      <c r="I164" t="s">
        <v>791</v>
      </c>
    </row>
    <row r="165" spans="1:9" x14ac:dyDescent="0.2">
      <c r="A165" t="s">
        <v>749</v>
      </c>
      <c r="B165" t="s">
        <v>10</v>
      </c>
      <c r="C165" t="s">
        <v>792</v>
      </c>
      <c r="D165" t="s">
        <v>793</v>
      </c>
      <c r="E165" s="2">
        <v>-3.4489373387</v>
      </c>
      <c r="F165" s="3">
        <v>-1.8859289518</v>
      </c>
      <c r="G165" t="s">
        <v>794</v>
      </c>
      <c r="H165" t="s">
        <v>795</v>
      </c>
      <c r="I165" t="s">
        <v>796</v>
      </c>
    </row>
    <row r="166" spans="1:9" x14ac:dyDescent="0.2">
      <c r="A166" t="s">
        <v>749</v>
      </c>
      <c r="B166" t="s">
        <v>10</v>
      </c>
      <c r="C166" t="s">
        <v>797</v>
      </c>
      <c r="D166" t="s">
        <v>798</v>
      </c>
      <c r="E166" s="2">
        <v>-3.0110178225999999</v>
      </c>
      <c r="F166" s="3">
        <v>-1.5392528979</v>
      </c>
      <c r="G166" t="s">
        <v>799</v>
      </c>
      <c r="H166" t="s">
        <v>800</v>
      </c>
      <c r="I166" t="s">
        <v>801</v>
      </c>
    </row>
    <row r="167" spans="1:9" x14ac:dyDescent="0.2">
      <c r="A167" t="s">
        <v>749</v>
      </c>
      <c r="B167" t="s">
        <v>10</v>
      </c>
      <c r="C167" t="s">
        <v>802</v>
      </c>
      <c r="D167" t="s">
        <v>803</v>
      </c>
      <c r="E167" s="2">
        <v>-2.5703756208000001</v>
      </c>
      <c r="F167" s="3">
        <v>-1.1966599496000001</v>
      </c>
      <c r="G167" t="s">
        <v>804</v>
      </c>
      <c r="H167" t="s">
        <v>805</v>
      </c>
      <c r="I167" t="s">
        <v>806</v>
      </c>
    </row>
    <row r="168" spans="1:9" x14ac:dyDescent="0.2">
      <c r="A168" t="s">
        <v>807</v>
      </c>
      <c r="B168" t="s">
        <v>10</v>
      </c>
      <c r="C168" t="s">
        <v>808</v>
      </c>
      <c r="D168" t="s">
        <v>809</v>
      </c>
      <c r="E168" s="2">
        <v>-12.4183197882</v>
      </c>
      <c r="F168" s="3">
        <v>-10.068122343900001</v>
      </c>
      <c r="G168" t="s">
        <v>810</v>
      </c>
      <c r="H168" t="s">
        <v>811</v>
      </c>
      <c r="I168" t="s">
        <v>812</v>
      </c>
    </row>
    <row r="169" spans="1:9" x14ac:dyDescent="0.2">
      <c r="A169" t="s">
        <v>813</v>
      </c>
      <c r="B169" t="s">
        <v>10</v>
      </c>
      <c r="C169" t="s">
        <v>808</v>
      </c>
      <c r="D169" t="s">
        <v>809</v>
      </c>
      <c r="E169" s="2">
        <v>-12.4183197882</v>
      </c>
      <c r="F169" s="3">
        <v>-10.068122343900001</v>
      </c>
      <c r="G169" t="s">
        <v>810</v>
      </c>
      <c r="H169" t="s">
        <v>814</v>
      </c>
      <c r="I169" t="s">
        <v>815</v>
      </c>
    </row>
    <row r="170" spans="1:9" x14ac:dyDescent="0.2">
      <c r="A170" t="s">
        <v>813</v>
      </c>
      <c r="B170" t="s">
        <v>10</v>
      </c>
      <c r="C170" t="s">
        <v>816</v>
      </c>
      <c r="D170" t="s">
        <v>817</v>
      </c>
      <c r="E170" s="2">
        <v>-12.3751773137</v>
      </c>
      <c r="F170" s="3">
        <v>-10.0400080402</v>
      </c>
      <c r="G170" t="s">
        <v>818</v>
      </c>
      <c r="H170" t="s">
        <v>819</v>
      </c>
      <c r="I170" t="s">
        <v>820</v>
      </c>
    </row>
    <row r="171" spans="1:9" x14ac:dyDescent="0.2">
      <c r="A171" t="s">
        <v>813</v>
      </c>
      <c r="B171" t="s">
        <v>10</v>
      </c>
      <c r="C171" t="s">
        <v>821</v>
      </c>
      <c r="D171" t="s">
        <v>822</v>
      </c>
      <c r="E171" s="2">
        <v>-11.9185842012</v>
      </c>
      <c r="F171" s="3">
        <v>-9.6065827926999994</v>
      </c>
      <c r="G171" t="s">
        <v>823</v>
      </c>
      <c r="H171" t="s">
        <v>824</v>
      </c>
      <c r="I171" t="s">
        <v>825</v>
      </c>
    </row>
    <row r="172" spans="1:9" x14ac:dyDescent="0.2">
      <c r="A172" t="s">
        <v>813</v>
      </c>
      <c r="B172" t="s">
        <v>10</v>
      </c>
      <c r="C172" t="s">
        <v>826</v>
      </c>
      <c r="D172" t="s">
        <v>827</v>
      </c>
      <c r="E172" s="2">
        <v>-11.077351027800001</v>
      </c>
      <c r="F172" s="3">
        <v>-8.7979369864999999</v>
      </c>
      <c r="G172" t="s">
        <v>828</v>
      </c>
      <c r="H172" t="s">
        <v>829</v>
      </c>
      <c r="I172" t="s">
        <v>830</v>
      </c>
    </row>
    <row r="173" spans="1:9" x14ac:dyDescent="0.2">
      <c r="A173" t="s">
        <v>813</v>
      </c>
      <c r="B173" t="s">
        <v>10</v>
      </c>
      <c r="C173" t="s">
        <v>831</v>
      </c>
      <c r="D173" t="s">
        <v>832</v>
      </c>
      <c r="E173" s="2">
        <v>-10.443202436</v>
      </c>
      <c r="F173" s="3">
        <v>-8.1941003089999995</v>
      </c>
      <c r="G173" t="s">
        <v>833</v>
      </c>
      <c r="H173" t="s">
        <v>834</v>
      </c>
      <c r="I173" t="s">
        <v>835</v>
      </c>
    </row>
    <row r="174" spans="1:9" x14ac:dyDescent="0.2">
      <c r="A174" t="s">
        <v>813</v>
      </c>
      <c r="B174" t="s">
        <v>10</v>
      </c>
      <c r="C174" t="s">
        <v>836</v>
      </c>
      <c r="D174" t="s">
        <v>837</v>
      </c>
      <c r="E174" s="2">
        <v>-8.3230974496000005</v>
      </c>
      <c r="F174" s="3">
        <v>-6.1927911777000002</v>
      </c>
      <c r="G174" t="s">
        <v>838</v>
      </c>
      <c r="H174" t="s">
        <v>839</v>
      </c>
      <c r="I174" t="s">
        <v>840</v>
      </c>
    </row>
    <row r="175" spans="1:9" x14ac:dyDescent="0.2">
      <c r="A175" t="s">
        <v>813</v>
      </c>
      <c r="B175" t="s">
        <v>10</v>
      </c>
      <c r="C175" t="s">
        <v>841</v>
      </c>
      <c r="D175" t="s">
        <v>842</v>
      </c>
      <c r="E175" s="2">
        <v>-6.4053720055000003</v>
      </c>
      <c r="F175" s="3">
        <v>-4.4449259749000003</v>
      </c>
      <c r="G175" t="s">
        <v>843</v>
      </c>
      <c r="H175" t="s">
        <v>844</v>
      </c>
      <c r="I175" t="s">
        <v>845</v>
      </c>
    </row>
    <row r="176" spans="1:9" x14ac:dyDescent="0.2">
      <c r="A176" t="s">
        <v>813</v>
      </c>
      <c r="B176" t="s">
        <v>10</v>
      </c>
      <c r="C176" t="s">
        <v>846</v>
      </c>
      <c r="D176" t="s">
        <v>847</v>
      </c>
      <c r="E176" s="2">
        <v>-5.5252491535999999</v>
      </c>
      <c r="F176" s="3">
        <v>-3.6489763146</v>
      </c>
      <c r="G176" t="s">
        <v>848</v>
      </c>
      <c r="H176" t="s">
        <v>849</v>
      </c>
      <c r="I176" t="s">
        <v>850</v>
      </c>
    </row>
    <row r="177" spans="1:9" x14ac:dyDescent="0.2">
      <c r="A177" t="s">
        <v>813</v>
      </c>
      <c r="B177" t="s">
        <v>10</v>
      </c>
      <c r="C177" t="s">
        <v>851</v>
      </c>
      <c r="D177" t="s">
        <v>852</v>
      </c>
      <c r="E177" s="2">
        <v>-2.7833765202</v>
      </c>
      <c r="F177" s="3">
        <v>-1.3652016986</v>
      </c>
      <c r="G177" t="s">
        <v>853</v>
      </c>
      <c r="H177" t="s">
        <v>854</v>
      </c>
      <c r="I177" t="s">
        <v>855</v>
      </c>
    </row>
    <row r="178" spans="1:9" x14ac:dyDescent="0.2">
      <c r="A178" t="s">
        <v>856</v>
      </c>
      <c r="B178" t="s">
        <v>10</v>
      </c>
      <c r="C178" t="s">
        <v>857</v>
      </c>
      <c r="D178" t="s">
        <v>858</v>
      </c>
      <c r="E178" s="2">
        <v>-12.415356128899999</v>
      </c>
      <c r="F178" s="3">
        <v>-10.068122343900001</v>
      </c>
      <c r="G178" t="s">
        <v>859</v>
      </c>
      <c r="H178" t="s">
        <v>860</v>
      </c>
      <c r="I178" t="s">
        <v>861</v>
      </c>
    </row>
    <row r="179" spans="1:9" x14ac:dyDescent="0.2">
      <c r="A179" t="s">
        <v>862</v>
      </c>
      <c r="B179" t="s">
        <v>10</v>
      </c>
      <c r="C179" t="s">
        <v>857</v>
      </c>
      <c r="D179" t="s">
        <v>858</v>
      </c>
      <c r="E179" s="2">
        <v>-12.415356128899999</v>
      </c>
      <c r="F179" s="3">
        <v>-10.068122343900001</v>
      </c>
      <c r="G179" t="s">
        <v>859</v>
      </c>
      <c r="H179" t="s">
        <v>863</v>
      </c>
      <c r="I179" t="s">
        <v>864</v>
      </c>
    </row>
    <row r="180" spans="1:9" x14ac:dyDescent="0.2">
      <c r="A180" t="s">
        <v>862</v>
      </c>
      <c r="B180" t="s">
        <v>10</v>
      </c>
      <c r="C180" t="s">
        <v>865</v>
      </c>
      <c r="D180" t="s">
        <v>866</v>
      </c>
      <c r="E180" s="2">
        <v>-10.477035497899999</v>
      </c>
      <c r="F180" s="3">
        <v>-8.2230260364000003</v>
      </c>
      <c r="G180" t="s">
        <v>867</v>
      </c>
      <c r="H180" t="s">
        <v>868</v>
      </c>
      <c r="I180" t="s">
        <v>869</v>
      </c>
    </row>
    <row r="181" spans="1:9" x14ac:dyDescent="0.2">
      <c r="A181" t="s">
        <v>862</v>
      </c>
      <c r="B181" t="s">
        <v>10</v>
      </c>
      <c r="C181" t="s">
        <v>870</v>
      </c>
      <c r="D181" t="s">
        <v>871</v>
      </c>
      <c r="E181" s="2">
        <v>-10.2316435405</v>
      </c>
      <c r="F181" s="3">
        <v>-7.9948954984</v>
      </c>
      <c r="G181" t="s">
        <v>872</v>
      </c>
      <c r="H181" t="s">
        <v>873</v>
      </c>
      <c r="I181" t="s">
        <v>874</v>
      </c>
    </row>
    <row r="182" spans="1:9" x14ac:dyDescent="0.2">
      <c r="A182" t="s">
        <v>862</v>
      </c>
      <c r="B182" t="s">
        <v>10</v>
      </c>
      <c r="C182" t="s">
        <v>875</v>
      </c>
      <c r="D182" t="s">
        <v>876</v>
      </c>
      <c r="E182" s="2">
        <v>-9.9370189487000005</v>
      </c>
      <c r="F182" s="3">
        <v>-7.7297528908000004</v>
      </c>
      <c r="G182" t="s">
        <v>877</v>
      </c>
      <c r="H182" t="s">
        <v>878</v>
      </c>
      <c r="I182" t="s">
        <v>879</v>
      </c>
    </row>
    <row r="183" spans="1:9" x14ac:dyDescent="0.2">
      <c r="A183" t="s">
        <v>862</v>
      </c>
      <c r="B183" t="s">
        <v>10</v>
      </c>
      <c r="C183" t="s">
        <v>880</v>
      </c>
      <c r="D183" t="s">
        <v>881</v>
      </c>
      <c r="E183" s="2">
        <v>-8.5503425411999991</v>
      </c>
      <c r="F183" s="3">
        <v>-6.4087552589000003</v>
      </c>
      <c r="G183" t="s">
        <v>882</v>
      </c>
      <c r="H183" t="s">
        <v>883</v>
      </c>
      <c r="I183" t="s">
        <v>884</v>
      </c>
    </row>
    <row r="184" spans="1:9" x14ac:dyDescent="0.2">
      <c r="A184" t="s">
        <v>862</v>
      </c>
      <c r="B184" t="s">
        <v>10</v>
      </c>
      <c r="C184" t="s">
        <v>885</v>
      </c>
      <c r="D184" t="s">
        <v>886</v>
      </c>
      <c r="E184" s="2">
        <v>-6.3495657689999998</v>
      </c>
      <c r="F184" s="3">
        <v>-4.3965863031000003</v>
      </c>
      <c r="G184" t="s">
        <v>887</v>
      </c>
      <c r="H184" t="s">
        <v>888</v>
      </c>
      <c r="I184" t="s">
        <v>889</v>
      </c>
    </row>
    <row r="185" spans="1:9" x14ac:dyDescent="0.2">
      <c r="A185" t="s">
        <v>862</v>
      </c>
      <c r="B185" t="s">
        <v>10</v>
      </c>
      <c r="C185" t="s">
        <v>890</v>
      </c>
      <c r="D185" t="s">
        <v>891</v>
      </c>
      <c r="E185" s="2">
        <v>-5.5740481108999997</v>
      </c>
      <c r="F185" s="3">
        <v>-3.6915263227000001</v>
      </c>
      <c r="G185" t="s">
        <v>892</v>
      </c>
      <c r="H185" t="s">
        <v>893</v>
      </c>
      <c r="I185" t="s">
        <v>894</v>
      </c>
    </row>
    <row r="186" spans="1:9" x14ac:dyDescent="0.2">
      <c r="A186" t="s">
        <v>862</v>
      </c>
      <c r="B186" t="s">
        <v>10</v>
      </c>
      <c r="C186" t="s">
        <v>895</v>
      </c>
      <c r="D186" t="s">
        <v>896</v>
      </c>
      <c r="E186" s="2">
        <v>-5.1914553504000001</v>
      </c>
      <c r="F186" s="3">
        <v>-3.3489890738999999</v>
      </c>
      <c r="G186" t="s">
        <v>897</v>
      </c>
      <c r="H186" t="s">
        <v>898</v>
      </c>
      <c r="I186" t="s">
        <v>899</v>
      </c>
    </row>
    <row r="187" spans="1:9" x14ac:dyDescent="0.2">
      <c r="A187" t="s">
        <v>862</v>
      </c>
      <c r="B187" t="s">
        <v>10</v>
      </c>
      <c r="C187" t="s">
        <v>900</v>
      </c>
      <c r="D187" t="s">
        <v>901</v>
      </c>
      <c r="E187" s="2">
        <v>-5.0569195123000004</v>
      </c>
      <c r="F187" s="3">
        <v>-3.2422427445999999</v>
      </c>
      <c r="G187" t="s">
        <v>902</v>
      </c>
      <c r="H187" t="s">
        <v>903</v>
      </c>
      <c r="I187" t="s">
        <v>904</v>
      </c>
    </row>
    <row r="188" spans="1:9" x14ac:dyDescent="0.2">
      <c r="A188" t="s">
        <v>862</v>
      </c>
      <c r="B188" t="s">
        <v>10</v>
      </c>
      <c r="C188" t="s">
        <v>905</v>
      </c>
      <c r="D188" t="s">
        <v>906</v>
      </c>
      <c r="E188" s="2">
        <v>-4.9865032720000002</v>
      </c>
      <c r="F188" s="3">
        <v>-3.1807080915000001</v>
      </c>
      <c r="G188" t="s">
        <v>907</v>
      </c>
      <c r="H188" t="s">
        <v>908</v>
      </c>
      <c r="I188" t="s">
        <v>909</v>
      </c>
    </row>
    <row r="189" spans="1:9" x14ac:dyDescent="0.2">
      <c r="A189" t="s">
        <v>862</v>
      </c>
      <c r="B189" t="s">
        <v>10</v>
      </c>
      <c r="C189" t="s">
        <v>910</v>
      </c>
      <c r="D189" t="s">
        <v>911</v>
      </c>
      <c r="E189" s="2">
        <v>-4.9038449899999996</v>
      </c>
      <c r="F189" s="3">
        <v>-3.110186573</v>
      </c>
      <c r="G189" t="s">
        <v>912</v>
      </c>
      <c r="H189" t="s">
        <v>913</v>
      </c>
      <c r="I189" t="s">
        <v>914</v>
      </c>
    </row>
    <row r="190" spans="1:9" x14ac:dyDescent="0.2">
      <c r="A190" t="s">
        <v>862</v>
      </c>
      <c r="B190" t="s">
        <v>10</v>
      </c>
      <c r="C190" t="s">
        <v>915</v>
      </c>
      <c r="D190" t="s">
        <v>916</v>
      </c>
      <c r="E190" s="2">
        <v>-4.8067671928999998</v>
      </c>
      <c r="F190" s="3">
        <v>-3.0198947652000001</v>
      </c>
      <c r="G190" t="s">
        <v>917</v>
      </c>
      <c r="H190" t="s">
        <v>918</v>
      </c>
      <c r="I190" t="s">
        <v>919</v>
      </c>
    </row>
    <row r="191" spans="1:9" x14ac:dyDescent="0.2">
      <c r="A191" t="s">
        <v>862</v>
      </c>
      <c r="B191" t="s">
        <v>10</v>
      </c>
      <c r="C191" t="s">
        <v>920</v>
      </c>
      <c r="D191" t="s">
        <v>921</v>
      </c>
      <c r="E191" s="2">
        <v>-4.5292271056000004</v>
      </c>
      <c r="F191" s="3">
        <v>-2.7794412918</v>
      </c>
      <c r="G191" t="s">
        <v>922</v>
      </c>
      <c r="H191" t="s">
        <v>923</v>
      </c>
      <c r="I191" t="s">
        <v>924</v>
      </c>
    </row>
    <row r="192" spans="1:9" x14ac:dyDescent="0.2">
      <c r="A192" t="s">
        <v>862</v>
      </c>
      <c r="B192" t="s">
        <v>10</v>
      </c>
      <c r="C192" t="s">
        <v>925</v>
      </c>
      <c r="D192" t="s">
        <v>926</v>
      </c>
      <c r="E192" s="2">
        <v>-4.4706559335999998</v>
      </c>
      <c r="F192" s="3">
        <v>-2.7300456967</v>
      </c>
      <c r="G192" t="s">
        <v>927</v>
      </c>
      <c r="H192" t="s">
        <v>928</v>
      </c>
      <c r="I192" t="s">
        <v>929</v>
      </c>
    </row>
    <row r="193" spans="1:9" x14ac:dyDescent="0.2">
      <c r="A193" t="s">
        <v>862</v>
      </c>
      <c r="B193" t="s">
        <v>10</v>
      </c>
      <c r="C193" t="s">
        <v>930</v>
      </c>
      <c r="D193" t="s">
        <v>931</v>
      </c>
      <c r="E193" s="2">
        <v>-4.4155617668999998</v>
      </c>
      <c r="F193" s="3">
        <v>-2.6853078673000002</v>
      </c>
      <c r="G193" t="s">
        <v>932</v>
      </c>
      <c r="H193" t="s">
        <v>933</v>
      </c>
      <c r="I193" t="s">
        <v>934</v>
      </c>
    </row>
    <row r="194" spans="1:9" x14ac:dyDescent="0.2">
      <c r="A194" t="s">
        <v>862</v>
      </c>
      <c r="B194" t="s">
        <v>10</v>
      </c>
      <c r="C194" t="s">
        <v>935</v>
      </c>
      <c r="D194" t="s">
        <v>936</v>
      </c>
      <c r="E194" s="2">
        <v>-3.2330439374000002</v>
      </c>
      <c r="F194" s="3">
        <v>-1.7008122536000001</v>
      </c>
      <c r="G194" t="s">
        <v>937</v>
      </c>
      <c r="H194" t="s">
        <v>938</v>
      </c>
      <c r="I194" t="s">
        <v>939</v>
      </c>
    </row>
    <row r="195" spans="1:9" x14ac:dyDescent="0.2">
      <c r="A195" t="s">
        <v>862</v>
      </c>
      <c r="B195" t="s">
        <v>10</v>
      </c>
      <c r="C195" t="s">
        <v>940</v>
      </c>
      <c r="D195" t="s">
        <v>941</v>
      </c>
      <c r="E195" s="2">
        <v>-2.9635599466999998</v>
      </c>
      <c r="F195" s="3">
        <v>-1.4982650781</v>
      </c>
      <c r="G195" t="s">
        <v>942</v>
      </c>
      <c r="H195" t="s">
        <v>943</v>
      </c>
      <c r="I195" t="s">
        <v>944</v>
      </c>
    </row>
    <row r="196" spans="1:9" x14ac:dyDescent="0.2">
      <c r="A196" t="s">
        <v>862</v>
      </c>
      <c r="B196" t="s">
        <v>10</v>
      </c>
      <c r="C196" t="s">
        <v>945</v>
      </c>
      <c r="D196" t="s">
        <v>946</v>
      </c>
      <c r="E196" s="2">
        <v>-2.9162228932000001</v>
      </c>
      <c r="F196" s="3">
        <v>-1.4620237426</v>
      </c>
      <c r="G196" t="s">
        <v>947</v>
      </c>
      <c r="H196" t="s">
        <v>948</v>
      </c>
      <c r="I196" t="s">
        <v>949</v>
      </c>
    </row>
    <row r="197" spans="1:9" x14ac:dyDescent="0.2">
      <c r="A197" t="s">
        <v>862</v>
      </c>
      <c r="B197" t="s">
        <v>10</v>
      </c>
      <c r="C197" t="s">
        <v>950</v>
      </c>
      <c r="D197" t="s">
        <v>951</v>
      </c>
      <c r="E197" s="2">
        <v>-2.8768718726000002</v>
      </c>
      <c r="F197" s="3">
        <v>-1.4288881337999999</v>
      </c>
      <c r="G197" t="s">
        <v>952</v>
      </c>
      <c r="H197" t="s">
        <v>953</v>
      </c>
      <c r="I197" t="s">
        <v>954</v>
      </c>
    </row>
    <row r="198" spans="1:9" x14ac:dyDescent="0.2">
      <c r="A198" t="s">
        <v>862</v>
      </c>
      <c r="B198" t="s">
        <v>10</v>
      </c>
      <c r="C198" t="s">
        <v>955</v>
      </c>
      <c r="D198" t="s">
        <v>956</v>
      </c>
      <c r="E198" s="2">
        <v>-2.8645539452</v>
      </c>
      <c r="F198" s="3">
        <v>-1.4196448704</v>
      </c>
      <c r="G198" t="s">
        <v>957</v>
      </c>
      <c r="H198" t="s">
        <v>958</v>
      </c>
      <c r="I198" t="s">
        <v>959</v>
      </c>
    </row>
    <row r="199" spans="1:9" x14ac:dyDescent="0.2">
      <c r="A199" t="s">
        <v>862</v>
      </c>
      <c r="B199" t="s">
        <v>10</v>
      </c>
      <c r="C199" t="s">
        <v>960</v>
      </c>
      <c r="D199" t="s">
        <v>961</v>
      </c>
      <c r="E199" s="2">
        <v>-2.8094269869000001</v>
      </c>
      <c r="F199" s="3">
        <v>-1.3764230562999999</v>
      </c>
      <c r="G199" t="s">
        <v>962</v>
      </c>
      <c r="H199" t="s">
        <v>963</v>
      </c>
      <c r="I199" t="s">
        <v>964</v>
      </c>
    </row>
    <row r="200" spans="1:9" x14ac:dyDescent="0.2">
      <c r="A200" t="s">
        <v>862</v>
      </c>
      <c r="B200" t="s">
        <v>10</v>
      </c>
      <c r="C200" t="s">
        <v>965</v>
      </c>
      <c r="D200" t="s">
        <v>966</v>
      </c>
      <c r="E200" s="2">
        <v>-2.7976909024999999</v>
      </c>
      <c r="F200" s="3">
        <v>-1.3712347837000001</v>
      </c>
      <c r="G200" t="s">
        <v>967</v>
      </c>
      <c r="H200" t="s">
        <v>948</v>
      </c>
      <c r="I200" t="s">
        <v>949</v>
      </c>
    </row>
    <row r="201" spans="1:9" x14ac:dyDescent="0.2">
      <c r="A201" t="s">
        <v>862</v>
      </c>
      <c r="B201" t="s">
        <v>10</v>
      </c>
      <c r="C201" t="s">
        <v>968</v>
      </c>
      <c r="D201" t="s">
        <v>969</v>
      </c>
      <c r="E201" s="2">
        <v>-2.2917947796</v>
      </c>
      <c r="F201" s="3">
        <v>-0.98872519189999997</v>
      </c>
      <c r="G201" t="s">
        <v>970</v>
      </c>
      <c r="H201" t="s">
        <v>948</v>
      </c>
      <c r="I201" t="s">
        <v>949</v>
      </c>
    </row>
    <row r="202" spans="1:9" x14ac:dyDescent="0.2">
      <c r="A202" t="s">
        <v>971</v>
      </c>
      <c r="B202" t="s">
        <v>10</v>
      </c>
      <c r="C202" t="s">
        <v>972</v>
      </c>
      <c r="D202" t="s">
        <v>973</v>
      </c>
      <c r="E202" s="2">
        <v>-12.390956123200001</v>
      </c>
      <c r="F202" s="3">
        <v>-10.049796486</v>
      </c>
      <c r="G202" t="s">
        <v>974</v>
      </c>
      <c r="H202" t="s">
        <v>975</v>
      </c>
      <c r="I202" t="s">
        <v>976</v>
      </c>
    </row>
    <row r="203" spans="1:9" x14ac:dyDescent="0.2">
      <c r="A203" t="s">
        <v>977</v>
      </c>
      <c r="B203" t="s">
        <v>10</v>
      </c>
      <c r="C203" t="s">
        <v>972</v>
      </c>
      <c r="D203" t="s">
        <v>973</v>
      </c>
      <c r="E203" s="2">
        <v>-12.390956123200001</v>
      </c>
      <c r="F203" s="3">
        <v>-10.049796486</v>
      </c>
      <c r="G203" t="s">
        <v>974</v>
      </c>
      <c r="H203" t="s">
        <v>978</v>
      </c>
      <c r="I203" t="s">
        <v>979</v>
      </c>
    </row>
    <row r="204" spans="1:9" x14ac:dyDescent="0.2">
      <c r="A204" t="s">
        <v>977</v>
      </c>
      <c r="B204" t="s">
        <v>10</v>
      </c>
      <c r="C204" t="s">
        <v>980</v>
      </c>
      <c r="D204" t="s">
        <v>981</v>
      </c>
      <c r="E204" s="2">
        <v>-8.1536989865000002</v>
      </c>
      <c r="F204" s="3">
        <v>-6.048628538</v>
      </c>
      <c r="G204" t="s">
        <v>982</v>
      </c>
      <c r="H204" t="s">
        <v>983</v>
      </c>
      <c r="I204" t="s">
        <v>984</v>
      </c>
    </row>
    <row r="205" spans="1:9" x14ac:dyDescent="0.2">
      <c r="A205" t="s">
        <v>977</v>
      </c>
      <c r="B205" t="s">
        <v>10</v>
      </c>
      <c r="C205" t="s">
        <v>985</v>
      </c>
      <c r="D205" t="s">
        <v>986</v>
      </c>
      <c r="E205" s="2">
        <v>-6.7148824861999996</v>
      </c>
      <c r="F205" s="3">
        <v>-4.7285779568999997</v>
      </c>
      <c r="G205" t="s">
        <v>987</v>
      </c>
      <c r="H205" t="s">
        <v>988</v>
      </c>
      <c r="I205" t="s">
        <v>989</v>
      </c>
    </row>
    <row r="206" spans="1:9" x14ac:dyDescent="0.2">
      <c r="A206" t="s">
        <v>977</v>
      </c>
      <c r="B206" t="s">
        <v>10</v>
      </c>
      <c r="C206" t="s">
        <v>990</v>
      </c>
      <c r="D206" t="s">
        <v>991</v>
      </c>
      <c r="E206" s="2">
        <v>-4.5292271056000004</v>
      </c>
      <c r="F206" s="3">
        <v>-2.7794412918</v>
      </c>
      <c r="G206" t="s">
        <v>922</v>
      </c>
      <c r="H206" t="s">
        <v>992</v>
      </c>
      <c r="I206" t="s">
        <v>993</v>
      </c>
    </row>
    <row r="207" spans="1:9" x14ac:dyDescent="0.2">
      <c r="A207" t="s">
        <v>977</v>
      </c>
      <c r="B207" t="s">
        <v>10</v>
      </c>
      <c r="C207" t="s">
        <v>994</v>
      </c>
      <c r="D207" t="s">
        <v>995</v>
      </c>
      <c r="E207" s="2">
        <v>-4.3052934814999997</v>
      </c>
      <c r="F207" s="3">
        <v>-2.5896749313999998</v>
      </c>
      <c r="G207" t="s">
        <v>996</v>
      </c>
      <c r="H207" t="s">
        <v>992</v>
      </c>
      <c r="I207" t="s">
        <v>993</v>
      </c>
    </row>
    <row r="208" spans="1:9" x14ac:dyDescent="0.2">
      <c r="A208" t="s">
        <v>997</v>
      </c>
      <c r="B208" t="s">
        <v>10</v>
      </c>
      <c r="C208" t="s">
        <v>998</v>
      </c>
      <c r="D208" t="s">
        <v>999</v>
      </c>
      <c r="E208" s="2">
        <v>-12.3031346684</v>
      </c>
      <c r="F208" s="3">
        <v>-9.9738742545000001</v>
      </c>
      <c r="G208" t="s">
        <v>1000</v>
      </c>
      <c r="H208" t="s">
        <v>1001</v>
      </c>
      <c r="I208" t="s">
        <v>1002</v>
      </c>
    </row>
    <row r="209" spans="1:9" x14ac:dyDescent="0.2">
      <c r="A209" t="s">
        <v>1003</v>
      </c>
      <c r="B209" t="s">
        <v>10</v>
      </c>
      <c r="C209" t="s">
        <v>998</v>
      </c>
      <c r="D209" t="s">
        <v>999</v>
      </c>
      <c r="E209" s="2">
        <v>-12.3031346684</v>
      </c>
      <c r="F209" s="3">
        <v>-9.9738742545000001</v>
      </c>
      <c r="G209" t="s">
        <v>1000</v>
      </c>
      <c r="H209" t="s">
        <v>1004</v>
      </c>
      <c r="I209" t="s">
        <v>1005</v>
      </c>
    </row>
    <row r="210" spans="1:9" x14ac:dyDescent="0.2">
      <c r="A210" t="s">
        <v>1003</v>
      </c>
      <c r="B210" t="s">
        <v>10</v>
      </c>
      <c r="C210" t="s">
        <v>1006</v>
      </c>
      <c r="D210" t="s">
        <v>1007</v>
      </c>
      <c r="E210" s="2">
        <v>-7.3889251100999997</v>
      </c>
      <c r="F210" s="3">
        <v>-5.3487954684999997</v>
      </c>
      <c r="G210" t="s">
        <v>1008</v>
      </c>
      <c r="H210" t="s">
        <v>1009</v>
      </c>
      <c r="I210" t="s">
        <v>1010</v>
      </c>
    </row>
    <row r="211" spans="1:9" x14ac:dyDescent="0.2">
      <c r="A211" t="s">
        <v>1003</v>
      </c>
      <c r="B211" t="s">
        <v>10</v>
      </c>
      <c r="C211" t="s">
        <v>1011</v>
      </c>
      <c r="D211" t="s">
        <v>1012</v>
      </c>
      <c r="E211" s="2">
        <v>-6.5413874391000002</v>
      </c>
      <c r="F211" s="3">
        <v>-4.5630033933999998</v>
      </c>
      <c r="G211" t="s">
        <v>1013</v>
      </c>
      <c r="H211" t="s">
        <v>1014</v>
      </c>
      <c r="I211" t="s">
        <v>1015</v>
      </c>
    </row>
    <row r="212" spans="1:9" x14ac:dyDescent="0.2">
      <c r="A212" t="s">
        <v>1003</v>
      </c>
      <c r="B212" t="s">
        <v>10</v>
      </c>
      <c r="C212" t="s">
        <v>1016</v>
      </c>
      <c r="D212" t="s">
        <v>1017</v>
      </c>
      <c r="E212" s="2">
        <v>-4.1621431385000003</v>
      </c>
      <c r="F212" s="3">
        <v>-2.4688009831</v>
      </c>
      <c r="G212" t="s">
        <v>1018</v>
      </c>
      <c r="H212" t="s">
        <v>1019</v>
      </c>
      <c r="I212" t="s">
        <v>1020</v>
      </c>
    </row>
    <row r="213" spans="1:9" x14ac:dyDescent="0.2">
      <c r="A213" t="s">
        <v>1003</v>
      </c>
      <c r="B213" t="s">
        <v>10</v>
      </c>
      <c r="C213" t="s">
        <v>1021</v>
      </c>
      <c r="D213" t="s">
        <v>1022</v>
      </c>
      <c r="E213" s="2">
        <v>-2.5073911112</v>
      </c>
      <c r="F213" s="3">
        <v>-1.1464874157</v>
      </c>
      <c r="G213" t="s">
        <v>1023</v>
      </c>
      <c r="H213" t="s">
        <v>1024</v>
      </c>
      <c r="I213" t="s">
        <v>1025</v>
      </c>
    </row>
    <row r="214" spans="1:9" x14ac:dyDescent="0.2">
      <c r="A214" t="s">
        <v>1003</v>
      </c>
      <c r="B214" t="s">
        <v>10</v>
      </c>
      <c r="C214" t="s">
        <v>1026</v>
      </c>
      <c r="D214" t="s">
        <v>1027</v>
      </c>
      <c r="E214" s="2">
        <v>-2.3521947554999998</v>
      </c>
      <c r="F214" s="3">
        <v>-1.0235208298</v>
      </c>
      <c r="G214" t="s">
        <v>1028</v>
      </c>
      <c r="H214" t="s">
        <v>1029</v>
      </c>
      <c r="I214" t="s">
        <v>1030</v>
      </c>
    </row>
    <row r="215" spans="1:9" x14ac:dyDescent="0.2">
      <c r="A215" t="s">
        <v>1003</v>
      </c>
      <c r="B215" t="s">
        <v>10</v>
      </c>
      <c r="C215" t="s">
        <v>1031</v>
      </c>
      <c r="D215" t="s">
        <v>1032</v>
      </c>
      <c r="E215" s="2">
        <v>-2.3019061787999999</v>
      </c>
      <c r="F215" s="3">
        <v>-0.98975704409999998</v>
      </c>
      <c r="G215" t="s">
        <v>1033</v>
      </c>
      <c r="H215" t="s">
        <v>1034</v>
      </c>
      <c r="I215" t="s">
        <v>1035</v>
      </c>
    </row>
    <row r="216" spans="1:9" x14ac:dyDescent="0.2">
      <c r="A216" t="s">
        <v>1003</v>
      </c>
      <c r="B216" t="s">
        <v>10</v>
      </c>
      <c r="C216" t="s">
        <v>1036</v>
      </c>
      <c r="D216" t="s">
        <v>1037</v>
      </c>
      <c r="E216" s="2">
        <v>-2.1805112337999999</v>
      </c>
      <c r="F216" s="3">
        <v>-0.90057363059999995</v>
      </c>
      <c r="G216" t="s">
        <v>1038</v>
      </c>
      <c r="H216" t="s">
        <v>1039</v>
      </c>
      <c r="I216" t="s">
        <v>1040</v>
      </c>
    </row>
    <row r="217" spans="1:9" x14ac:dyDescent="0.2">
      <c r="A217" t="s">
        <v>1003</v>
      </c>
      <c r="B217" t="s">
        <v>10</v>
      </c>
      <c r="C217" t="s">
        <v>1041</v>
      </c>
      <c r="D217" t="s">
        <v>1042</v>
      </c>
      <c r="E217" s="2">
        <v>-2.0299265803000002</v>
      </c>
      <c r="F217" s="3">
        <v>-0.783257482</v>
      </c>
      <c r="G217" t="s">
        <v>1043</v>
      </c>
      <c r="H217" t="s">
        <v>1044</v>
      </c>
      <c r="I217" t="s">
        <v>1045</v>
      </c>
    </row>
    <row r="218" spans="1:9" x14ac:dyDescent="0.2">
      <c r="A218" t="s">
        <v>1046</v>
      </c>
      <c r="B218" t="s">
        <v>10</v>
      </c>
      <c r="C218" t="s">
        <v>1047</v>
      </c>
      <c r="D218" t="s">
        <v>1048</v>
      </c>
      <c r="E218" s="2">
        <v>-12.1631922548</v>
      </c>
      <c r="F218" s="3">
        <v>-9.8397613844999992</v>
      </c>
      <c r="G218" t="s">
        <v>1049</v>
      </c>
      <c r="H218" t="s">
        <v>1050</v>
      </c>
      <c r="I218" t="s">
        <v>1051</v>
      </c>
    </row>
    <row r="219" spans="1:9" x14ac:dyDescent="0.2">
      <c r="A219" t="s">
        <v>1052</v>
      </c>
      <c r="B219" t="s">
        <v>10</v>
      </c>
      <c r="C219" t="s">
        <v>1047</v>
      </c>
      <c r="D219" t="s">
        <v>1048</v>
      </c>
      <c r="E219" s="2">
        <v>-12.1631922548</v>
      </c>
      <c r="F219" s="3">
        <v>-9.8397613844999992</v>
      </c>
      <c r="G219" t="s">
        <v>1049</v>
      </c>
      <c r="H219" t="s">
        <v>1053</v>
      </c>
      <c r="I219" t="s">
        <v>1054</v>
      </c>
    </row>
    <row r="220" spans="1:9" x14ac:dyDescent="0.2">
      <c r="A220" t="s">
        <v>1052</v>
      </c>
      <c r="B220" t="s">
        <v>10</v>
      </c>
      <c r="C220" t="s">
        <v>1055</v>
      </c>
      <c r="D220" t="s">
        <v>1056</v>
      </c>
      <c r="E220" s="2">
        <v>-9.7716882441999999</v>
      </c>
      <c r="F220" s="3">
        <v>-7.5775174843000004</v>
      </c>
      <c r="G220" t="s">
        <v>1057</v>
      </c>
      <c r="H220" t="s">
        <v>1058</v>
      </c>
      <c r="I220" t="s">
        <v>1059</v>
      </c>
    </row>
    <row r="221" spans="1:9" x14ac:dyDescent="0.2">
      <c r="A221" t="s">
        <v>1052</v>
      </c>
      <c r="B221" t="s">
        <v>10</v>
      </c>
      <c r="C221" t="s">
        <v>1060</v>
      </c>
      <c r="D221" t="s">
        <v>1061</v>
      </c>
      <c r="E221" s="2">
        <v>-8.2154912791000001</v>
      </c>
      <c r="F221" s="3">
        <v>-6.0997845157999997</v>
      </c>
      <c r="G221" t="s">
        <v>1062</v>
      </c>
      <c r="H221" t="s">
        <v>1063</v>
      </c>
      <c r="I221" t="s">
        <v>1064</v>
      </c>
    </row>
    <row r="222" spans="1:9" x14ac:dyDescent="0.2">
      <c r="A222" t="s">
        <v>1052</v>
      </c>
      <c r="B222" t="s">
        <v>10</v>
      </c>
      <c r="C222" t="s">
        <v>1065</v>
      </c>
      <c r="D222" t="s">
        <v>1066</v>
      </c>
      <c r="E222" s="2">
        <v>-7.2565486936000001</v>
      </c>
      <c r="F222" s="3">
        <v>-5.2283182753000004</v>
      </c>
      <c r="G222" t="s">
        <v>1067</v>
      </c>
      <c r="H222" t="s">
        <v>1068</v>
      </c>
      <c r="I222" t="s">
        <v>1069</v>
      </c>
    </row>
    <row r="223" spans="1:9" x14ac:dyDescent="0.2">
      <c r="A223" t="s">
        <v>1052</v>
      </c>
      <c r="B223" t="s">
        <v>10</v>
      </c>
      <c r="C223" t="s">
        <v>1070</v>
      </c>
      <c r="D223" t="s">
        <v>1071</v>
      </c>
      <c r="E223" s="2">
        <v>-7.0680833124999998</v>
      </c>
      <c r="F223" s="3">
        <v>-5.0627157772000002</v>
      </c>
      <c r="G223" t="s">
        <v>1072</v>
      </c>
      <c r="H223" t="s">
        <v>1073</v>
      </c>
      <c r="I223" t="s">
        <v>1074</v>
      </c>
    </row>
    <row r="224" spans="1:9" x14ac:dyDescent="0.2">
      <c r="A224" t="s">
        <v>1052</v>
      </c>
      <c r="B224" t="s">
        <v>10</v>
      </c>
      <c r="C224" t="s">
        <v>1075</v>
      </c>
      <c r="D224" t="s">
        <v>1076</v>
      </c>
      <c r="E224" s="2">
        <v>-6.1624720506999999</v>
      </c>
      <c r="F224" s="3">
        <v>-4.2216584919000004</v>
      </c>
      <c r="G224" t="s">
        <v>1077</v>
      </c>
      <c r="H224" t="s">
        <v>1078</v>
      </c>
      <c r="I224" t="s">
        <v>1079</v>
      </c>
    </row>
    <row r="225" spans="1:9" x14ac:dyDescent="0.2">
      <c r="A225" t="s">
        <v>1080</v>
      </c>
      <c r="B225" t="s">
        <v>10</v>
      </c>
      <c r="C225" t="s">
        <v>1081</v>
      </c>
      <c r="D225" t="s">
        <v>1082</v>
      </c>
      <c r="E225" s="2">
        <v>-11.9581636382</v>
      </c>
      <c r="F225" s="3">
        <v>-9.6404850968000009</v>
      </c>
      <c r="G225" t="s">
        <v>1083</v>
      </c>
      <c r="H225" t="s">
        <v>1084</v>
      </c>
      <c r="I225" t="s">
        <v>1085</v>
      </c>
    </row>
    <row r="226" spans="1:9" x14ac:dyDescent="0.2">
      <c r="A226" t="s">
        <v>1086</v>
      </c>
      <c r="B226" t="s">
        <v>10</v>
      </c>
      <c r="C226" t="s">
        <v>1081</v>
      </c>
      <c r="D226" t="s">
        <v>1082</v>
      </c>
      <c r="E226" s="2">
        <v>-11.9581636382</v>
      </c>
      <c r="F226" s="3">
        <v>-9.6404850968000009</v>
      </c>
      <c r="G226" t="s">
        <v>1083</v>
      </c>
      <c r="H226" t="s">
        <v>1087</v>
      </c>
      <c r="I226" t="s">
        <v>1088</v>
      </c>
    </row>
    <row r="227" spans="1:9" x14ac:dyDescent="0.2">
      <c r="A227" t="s">
        <v>1086</v>
      </c>
      <c r="B227" t="s">
        <v>10</v>
      </c>
      <c r="C227" t="s">
        <v>1089</v>
      </c>
      <c r="D227" t="s">
        <v>1090</v>
      </c>
      <c r="E227" s="2">
        <v>-11.348499158199999</v>
      </c>
      <c r="F227" s="3">
        <v>-9.0638208768999995</v>
      </c>
      <c r="G227" t="s">
        <v>1091</v>
      </c>
      <c r="H227" t="s">
        <v>1092</v>
      </c>
      <c r="I227" t="s">
        <v>1093</v>
      </c>
    </row>
    <row r="228" spans="1:9" x14ac:dyDescent="0.2">
      <c r="A228" t="s">
        <v>1086</v>
      </c>
      <c r="B228" t="s">
        <v>10</v>
      </c>
      <c r="C228" t="s">
        <v>1094</v>
      </c>
      <c r="D228" t="s">
        <v>1095</v>
      </c>
      <c r="E228" s="2">
        <v>-8.0890301533999995</v>
      </c>
      <c r="F228" s="3">
        <v>-5.9943417407000004</v>
      </c>
      <c r="G228" t="s">
        <v>1096</v>
      </c>
      <c r="H228" t="s">
        <v>1097</v>
      </c>
      <c r="I228" t="s">
        <v>1098</v>
      </c>
    </row>
    <row r="229" spans="1:9" x14ac:dyDescent="0.2">
      <c r="A229" t="s">
        <v>1086</v>
      </c>
      <c r="B229" t="s">
        <v>10</v>
      </c>
      <c r="C229" t="s">
        <v>1099</v>
      </c>
      <c r="D229" t="s">
        <v>1100</v>
      </c>
      <c r="E229" s="2">
        <v>-4.7551791249999997</v>
      </c>
      <c r="F229" s="3">
        <v>-2.9699867553999999</v>
      </c>
      <c r="G229" t="s">
        <v>1101</v>
      </c>
      <c r="H229" t="s">
        <v>1102</v>
      </c>
      <c r="I229" t="s">
        <v>1103</v>
      </c>
    </row>
    <row r="230" spans="1:9" x14ac:dyDescent="0.2">
      <c r="A230" t="s">
        <v>1086</v>
      </c>
      <c r="B230" t="s">
        <v>10</v>
      </c>
      <c r="C230" t="s">
        <v>1104</v>
      </c>
      <c r="D230" t="s">
        <v>1105</v>
      </c>
      <c r="E230" s="2">
        <v>-4.6677601710000003</v>
      </c>
      <c r="F230" s="3">
        <v>-2.8957792986999999</v>
      </c>
      <c r="G230" t="s">
        <v>1106</v>
      </c>
      <c r="H230" t="s">
        <v>1107</v>
      </c>
      <c r="I230" t="s">
        <v>1108</v>
      </c>
    </row>
    <row r="231" spans="1:9" x14ac:dyDescent="0.2">
      <c r="A231" t="s">
        <v>1086</v>
      </c>
      <c r="B231" t="s">
        <v>10</v>
      </c>
      <c r="C231" t="s">
        <v>1109</v>
      </c>
      <c r="D231" t="s">
        <v>1110</v>
      </c>
      <c r="E231" s="2">
        <v>-4.4022610761000003</v>
      </c>
      <c r="F231" s="3">
        <v>-2.6735909584000002</v>
      </c>
      <c r="G231" t="s">
        <v>1111</v>
      </c>
      <c r="H231" t="s">
        <v>1107</v>
      </c>
      <c r="I231" t="s">
        <v>1108</v>
      </c>
    </row>
    <row r="232" spans="1:9" x14ac:dyDescent="0.2">
      <c r="A232" t="s">
        <v>1086</v>
      </c>
      <c r="B232" t="s">
        <v>10</v>
      </c>
      <c r="C232" t="s">
        <v>1112</v>
      </c>
      <c r="D232" t="s">
        <v>1113</v>
      </c>
      <c r="E232" s="2">
        <v>-4.3318096626000004</v>
      </c>
      <c r="F232" s="3">
        <v>-2.6104387835999998</v>
      </c>
      <c r="G232" t="s">
        <v>1114</v>
      </c>
      <c r="H232" t="s">
        <v>1115</v>
      </c>
      <c r="I232" t="s">
        <v>1116</v>
      </c>
    </row>
    <row r="233" spans="1:9" x14ac:dyDescent="0.2">
      <c r="A233" t="s">
        <v>1086</v>
      </c>
      <c r="B233" t="s">
        <v>10</v>
      </c>
      <c r="C233" t="s">
        <v>1117</v>
      </c>
      <c r="D233" t="s">
        <v>1118</v>
      </c>
      <c r="E233" s="2">
        <v>-4.2478201339000004</v>
      </c>
      <c r="F233" s="3">
        <v>-2.5392864795999999</v>
      </c>
      <c r="G233" t="s">
        <v>1119</v>
      </c>
      <c r="H233" t="s">
        <v>1120</v>
      </c>
      <c r="I233" t="s">
        <v>1121</v>
      </c>
    </row>
    <row r="234" spans="1:9" x14ac:dyDescent="0.2">
      <c r="A234" t="s">
        <v>1086</v>
      </c>
      <c r="B234" t="s">
        <v>10</v>
      </c>
      <c r="C234" t="s">
        <v>1122</v>
      </c>
      <c r="D234" t="s">
        <v>1123</v>
      </c>
      <c r="E234" s="2">
        <v>-4.2090746744</v>
      </c>
      <c r="F234" s="3">
        <v>-2.5062878867</v>
      </c>
      <c r="G234" t="s">
        <v>1124</v>
      </c>
      <c r="H234" t="s">
        <v>1125</v>
      </c>
      <c r="I234" t="s">
        <v>1126</v>
      </c>
    </row>
    <row r="235" spans="1:9" x14ac:dyDescent="0.2">
      <c r="A235" t="s">
        <v>1086</v>
      </c>
      <c r="B235" t="s">
        <v>10</v>
      </c>
      <c r="C235" t="s">
        <v>1127</v>
      </c>
      <c r="D235" t="s">
        <v>1128</v>
      </c>
      <c r="E235" s="2">
        <v>-3.925108877</v>
      </c>
      <c r="F235" s="3">
        <v>-2.28049977</v>
      </c>
      <c r="G235" t="s">
        <v>1129</v>
      </c>
      <c r="H235" t="s">
        <v>1130</v>
      </c>
      <c r="I235" t="s">
        <v>1131</v>
      </c>
    </row>
    <row r="236" spans="1:9" x14ac:dyDescent="0.2">
      <c r="A236" t="s">
        <v>1086</v>
      </c>
      <c r="B236" t="s">
        <v>10</v>
      </c>
      <c r="C236" t="s">
        <v>1132</v>
      </c>
      <c r="D236" t="s">
        <v>1133</v>
      </c>
      <c r="E236" s="2">
        <v>-3.1514727163999998</v>
      </c>
      <c r="F236" s="3">
        <v>-1.6449456855</v>
      </c>
      <c r="G236" t="s">
        <v>1134</v>
      </c>
      <c r="H236" t="s">
        <v>1135</v>
      </c>
      <c r="I236" t="s">
        <v>1136</v>
      </c>
    </row>
    <row r="237" spans="1:9" x14ac:dyDescent="0.2">
      <c r="A237" t="s">
        <v>1086</v>
      </c>
      <c r="B237" t="s">
        <v>10</v>
      </c>
      <c r="C237" t="s">
        <v>1137</v>
      </c>
      <c r="D237" t="s">
        <v>1138</v>
      </c>
      <c r="E237" s="2">
        <v>-2.3137930503000002</v>
      </c>
      <c r="F237" s="3">
        <v>-0.99497012220000003</v>
      </c>
      <c r="G237" t="s">
        <v>1139</v>
      </c>
      <c r="H237" t="s">
        <v>1140</v>
      </c>
      <c r="I237" t="s">
        <v>1141</v>
      </c>
    </row>
    <row r="238" spans="1:9" x14ac:dyDescent="0.2">
      <c r="A238" t="s">
        <v>1142</v>
      </c>
      <c r="B238" t="s">
        <v>10</v>
      </c>
      <c r="C238" t="s">
        <v>1143</v>
      </c>
      <c r="D238" t="s">
        <v>1144</v>
      </c>
      <c r="E238" s="2">
        <v>-11.645095639199999</v>
      </c>
      <c r="F238" s="3">
        <v>-9.3386981081999991</v>
      </c>
      <c r="G238" t="s">
        <v>1145</v>
      </c>
      <c r="H238" t="s">
        <v>1146</v>
      </c>
      <c r="I238" t="s">
        <v>1147</v>
      </c>
    </row>
    <row r="239" spans="1:9" x14ac:dyDescent="0.2">
      <c r="A239" t="s">
        <v>1148</v>
      </c>
      <c r="B239" t="s">
        <v>10</v>
      </c>
      <c r="C239" t="s">
        <v>1143</v>
      </c>
      <c r="D239" t="s">
        <v>1144</v>
      </c>
      <c r="E239" s="2">
        <v>-11.645095639199999</v>
      </c>
      <c r="F239" s="3">
        <v>-9.3386981081999991</v>
      </c>
      <c r="G239" t="s">
        <v>1145</v>
      </c>
      <c r="H239" t="s">
        <v>1146</v>
      </c>
      <c r="I239" t="s">
        <v>1147</v>
      </c>
    </row>
    <row r="240" spans="1:9" x14ac:dyDescent="0.2">
      <c r="A240" t="s">
        <v>1148</v>
      </c>
      <c r="B240" t="s">
        <v>10</v>
      </c>
      <c r="C240" t="s">
        <v>1149</v>
      </c>
      <c r="D240" t="s">
        <v>1150</v>
      </c>
      <c r="E240" s="2">
        <v>-7.2305515980999999</v>
      </c>
      <c r="F240" s="3">
        <v>-5.2052457327999999</v>
      </c>
      <c r="G240" t="s">
        <v>1151</v>
      </c>
      <c r="H240" t="s">
        <v>1152</v>
      </c>
      <c r="I240" t="s">
        <v>1153</v>
      </c>
    </row>
    <row r="241" spans="1:9" x14ac:dyDescent="0.2">
      <c r="A241" t="s">
        <v>1154</v>
      </c>
      <c r="B241" t="s">
        <v>10</v>
      </c>
      <c r="C241" t="s">
        <v>1155</v>
      </c>
      <c r="D241" t="s">
        <v>1156</v>
      </c>
      <c r="E241" s="2">
        <v>-11.5347609224</v>
      </c>
      <c r="F241" s="3">
        <v>-9.2384276680999999</v>
      </c>
      <c r="G241" t="s">
        <v>1157</v>
      </c>
      <c r="H241" t="s">
        <v>1158</v>
      </c>
      <c r="I241" t="s">
        <v>1159</v>
      </c>
    </row>
    <row r="242" spans="1:9" x14ac:dyDescent="0.2">
      <c r="A242" t="s">
        <v>1160</v>
      </c>
      <c r="B242" t="s">
        <v>10</v>
      </c>
      <c r="C242" t="s">
        <v>1155</v>
      </c>
      <c r="D242" t="s">
        <v>1156</v>
      </c>
      <c r="E242" s="2">
        <v>-11.5347609224</v>
      </c>
      <c r="F242" s="3">
        <v>-9.2384276680999999</v>
      </c>
      <c r="G242" t="s">
        <v>1157</v>
      </c>
      <c r="H242" t="s">
        <v>1161</v>
      </c>
      <c r="I242" t="s">
        <v>1162</v>
      </c>
    </row>
    <row r="243" spans="1:9" x14ac:dyDescent="0.2">
      <c r="A243" t="s">
        <v>1160</v>
      </c>
      <c r="B243" t="s">
        <v>10</v>
      </c>
      <c r="C243" t="s">
        <v>1163</v>
      </c>
      <c r="D243" t="s">
        <v>1164</v>
      </c>
      <c r="E243" s="2">
        <v>-9.8748537606000006</v>
      </c>
      <c r="F243" s="3">
        <v>-7.6763616269000003</v>
      </c>
      <c r="G243" t="s">
        <v>1165</v>
      </c>
      <c r="H243" t="s">
        <v>1166</v>
      </c>
      <c r="I243" t="s">
        <v>1167</v>
      </c>
    </row>
    <row r="244" spans="1:9" x14ac:dyDescent="0.2">
      <c r="A244" t="s">
        <v>1160</v>
      </c>
      <c r="B244" t="s">
        <v>10</v>
      </c>
      <c r="C244" t="s">
        <v>1168</v>
      </c>
      <c r="D244" t="s">
        <v>1169</v>
      </c>
      <c r="E244" s="2">
        <v>-6.9747527457</v>
      </c>
      <c r="F244" s="3">
        <v>-4.9749176989999997</v>
      </c>
      <c r="G244" t="s">
        <v>1170</v>
      </c>
      <c r="H244" t="s">
        <v>1171</v>
      </c>
      <c r="I244" t="s">
        <v>1172</v>
      </c>
    </row>
    <row r="245" spans="1:9" x14ac:dyDescent="0.2">
      <c r="A245" t="s">
        <v>1160</v>
      </c>
      <c r="B245" t="s">
        <v>10</v>
      </c>
      <c r="C245" t="s">
        <v>1173</v>
      </c>
      <c r="D245" t="s">
        <v>1174</v>
      </c>
      <c r="E245" s="2">
        <v>-5.3508216812000002</v>
      </c>
      <c r="F245" s="3">
        <v>-3.4827433208</v>
      </c>
      <c r="G245" t="s">
        <v>1175</v>
      </c>
      <c r="H245" t="s">
        <v>1176</v>
      </c>
      <c r="I245" t="s">
        <v>1177</v>
      </c>
    </row>
    <row r="246" spans="1:9" x14ac:dyDescent="0.2">
      <c r="A246" t="s">
        <v>1160</v>
      </c>
      <c r="B246" t="s">
        <v>10</v>
      </c>
      <c r="C246" t="s">
        <v>1178</v>
      </c>
      <c r="D246" t="s">
        <v>1179</v>
      </c>
      <c r="E246" s="2">
        <v>-3.9287696303000001</v>
      </c>
      <c r="F246" s="3">
        <v>-2.2829457128000001</v>
      </c>
      <c r="G246" t="s">
        <v>1180</v>
      </c>
      <c r="H246" t="s">
        <v>1181</v>
      </c>
      <c r="I246" t="s">
        <v>1182</v>
      </c>
    </row>
    <row r="247" spans="1:9" x14ac:dyDescent="0.2">
      <c r="A247" t="s">
        <v>1183</v>
      </c>
      <c r="B247" t="s">
        <v>10</v>
      </c>
      <c r="C247" t="s">
        <v>1184</v>
      </c>
      <c r="D247" t="s">
        <v>1185</v>
      </c>
      <c r="E247" s="2">
        <v>-10.9441828465</v>
      </c>
      <c r="F247" s="3">
        <v>-8.6699699988999992</v>
      </c>
      <c r="G247" t="s">
        <v>1186</v>
      </c>
      <c r="H247" t="s">
        <v>1187</v>
      </c>
      <c r="I247" t="s">
        <v>1188</v>
      </c>
    </row>
    <row r="248" spans="1:9" x14ac:dyDescent="0.2">
      <c r="A248" t="s">
        <v>1189</v>
      </c>
      <c r="B248" t="s">
        <v>10</v>
      </c>
      <c r="C248" t="s">
        <v>1184</v>
      </c>
      <c r="D248" t="s">
        <v>1185</v>
      </c>
      <c r="E248" s="2">
        <v>-10.9441828465</v>
      </c>
      <c r="F248" s="3">
        <v>-8.6699699988999992</v>
      </c>
      <c r="G248" t="s">
        <v>1186</v>
      </c>
      <c r="H248" t="s">
        <v>1190</v>
      </c>
      <c r="I248" t="s">
        <v>1191</v>
      </c>
    </row>
    <row r="249" spans="1:9" x14ac:dyDescent="0.2">
      <c r="A249" t="s">
        <v>1189</v>
      </c>
      <c r="B249" t="s">
        <v>10</v>
      </c>
      <c r="C249" t="s">
        <v>1192</v>
      </c>
      <c r="D249" t="s">
        <v>1193</v>
      </c>
      <c r="E249" s="2">
        <v>-10.083342463399999</v>
      </c>
      <c r="F249" s="3">
        <v>-7.8671215628000004</v>
      </c>
      <c r="G249" t="s">
        <v>1194</v>
      </c>
      <c r="H249" t="s">
        <v>1195</v>
      </c>
      <c r="I249" t="s">
        <v>1196</v>
      </c>
    </row>
    <row r="250" spans="1:9" x14ac:dyDescent="0.2">
      <c r="A250" t="s">
        <v>1189</v>
      </c>
      <c r="B250" t="s">
        <v>10</v>
      </c>
      <c r="C250" t="s">
        <v>1197</v>
      </c>
      <c r="D250" t="s">
        <v>1198</v>
      </c>
      <c r="E250" s="2">
        <v>-8.0015861703999995</v>
      </c>
      <c r="F250" s="3">
        <v>-5.9203653323000003</v>
      </c>
      <c r="G250" t="s">
        <v>1199</v>
      </c>
      <c r="H250" t="s">
        <v>1200</v>
      </c>
      <c r="I250" t="s">
        <v>1201</v>
      </c>
    </row>
    <row r="251" spans="1:9" x14ac:dyDescent="0.2">
      <c r="A251" t="s">
        <v>1189</v>
      </c>
      <c r="B251" t="s">
        <v>10</v>
      </c>
      <c r="C251" t="s">
        <v>1202</v>
      </c>
      <c r="D251" t="s">
        <v>1203</v>
      </c>
      <c r="E251" s="2">
        <v>-7.6795888617000001</v>
      </c>
      <c r="F251" s="3">
        <v>-5.6272247637000001</v>
      </c>
      <c r="G251" t="s">
        <v>1204</v>
      </c>
      <c r="H251" t="s">
        <v>1205</v>
      </c>
      <c r="I251" t="s">
        <v>1206</v>
      </c>
    </row>
    <row r="252" spans="1:9" x14ac:dyDescent="0.2">
      <c r="A252" t="s">
        <v>1189</v>
      </c>
      <c r="B252" t="s">
        <v>10</v>
      </c>
      <c r="C252" t="s">
        <v>1207</v>
      </c>
      <c r="D252" t="s">
        <v>1208</v>
      </c>
      <c r="E252" s="2">
        <v>-7.5712383021000003</v>
      </c>
      <c r="F252" s="3">
        <v>-5.5219652811</v>
      </c>
      <c r="G252" t="s">
        <v>1209</v>
      </c>
      <c r="H252" t="s">
        <v>1210</v>
      </c>
      <c r="I252" t="s">
        <v>1211</v>
      </c>
    </row>
    <row r="253" spans="1:9" x14ac:dyDescent="0.2">
      <c r="A253" t="s">
        <v>1189</v>
      </c>
      <c r="B253" t="s">
        <v>10</v>
      </c>
      <c r="C253" t="s">
        <v>1212</v>
      </c>
      <c r="D253" t="s">
        <v>1213</v>
      </c>
      <c r="E253" s="2">
        <v>-6.2427832265000003</v>
      </c>
      <c r="F253" s="3">
        <v>-4.2977468599000002</v>
      </c>
      <c r="G253" t="s">
        <v>1214</v>
      </c>
      <c r="H253" t="s">
        <v>1215</v>
      </c>
      <c r="I253" t="s">
        <v>1216</v>
      </c>
    </row>
    <row r="254" spans="1:9" x14ac:dyDescent="0.2">
      <c r="A254" t="s">
        <v>1189</v>
      </c>
      <c r="B254" t="s">
        <v>10</v>
      </c>
      <c r="C254" t="s">
        <v>1217</v>
      </c>
      <c r="D254" t="s">
        <v>1218</v>
      </c>
      <c r="E254" s="2">
        <v>-5.8355435385999996</v>
      </c>
      <c r="F254" s="3">
        <v>-3.9248531349000002</v>
      </c>
      <c r="G254" t="s">
        <v>1219</v>
      </c>
      <c r="H254" t="s">
        <v>1220</v>
      </c>
      <c r="I254" t="s">
        <v>1221</v>
      </c>
    </row>
    <row r="255" spans="1:9" x14ac:dyDescent="0.2">
      <c r="A255" t="s">
        <v>1189</v>
      </c>
      <c r="B255" t="s">
        <v>10</v>
      </c>
      <c r="C255" t="s">
        <v>1222</v>
      </c>
      <c r="D255" t="s">
        <v>1223</v>
      </c>
      <c r="E255" s="2">
        <v>-4.6468043149999998</v>
      </c>
      <c r="F255" s="3">
        <v>-2.8780644613000002</v>
      </c>
      <c r="G255" t="s">
        <v>1224</v>
      </c>
      <c r="H255" t="s">
        <v>1225</v>
      </c>
      <c r="I255" t="s">
        <v>1226</v>
      </c>
    </row>
    <row r="256" spans="1:9" x14ac:dyDescent="0.2">
      <c r="A256" t="s">
        <v>1189</v>
      </c>
      <c r="B256" t="s">
        <v>10</v>
      </c>
      <c r="C256" t="s">
        <v>1227</v>
      </c>
      <c r="D256" t="s">
        <v>1228</v>
      </c>
      <c r="E256" s="2">
        <v>-4.6468043149999998</v>
      </c>
      <c r="F256" s="3">
        <v>-2.8780644613000002</v>
      </c>
      <c r="G256" t="s">
        <v>1224</v>
      </c>
      <c r="H256" t="s">
        <v>1225</v>
      </c>
      <c r="I256" t="s">
        <v>1226</v>
      </c>
    </row>
    <row r="257" spans="1:9" x14ac:dyDescent="0.2">
      <c r="A257" t="s">
        <v>1189</v>
      </c>
      <c r="B257" t="s">
        <v>10</v>
      </c>
      <c r="C257" t="s">
        <v>1229</v>
      </c>
      <c r="D257" t="s">
        <v>1230</v>
      </c>
      <c r="E257" s="2">
        <v>-4.4258782124999998</v>
      </c>
      <c r="F257" s="3">
        <v>-2.6912641369000001</v>
      </c>
      <c r="G257" t="s">
        <v>1231</v>
      </c>
      <c r="H257" t="s">
        <v>1232</v>
      </c>
      <c r="I257" t="s">
        <v>1233</v>
      </c>
    </row>
    <row r="258" spans="1:9" x14ac:dyDescent="0.2">
      <c r="A258" t="s">
        <v>1189</v>
      </c>
      <c r="B258" t="s">
        <v>10</v>
      </c>
      <c r="C258" t="s">
        <v>1234</v>
      </c>
      <c r="D258" t="s">
        <v>1235</v>
      </c>
      <c r="E258" s="2">
        <v>-4.4258632815999999</v>
      </c>
      <c r="F258" s="3">
        <v>-2.6912641369000001</v>
      </c>
      <c r="G258" t="s">
        <v>1236</v>
      </c>
      <c r="H258" t="s">
        <v>1237</v>
      </c>
      <c r="I258" t="s">
        <v>1238</v>
      </c>
    </row>
    <row r="259" spans="1:9" x14ac:dyDescent="0.2">
      <c r="A259" t="s">
        <v>1189</v>
      </c>
      <c r="B259" t="s">
        <v>10</v>
      </c>
      <c r="C259" t="s">
        <v>1239</v>
      </c>
      <c r="D259" t="s">
        <v>1240</v>
      </c>
      <c r="E259" s="2">
        <v>-4.2078503723000003</v>
      </c>
      <c r="F259" s="3">
        <v>-2.5062878867</v>
      </c>
      <c r="G259" t="s">
        <v>1241</v>
      </c>
      <c r="H259" t="s">
        <v>1242</v>
      </c>
      <c r="I259" t="s">
        <v>1243</v>
      </c>
    </row>
    <row r="260" spans="1:9" x14ac:dyDescent="0.2">
      <c r="A260" t="s">
        <v>1189</v>
      </c>
      <c r="B260" t="s">
        <v>10</v>
      </c>
      <c r="C260" t="s">
        <v>1244</v>
      </c>
      <c r="D260" t="s">
        <v>1245</v>
      </c>
      <c r="E260" s="2">
        <v>-2.9255816842</v>
      </c>
      <c r="F260" s="3">
        <v>-1.4650768769</v>
      </c>
      <c r="G260" t="s">
        <v>1246</v>
      </c>
      <c r="H260" t="s">
        <v>1247</v>
      </c>
      <c r="I260" t="s">
        <v>1248</v>
      </c>
    </row>
    <row r="261" spans="1:9" x14ac:dyDescent="0.2">
      <c r="A261" t="s">
        <v>1189</v>
      </c>
      <c r="B261" t="s">
        <v>10</v>
      </c>
      <c r="C261" t="s">
        <v>1249</v>
      </c>
      <c r="D261" t="s">
        <v>1250</v>
      </c>
      <c r="E261" s="2">
        <v>-2.7877136900999999</v>
      </c>
      <c r="F261" s="3">
        <v>-1.3680960284999999</v>
      </c>
      <c r="G261" t="s">
        <v>1251</v>
      </c>
      <c r="H261" t="s">
        <v>1252</v>
      </c>
      <c r="I261" t="s">
        <v>1253</v>
      </c>
    </row>
    <row r="262" spans="1:9" x14ac:dyDescent="0.2">
      <c r="A262" t="s">
        <v>1254</v>
      </c>
      <c r="B262" t="s">
        <v>10</v>
      </c>
      <c r="C262" t="s">
        <v>1255</v>
      </c>
      <c r="D262" t="s">
        <v>1256</v>
      </c>
      <c r="E262" s="2">
        <v>-10.5730730925</v>
      </c>
      <c r="F262" s="3">
        <v>-8.3141002113999996</v>
      </c>
      <c r="G262" t="s">
        <v>1257</v>
      </c>
      <c r="H262" t="s">
        <v>1258</v>
      </c>
      <c r="I262" t="s">
        <v>1259</v>
      </c>
    </row>
    <row r="263" spans="1:9" x14ac:dyDescent="0.2">
      <c r="A263" t="s">
        <v>1260</v>
      </c>
      <c r="B263" t="s">
        <v>10</v>
      </c>
      <c r="C263" t="s">
        <v>1255</v>
      </c>
      <c r="D263" t="s">
        <v>1256</v>
      </c>
      <c r="E263" s="2">
        <v>-10.5730730925</v>
      </c>
      <c r="F263" s="3">
        <v>-8.3141002113999996</v>
      </c>
      <c r="G263" t="s">
        <v>1257</v>
      </c>
      <c r="H263" t="s">
        <v>1258</v>
      </c>
      <c r="I263" t="s">
        <v>1259</v>
      </c>
    </row>
    <row r="264" spans="1:9" x14ac:dyDescent="0.2">
      <c r="A264" t="s">
        <v>1260</v>
      </c>
      <c r="B264" t="s">
        <v>10</v>
      </c>
      <c r="C264" t="s">
        <v>1261</v>
      </c>
      <c r="D264" t="s">
        <v>1262</v>
      </c>
      <c r="E264" s="2">
        <v>-6.9509288853999998</v>
      </c>
      <c r="F264" s="3">
        <v>-4.953833876</v>
      </c>
      <c r="G264" t="s">
        <v>1263</v>
      </c>
      <c r="H264" t="s">
        <v>1264</v>
      </c>
      <c r="I264" t="s">
        <v>1265</v>
      </c>
    </row>
    <row r="265" spans="1:9" x14ac:dyDescent="0.2">
      <c r="A265" t="s">
        <v>1260</v>
      </c>
      <c r="B265" t="s">
        <v>10</v>
      </c>
      <c r="C265" t="s">
        <v>1266</v>
      </c>
      <c r="D265" t="s">
        <v>1267</v>
      </c>
      <c r="E265" s="2">
        <v>-2.7923000949999999</v>
      </c>
      <c r="F265" s="3">
        <v>-1.3712347837000001</v>
      </c>
      <c r="G265" t="s">
        <v>1268</v>
      </c>
      <c r="H265" t="s">
        <v>1269</v>
      </c>
      <c r="I265" t="s">
        <v>1270</v>
      </c>
    </row>
  </sheetData>
  <conditionalFormatting sqref="C2:C265">
    <cfRule type="expression" dxfId="2" priority="1">
      <formula>1=1</formula>
    </cfRule>
  </conditionalFormatting>
  <conditionalFormatting sqref="A2:A26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 Data 2 Readme</vt:lpstr>
      <vt:lpstr>Upreg_genes_GO_Cell.Com</vt:lpstr>
      <vt:lpstr>Upreg_genes_GO_Bio.Pro.</vt:lpstr>
      <vt:lpstr>Downreg_genes_GO_Cell.Com.</vt:lpstr>
      <vt:lpstr>Downreg_genes_GO_Bio.Pro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e</dc:creator>
  <cp:lastModifiedBy>Julien Sage</cp:lastModifiedBy>
  <dcterms:created xsi:type="dcterms:W3CDTF">2020-08-04T21:23:54Z</dcterms:created>
  <dcterms:modified xsi:type="dcterms:W3CDTF">2022-04-05T17:42:29Z</dcterms:modified>
</cp:coreProperties>
</file>